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 defaultThemeVersion="124226"/>
  <bookViews>
    <workbookView xWindow="-110" yWindow="-110" windowWidth="23260" windowHeight="12580"/>
  </bookViews>
  <sheets>
    <sheet name="Sheet6" sheetId="7" r:id="rId1"/>
  </sheets>
  <definedNames>
    <definedName name="_xlnm._FilterDatabase" localSheetId="0" hidden="1">Sheet6!$A$2:$H$695</definedName>
  </definedNames>
  <calcPr calcId="152511"/>
  <fileRecoveryPr autoRecover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301" i="7"/>
  <c r="H302" i="7"/>
  <c r="H303" i="7"/>
  <c r="H304" i="7"/>
  <c r="H305" i="7"/>
  <c r="H306" i="7"/>
  <c r="H307" i="7"/>
  <c r="H308" i="7"/>
  <c r="H309" i="7"/>
  <c r="H310" i="7"/>
  <c r="H311" i="7"/>
  <c r="H312" i="7"/>
  <c r="H313" i="7"/>
  <c r="H314" i="7"/>
  <c r="H315" i="7"/>
  <c r="H316" i="7"/>
  <c r="H317" i="7"/>
  <c r="H318" i="7"/>
  <c r="H319" i="7"/>
  <c r="H320" i="7"/>
  <c r="H321" i="7"/>
  <c r="H322" i="7"/>
  <c r="H323" i="7"/>
  <c r="H324" i="7"/>
  <c r="H325" i="7"/>
  <c r="H326" i="7"/>
  <c r="H327" i="7"/>
  <c r="H328" i="7"/>
  <c r="H329" i="7"/>
  <c r="H330" i="7"/>
  <c r="H331" i="7"/>
  <c r="H332" i="7"/>
  <c r="H333" i="7"/>
  <c r="H334" i="7"/>
  <c r="H335" i="7"/>
  <c r="H336" i="7"/>
  <c r="H337" i="7"/>
  <c r="H338" i="7"/>
  <c r="H339" i="7"/>
  <c r="H340" i="7"/>
  <c r="H341" i="7"/>
  <c r="H342" i="7"/>
  <c r="H343" i="7"/>
  <c r="H344" i="7"/>
  <c r="H345" i="7"/>
  <c r="H346" i="7"/>
  <c r="H347" i="7"/>
  <c r="H348" i="7"/>
  <c r="H349" i="7"/>
  <c r="H350" i="7"/>
  <c r="H351" i="7"/>
  <c r="H352" i="7"/>
  <c r="H353" i="7"/>
  <c r="H354" i="7"/>
  <c r="H355" i="7"/>
  <c r="H356" i="7"/>
  <c r="H357" i="7"/>
  <c r="H358" i="7"/>
  <c r="H359" i="7"/>
  <c r="H360" i="7"/>
  <c r="H361" i="7"/>
  <c r="H362" i="7"/>
  <c r="H363" i="7"/>
  <c r="H364" i="7"/>
  <c r="H365" i="7"/>
  <c r="H366" i="7"/>
  <c r="H367" i="7"/>
  <c r="H368" i="7"/>
  <c r="H369" i="7"/>
  <c r="H370" i="7"/>
  <c r="H371" i="7"/>
  <c r="H372" i="7"/>
  <c r="H373" i="7"/>
  <c r="H374" i="7"/>
  <c r="H375" i="7"/>
  <c r="H376" i="7"/>
  <c r="H377" i="7"/>
  <c r="H378" i="7"/>
  <c r="H379" i="7"/>
  <c r="H380" i="7"/>
  <c r="H381" i="7"/>
  <c r="H382" i="7"/>
  <c r="H383" i="7"/>
  <c r="H384" i="7"/>
  <c r="H385" i="7"/>
  <c r="H386" i="7"/>
  <c r="H387" i="7"/>
  <c r="H388" i="7"/>
  <c r="H389" i="7"/>
  <c r="H390" i="7"/>
  <c r="H391" i="7"/>
  <c r="H392" i="7"/>
  <c r="H393" i="7"/>
  <c r="H394" i="7"/>
  <c r="H395" i="7"/>
  <c r="H396" i="7"/>
  <c r="H397" i="7"/>
  <c r="H398" i="7"/>
  <c r="H399" i="7"/>
  <c r="H400" i="7"/>
  <c r="H401" i="7"/>
  <c r="H402" i="7"/>
  <c r="H403" i="7"/>
  <c r="H404" i="7"/>
  <c r="H405" i="7"/>
  <c r="H406" i="7"/>
  <c r="H407" i="7"/>
  <c r="H408" i="7"/>
  <c r="H409" i="7"/>
  <c r="H410" i="7"/>
  <c r="H411" i="7"/>
  <c r="H412" i="7"/>
  <c r="H413" i="7"/>
  <c r="H414" i="7"/>
  <c r="H415" i="7"/>
  <c r="H416" i="7"/>
  <c r="H417" i="7"/>
  <c r="H418" i="7"/>
  <c r="H419" i="7"/>
  <c r="H420" i="7"/>
  <c r="H421" i="7"/>
  <c r="H422" i="7"/>
  <c r="H423" i="7"/>
  <c r="H424" i="7"/>
  <c r="H425" i="7"/>
  <c r="H426" i="7"/>
  <c r="H427" i="7"/>
  <c r="H428" i="7"/>
  <c r="H429" i="7"/>
  <c r="H430" i="7"/>
  <c r="H431" i="7"/>
  <c r="H432" i="7"/>
  <c r="H433" i="7"/>
  <c r="H434" i="7"/>
  <c r="H435" i="7"/>
  <c r="H436" i="7"/>
  <c r="H437" i="7"/>
  <c r="H438" i="7"/>
  <c r="H439" i="7"/>
  <c r="H440" i="7"/>
  <c r="H441" i="7"/>
  <c r="H442" i="7"/>
  <c r="H443" i="7"/>
  <c r="H444" i="7"/>
  <c r="H445" i="7"/>
  <c r="H446" i="7"/>
  <c r="H447" i="7"/>
  <c r="H448" i="7"/>
  <c r="H449" i="7"/>
  <c r="H450" i="7"/>
  <c r="H451" i="7"/>
  <c r="H452" i="7"/>
  <c r="H453" i="7"/>
  <c r="H454" i="7"/>
  <c r="H455" i="7"/>
  <c r="H456" i="7"/>
  <c r="H457" i="7"/>
  <c r="H458" i="7"/>
  <c r="H459" i="7"/>
  <c r="H460" i="7"/>
  <c r="H461" i="7"/>
  <c r="H462" i="7"/>
  <c r="H463" i="7"/>
  <c r="H464" i="7"/>
  <c r="H465" i="7"/>
  <c r="H466" i="7"/>
  <c r="H467" i="7"/>
  <c r="H468" i="7"/>
  <c r="H469" i="7"/>
  <c r="H470" i="7"/>
  <c r="H471" i="7"/>
  <c r="H472" i="7"/>
  <c r="H473" i="7"/>
  <c r="H474" i="7"/>
  <c r="H475" i="7"/>
  <c r="H476" i="7"/>
  <c r="H477" i="7"/>
  <c r="H478" i="7"/>
  <c r="H479" i="7"/>
  <c r="H480" i="7"/>
  <c r="H481" i="7"/>
  <c r="H482" i="7"/>
  <c r="H483" i="7"/>
  <c r="H484" i="7"/>
  <c r="H485" i="7"/>
  <c r="H486" i="7"/>
  <c r="H487" i="7"/>
  <c r="H488" i="7"/>
  <c r="H489" i="7"/>
  <c r="H490" i="7"/>
  <c r="H491" i="7"/>
  <c r="H492" i="7"/>
  <c r="H493" i="7"/>
  <c r="H494" i="7"/>
  <c r="H495" i="7"/>
  <c r="H496" i="7"/>
  <c r="H497" i="7"/>
  <c r="H498" i="7"/>
  <c r="H499" i="7"/>
  <c r="H500" i="7"/>
  <c r="H501" i="7"/>
  <c r="H502" i="7"/>
  <c r="H503" i="7"/>
  <c r="H504" i="7"/>
  <c r="H505" i="7"/>
  <c r="H506" i="7"/>
  <c r="H507" i="7"/>
  <c r="H508" i="7"/>
  <c r="H509" i="7"/>
  <c r="H510" i="7"/>
  <c r="H511" i="7"/>
  <c r="H512" i="7"/>
  <c r="H513" i="7"/>
  <c r="H514" i="7"/>
  <c r="H515" i="7"/>
  <c r="H516" i="7"/>
  <c r="H517" i="7"/>
  <c r="H518" i="7"/>
  <c r="H519" i="7"/>
  <c r="H520" i="7"/>
  <c r="H521" i="7"/>
  <c r="H522" i="7"/>
  <c r="H523" i="7"/>
  <c r="H524" i="7"/>
  <c r="H525" i="7"/>
  <c r="H526" i="7"/>
  <c r="H527" i="7"/>
  <c r="H528" i="7"/>
  <c r="H529" i="7"/>
  <c r="H530" i="7"/>
  <c r="H531" i="7"/>
  <c r="H532" i="7"/>
  <c r="H533" i="7"/>
  <c r="H534" i="7"/>
  <c r="H535" i="7"/>
  <c r="H536" i="7"/>
  <c r="H537" i="7"/>
  <c r="H538" i="7"/>
  <c r="H539" i="7"/>
  <c r="H540" i="7"/>
  <c r="H541" i="7"/>
  <c r="H542" i="7"/>
  <c r="H543" i="7"/>
  <c r="H544" i="7"/>
  <c r="H545" i="7"/>
  <c r="H546" i="7"/>
  <c r="H547" i="7"/>
  <c r="H548" i="7"/>
  <c r="H549" i="7"/>
  <c r="H550" i="7"/>
  <c r="H551" i="7"/>
  <c r="H552" i="7"/>
  <c r="H553" i="7"/>
  <c r="H554" i="7"/>
  <c r="H555" i="7"/>
  <c r="H556" i="7"/>
  <c r="H557" i="7"/>
  <c r="H558" i="7"/>
  <c r="H559" i="7"/>
  <c r="H560" i="7"/>
  <c r="H561" i="7"/>
  <c r="H562" i="7"/>
  <c r="H563" i="7"/>
  <c r="H564" i="7"/>
  <c r="H565" i="7"/>
  <c r="H566" i="7"/>
  <c r="H567" i="7"/>
  <c r="H568" i="7"/>
  <c r="H569" i="7"/>
  <c r="H570" i="7"/>
  <c r="H571" i="7"/>
  <c r="H572" i="7"/>
  <c r="H573" i="7"/>
  <c r="H574" i="7"/>
  <c r="H575" i="7"/>
  <c r="H576" i="7"/>
  <c r="H577" i="7"/>
  <c r="H578" i="7"/>
  <c r="H579" i="7"/>
  <c r="H580" i="7"/>
  <c r="H581" i="7"/>
  <c r="H582" i="7"/>
  <c r="H583" i="7"/>
  <c r="H584" i="7"/>
  <c r="H585" i="7"/>
  <c r="H586" i="7"/>
  <c r="H587" i="7"/>
  <c r="H588" i="7"/>
  <c r="H589" i="7"/>
  <c r="H590" i="7"/>
  <c r="H591" i="7"/>
  <c r="H592" i="7"/>
  <c r="H593" i="7"/>
  <c r="H594" i="7"/>
  <c r="H595" i="7"/>
  <c r="H596" i="7"/>
  <c r="H597" i="7"/>
  <c r="H598" i="7"/>
  <c r="H599" i="7"/>
  <c r="H600" i="7"/>
  <c r="H601" i="7"/>
  <c r="H602" i="7"/>
  <c r="H603" i="7"/>
  <c r="H604" i="7"/>
  <c r="H605" i="7"/>
  <c r="H606" i="7"/>
  <c r="H607" i="7"/>
  <c r="H608" i="7"/>
  <c r="H609" i="7"/>
  <c r="H610" i="7"/>
  <c r="H611" i="7"/>
  <c r="H612" i="7"/>
  <c r="H613" i="7"/>
  <c r="H614" i="7"/>
  <c r="H615" i="7"/>
  <c r="H616" i="7"/>
  <c r="H617" i="7"/>
  <c r="H618" i="7"/>
  <c r="H619" i="7"/>
  <c r="H620" i="7"/>
  <c r="H621" i="7"/>
  <c r="H622" i="7"/>
  <c r="H623" i="7"/>
  <c r="H624" i="7"/>
  <c r="H625" i="7"/>
  <c r="H626" i="7"/>
  <c r="H627" i="7"/>
  <c r="H628" i="7"/>
  <c r="H629" i="7"/>
  <c r="H630" i="7"/>
  <c r="H631" i="7"/>
  <c r="H632" i="7"/>
  <c r="H633" i="7"/>
  <c r="H634" i="7"/>
  <c r="H635" i="7"/>
  <c r="H636" i="7"/>
  <c r="H637" i="7"/>
  <c r="H638" i="7"/>
  <c r="H639" i="7"/>
  <c r="H640" i="7"/>
  <c r="H641" i="7"/>
  <c r="H642" i="7"/>
  <c r="H643" i="7"/>
  <c r="H644" i="7"/>
  <c r="H645" i="7"/>
  <c r="H646" i="7"/>
  <c r="H647" i="7"/>
  <c r="H648" i="7"/>
  <c r="H649" i="7"/>
  <c r="H650" i="7"/>
  <c r="H651" i="7"/>
  <c r="H652" i="7"/>
  <c r="H653" i="7"/>
  <c r="H654" i="7"/>
  <c r="H655" i="7"/>
  <c r="H656" i="7"/>
  <c r="H657" i="7"/>
  <c r="H658" i="7"/>
  <c r="H659" i="7"/>
  <c r="H660" i="7"/>
  <c r="H661" i="7"/>
  <c r="H662" i="7"/>
  <c r="H663" i="7"/>
  <c r="H664" i="7"/>
  <c r="H665" i="7"/>
  <c r="H666" i="7"/>
  <c r="H667" i="7"/>
  <c r="H668" i="7"/>
  <c r="H669" i="7"/>
  <c r="H670" i="7"/>
  <c r="H671" i="7"/>
  <c r="H672" i="7"/>
  <c r="H673" i="7"/>
  <c r="H674" i="7"/>
  <c r="H675" i="7"/>
  <c r="H676" i="7"/>
  <c r="H677" i="7"/>
  <c r="H678" i="7"/>
  <c r="H679" i="7"/>
  <c r="H680" i="7"/>
  <c r="H681" i="7"/>
  <c r="H682" i="7"/>
  <c r="H683" i="7"/>
  <c r="H684" i="7"/>
  <c r="H685" i="7"/>
  <c r="H686" i="7"/>
  <c r="H687" i="7"/>
  <c r="H688" i="7"/>
  <c r="H689" i="7"/>
  <c r="H690" i="7"/>
  <c r="H691" i="7"/>
  <c r="H692" i="7"/>
  <c r="H693" i="7"/>
  <c r="H694" i="7"/>
  <c r="H695" i="7"/>
  <c r="B558" i="7" l="1"/>
  <c r="B559" i="7"/>
  <c r="B560" i="7"/>
  <c r="B561" i="7"/>
  <c r="B562" i="7"/>
  <c r="B563" i="7"/>
  <c r="B564" i="7"/>
  <c r="B565" i="7"/>
  <c r="B566" i="7"/>
  <c r="B567" i="7"/>
  <c r="B568" i="7"/>
  <c r="B569" i="7"/>
  <c r="B570" i="7"/>
  <c r="B77" i="7"/>
  <c r="B78" i="7"/>
  <c r="B571" i="7"/>
  <c r="B572" i="7"/>
  <c r="B573" i="7"/>
  <c r="B574" i="7"/>
  <c r="B575" i="7"/>
  <c r="B576" i="7"/>
  <c r="B577" i="7"/>
  <c r="B578" i="7"/>
  <c r="B579" i="7"/>
  <c r="B580" i="7"/>
  <c r="B581" i="7"/>
  <c r="B582" i="7"/>
  <c r="B583" i="7"/>
  <c r="B584" i="7"/>
  <c r="B585" i="7"/>
  <c r="B586" i="7"/>
  <c r="B587" i="7"/>
  <c r="B588" i="7"/>
  <c r="B79" i="7"/>
  <c r="B589" i="7"/>
  <c r="B590" i="7"/>
  <c r="B591" i="7"/>
  <c r="B592" i="7"/>
  <c r="B593" i="7"/>
  <c r="B594" i="7"/>
  <c r="B595" i="7"/>
  <c r="B596" i="7"/>
  <c r="B597" i="7"/>
  <c r="B598" i="7"/>
  <c r="B599" i="7"/>
  <c r="B600" i="7"/>
  <c r="B601" i="7"/>
  <c r="B602" i="7"/>
  <c r="B603" i="7"/>
  <c r="B604" i="7"/>
  <c r="B80" i="7"/>
  <c r="B81" i="7"/>
  <c r="B605" i="7"/>
  <c r="B606" i="7"/>
  <c r="B607" i="7"/>
  <c r="B608" i="7"/>
  <c r="B609" i="7"/>
  <c r="B610" i="7"/>
  <c r="B611" i="7"/>
  <c r="B612" i="7"/>
  <c r="B613" i="7"/>
  <c r="B614" i="7"/>
  <c r="B615" i="7"/>
  <c r="B616" i="7"/>
  <c r="B617" i="7"/>
  <c r="B618" i="7"/>
  <c r="B619" i="7"/>
  <c r="B620" i="7"/>
  <c r="B621" i="7"/>
  <c r="B622" i="7"/>
  <c r="B82" i="7"/>
  <c r="B623" i="7"/>
  <c r="B624" i="7"/>
  <c r="B625" i="7"/>
  <c r="B626" i="7"/>
  <c r="B627" i="7"/>
  <c r="B628" i="7"/>
  <c r="B629" i="7"/>
  <c r="B630" i="7"/>
  <c r="B83" i="7"/>
  <c r="B84" i="7"/>
  <c r="B631" i="7"/>
  <c r="B632" i="7"/>
  <c r="B633" i="7"/>
  <c r="B634" i="7"/>
  <c r="B7" i="7"/>
  <c r="B8" i="7"/>
  <c r="B635" i="7"/>
  <c r="B636" i="7"/>
  <c r="B637" i="7"/>
  <c r="B638" i="7"/>
  <c r="B639" i="7"/>
  <c r="B640" i="7"/>
  <c r="B641" i="7"/>
  <c r="B642" i="7"/>
  <c r="B643" i="7"/>
  <c r="B644" i="7"/>
  <c r="B645" i="7"/>
  <c r="B646" i="7"/>
  <c r="B647" i="7"/>
  <c r="B648" i="7"/>
  <c r="B649" i="7"/>
  <c r="B650" i="7"/>
  <c r="B651" i="7"/>
  <c r="B652" i="7"/>
  <c r="B653" i="7"/>
  <c r="B654" i="7"/>
  <c r="B655" i="7"/>
  <c r="B656" i="7"/>
  <c r="B657" i="7"/>
  <c r="B658" i="7"/>
  <c r="B659" i="7"/>
  <c r="B660" i="7"/>
  <c r="B661" i="7"/>
  <c r="B662" i="7"/>
  <c r="B663" i="7"/>
  <c r="B664" i="7"/>
  <c r="B665" i="7"/>
  <c r="B666" i="7"/>
  <c r="B667" i="7"/>
  <c r="B668" i="7"/>
  <c r="B669" i="7"/>
  <c r="B670" i="7"/>
  <c r="B671" i="7"/>
  <c r="B672" i="7"/>
  <c r="B673" i="7"/>
  <c r="B674" i="7"/>
  <c r="B675" i="7"/>
  <c r="B676" i="7"/>
  <c r="B677" i="7"/>
  <c r="B678" i="7"/>
  <c r="B679" i="7"/>
  <c r="B680" i="7"/>
  <c r="B681" i="7"/>
  <c r="B682" i="7"/>
  <c r="B683" i="7"/>
  <c r="B684" i="7"/>
  <c r="B685" i="7"/>
  <c r="B686" i="7"/>
  <c r="B687" i="7"/>
  <c r="B688" i="7"/>
  <c r="B689" i="7"/>
  <c r="B690" i="7"/>
  <c r="B691" i="7"/>
  <c r="B692" i="7"/>
  <c r="B693" i="7"/>
  <c r="B694" i="7"/>
  <c r="B695" i="7"/>
  <c r="B9" i="7"/>
  <c r="B85" i="7"/>
  <c r="B10" i="7"/>
  <c r="B11" i="7"/>
  <c r="B12" i="7"/>
  <c r="B86" i="7"/>
  <c r="B87" i="7"/>
  <c r="B88" i="7"/>
  <c r="B13" i="7"/>
  <c r="B89" i="7"/>
  <c r="B90" i="7"/>
  <c r="B91" i="7"/>
  <c r="B92" i="7"/>
  <c r="B93" i="7"/>
  <c r="B94" i="7"/>
  <c r="B14" i="7"/>
  <c r="B95" i="7"/>
  <c r="B96" i="7"/>
  <c r="B97" i="7"/>
  <c r="B98" i="7"/>
  <c r="B99" i="7"/>
  <c r="B15" i="7"/>
  <c r="B16" i="7"/>
  <c r="B100" i="7"/>
  <c r="B17" i="7"/>
  <c r="B18" i="7"/>
  <c r="B3" i="7"/>
  <c r="B101" i="7"/>
  <c r="B102" i="7"/>
  <c r="B103" i="7"/>
  <c r="B104" i="7"/>
  <c r="B105" i="7"/>
  <c r="B19" i="7"/>
  <c r="B20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21" i="7"/>
  <c r="B22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23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24" i="7"/>
  <c r="B25" i="7"/>
  <c r="B155" i="7"/>
  <c r="B156" i="7"/>
  <c r="B157" i="7"/>
  <c r="B158" i="7"/>
  <c r="B159" i="7"/>
  <c r="B160" i="7"/>
  <c r="B161" i="7"/>
  <c r="B162" i="7"/>
  <c r="B163" i="7"/>
  <c r="B26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27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28" i="7"/>
  <c r="B189" i="7"/>
  <c r="B190" i="7"/>
  <c r="B191" i="7"/>
  <c r="B192" i="7"/>
  <c r="B193" i="7"/>
  <c r="B194" i="7"/>
  <c r="B195" i="7"/>
  <c r="B196" i="7"/>
  <c r="B29" i="7"/>
  <c r="B30" i="7"/>
  <c r="B197" i="7"/>
  <c r="B4" i="7"/>
  <c r="B31" i="7"/>
  <c r="B32" i="7"/>
  <c r="B198" i="7"/>
  <c r="B199" i="7"/>
  <c r="B33" i="7"/>
  <c r="B34" i="7"/>
  <c r="B200" i="7"/>
  <c r="B201" i="7"/>
  <c r="B202" i="7"/>
  <c r="B203" i="7"/>
  <c r="B204" i="7"/>
  <c r="B205" i="7"/>
  <c r="B206" i="7"/>
  <c r="B207" i="7"/>
  <c r="B208" i="7"/>
  <c r="B209" i="7"/>
  <c r="B210" i="7"/>
  <c r="B211" i="7"/>
  <c r="B35" i="7"/>
  <c r="B36" i="7"/>
  <c r="B212" i="7"/>
  <c r="B213" i="7"/>
  <c r="B214" i="7"/>
  <c r="B215" i="7"/>
  <c r="B216" i="7"/>
  <c r="B217" i="7"/>
  <c r="B37" i="7"/>
  <c r="B38" i="7"/>
  <c r="B218" i="7"/>
  <c r="B219" i="7"/>
  <c r="B220" i="7"/>
  <c r="B221" i="7"/>
  <c r="B222" i="7"/>
  <c r="B223" i="7"/>
  <c r="B224" i="7"/>
  <c r="B225" i="7"/>
  <c r="B226" i="7"/>
  <c r="B227" i="7"/>
  <c r="B228" i="7"/>
  <c r="B229" i="7"/>
  <c r="B230" i="7"/>
  <c r="B231" i="7"/>
  <c r="B232" i="7"/>
  <c r="B233" i="7"/>
  <c r="B234" i="7"/>
  <c r="B235" i="7"/>
  <c r="B236" i="7"/>
  <c r="B237" i="7"/>
  <c r="B238" i="7"/>
  <c r="B239" i="7"/>
  <c r="B39" i="7"/>
  <c r="B40" i="7"/>
  <c r="B240" i="7"/>
  <c r="B241" i="7"/>
  <c r="B242" i="7"/>
  <c r="B243" i="7"/>
  <c r="B244" i="7"/>
  <c r="B245" i="7"/>
  <c r="B246" i="7"/>
  <c r="B247" i="7"/>
  <c r="B41" i="7"/>
  <c r="B42" i="7"/>
  <c r="B248" i="7"/>
  <c r="B249" i="7"/>
  <c r="B250" i="7"/>
  <c r="B251" i="7"/>
  <c r="B252" i="7"/>
  <c r="B253" i="7"/>
  <c r="B254" i="7"/>
  <c r="B255" i="7"/>
  <c r="B43" i="7"/>
  <c r="B44" i="7"/>
  <c r="B256" i="7"/>
  <c r="B257" i="7"/>
  <c r="B258" i="7"/>
  <c r="B259" i="7"/>
  <c r="B260" i="7"/>
  <c r="B261" i="7"/>
  <c r="B262" i="7"/>
  <c r="B263" i="7"/>
  <c r="B264" i="7"/>
  <c r="B45" i="7"/>
  <c r="B265" i="7"/>
  <c r="B266" i="7"/>
  <c r="B267" i="7"/>
  <c r="B268" i="7"/>
  <c r="B46" i="7"/>
  <c r="B269" i="7"/>
  <c r="B270" i="7"/>
  <c r="B271" i="7"/>
  <c r="B272" i="7"/>
  <c r="B273" i="7"/>
  <c r="B274" i="7"/>
  <c r="B275" i="7"/>
  <c r="B276" i="7"/>
  <c r="B277" i="7"/>
  <c r="B278" i="7"/>
  <c r="B279" i="7"/>
  <c r="B280" i="7"/>
  <c r="B281" i="7"/>
  <c r="B282" i="7"/>
  <c r="B283" i="7"/>
  <c r="B284" i="7"/>
  <c r="B285" i="7"/>
  <c r="B286" i="7"/>
  <c r="B287" i="7"/>
  <c r="B288" i="7"/>
  <c r="B289" i="7"/>
  <c r="B290" i="7"/>
  <c r="B291" i="7"/>
  <c r="B292" i="7"/>
  <c r="B293" i="7"/>
  <c r="B47" i="7"/>
  <c r="B294" i="7"/>
  <c r="B295" i="7"/>
  <c r="B296" i="7"/>
  <c r="B297" i="7"/>
  <c r="B298" i="7"/>
  <c r="B299" i="7"/>
  <c r="B300" i="7"/>
  <c r="B301" i="7"/>
  <c r="B302" i="7"/>
  <c r="B303" i="7"/>
  <c r="B304" i="7"/>
  <c r="B305" i="7"/>
  <c r="B306" i="7"/>
  <c r="B307" i="7"/>
  <c r="B308" i="7"/>
  <c r="B309" i="7"/>
  <c r="B310" i="7"/>
  <c r="B48" i="7"/>
  <c r="B49" i="7"/>
  <c r="B311" i="7"/>
  <c r="B312" i="7"/>
  <c r="B313" i="7"/>
  <c r="B314" i="7"/>
  <c r="B315" i="7"/>
  <c r="B316" i="7"/>
  <c r="B50" i="7"/>
  <c r="B51" i="7"/>
  <c r="B317" i="7"/>
  <c r="B318" i="7"/>
  <c r="B319" i="7"/>
  <c r="B320" i="7"/>
  <c r="B321" i="7"/>
  <c r="B322" i="7"/>
  <c r="B323" i="7"/>
  <c r="B324" i="7"/>
  <c r="B325" i="7"/>
  <c r="B326" i="7"/>
  <c r="B327" i="7"/>
  <c r="B328" i="7"/>
  <c r="B329" i="7"/>
  <c r="B330" i="7"/>
  <c r="B331" i="7"/>
  <c r="B332" i="7"/>
  <c r="B52" i="7"/>
  <c r="B333" i="7"/>
  <c r="B334" i="7"/>
  <c r="B335" i="7"/>
  <c r="B336" i="7"/>
  <c r="B337" i="7"/>
  <c r="B338" i="7"/>
  <c r="B339" i="7"/>
  <c r="B340" i="7"/>
  <c r="B53" i="7"/>
  <c r="B54" i="7"/>
  <c r="B55" i="7"/>
  <c r="B341" i="7"/>
  <c r="B342" i="7"/>
  <c r="B343" i="7"/>
  <c r="B344" i="7"/>
  <c r="B56" i="7"/>
  <c r="B57" i="7"/>
  <c r="B345" i="7"/>
  <c r="B346" i="7"/>
  <c r="B347" i="7"/>
  <c r="B348" i="7"/>
  <c r="B349" i="7"/>
  <c r="B350" i="7"/>
  <c r="B351" i="7"/>
  <c r="B58" i="7"/>
  <c r="B352" i="7"/>
  <c r="B353" i="7"/>
  <c r="B354" i="7"/>
  <c r="B355" i="7"/>
  <c r="B59" i="7"/>
  <c r="B60" i="7"/>
  <c r="B356" i="7"/>
  <c r="B357" i="7"/>
  <c r="B358" i="7"/>
  <c r="B359" i="7"/>
  <c r="B61" i="7"/>
  <c r="B62" i="7"/>
  <c r="B360" i="7"/>
  <c r="B361" i="7"/>
  <c r="B362" i="7"/>
  <c r="B363" i="7"/>
  <c r="B364" i="7"/>
  <c r="B63" i="7"/>
  <c r="B365" i="7"/>
  <c r="B366" i="7"/>
  <c r="B367" i="7"/>
  <c r="B368" i="7"/>
  <c r="B369" i="7"/>
  <c r="B370" i="7"/>
  <c r="B371" i="7"/>
  <c r="B372" i="7"/>
  <c r="B373" i="7"/>
  <c r="B64" i="7"/>
  <c r="B374" i="7"/>
  <c r="B375" i="7"/>
  <c r="B376" i="7"/>
  <c r="B377" i="7"/>
  <c r="B378" i="7"/>
  <c r="B379" i="7"/>
  <c r="B380" i="7"/>
  <c r="B381" i="7"/>
  <c r="B382" i="7"/>
  <c r="B383" i="7"/>
  <c r="B384" i="7"/>
  <c r="B385" i="7"/>
  <c r="B386" i="7"/>
  <c r="B387" i="7"/>
  <c r="B388" i="7"/>
  <c r="B65" i="7"/>
  <c r="B389" i="7"/>
  <c r="B390" i="7"/>
  <c r="B391" i="7"/>
  <c r="B392" i="7"/>
  <c r="B393" i="7"/>
  <c r="B394" i="7"/>
  <c r="B395" i="7"/>
  <c r="B396" i="7"/>
  <c r="B397" i="7"/>
  <c r="B398" i="7"/>
  <c r="B399" i="7"/>
  <c r="B66" i="7"/>
  <c r="B5" i="7"/>
  <c r="B400" i="7"/>
  <c r="B401" i="7"/>
  <c r="B402" i="7"/>
  <c r="B403" i="7"/>
  <c r="B404" i="7"/>
  <c r="B405" i="7"/>
  <c r="B406" i="7"/>
  <c r="B407" i="7"/>
  <c r="B408" i="7"/>
  <c r="B409" i="7"/>
  <c r="B410" i="7"/>
  <c r="B411" i="7"/>
  <c r="B412" i="7"/>
  <c r="B413" i="7"/>
  <c r="B414" i="7"/>
  <c r="B415" i="7"/>
  <c r="B416" i="7"/>
  <c r="B417" i="7"/>
  <c r="B418" i="7"/>
  <c r="B419" i="7"/>
  <c r="B420" i="7"/>
  <c r="B67" i="7"/>
  <c r="B421" i="7"/>
  <c r="B422" i="7"/>
  <c r="B423" i="7"/>
  <c r="B424" i="7"/>
  <c r="B425" i="7"/>
  <c r="B426" i="7"/>
  <c r="B427" i="7"/>
  <c r="B428" i="7"/>
  <c r="B429" i="7"/>
  <c r="B430" i="7"/>
  <c r="B68" i="7"/>
  <c r="B69" i="7"/>
  <c r="B431" i="7"/>
  <c r="B432" i="7"/>
  <c r="B433" i="7"/>
  <c r="B434" i="7"/>
  <c r="B435" i="7"/>
  <c r="B436" i="7"/>
  <c r="B437" i="7"/>
  <c r="B70" i="7"/>
  <c r="B438" i="7"/>
  <c r="B439" i="7"/>
  <c r="B440" i="7"/>
  <c r="B441" i="7"/>
  <c r="B71" i="7"/>
  <c r="B442" i="7"/>
  <c r="B443" i="7"/>
  <c r="B444" i="7"/>
  <c r="B445" i="7"/>
  <c r="B446" i="7"/>
  <c r="B447" i="7"/>
  <c r="B448" i="7"/>
  <c r="B449" i="7"/>
  <c r="B450" i="7"/>
  <c r="B451" i="7"/>
  <c r="B452" i="7"/>
  <c r="B453" i="7"/>
  <c r="B454" i="7"/>
  <c r="B455" i="7"/>
  <c r="B456" i="7"/>
  <c r="B457" i="7"/>
  <c r="B458" i="7"/>
  <c r="B459" i="7"/>
  <c r="B460" i="7"/>
  <c r="B461" i="7"/>
  <c r="B462" i="7"/>
  <c r="B463" i="7"/>
  <c r="B464" i="7"/>
  <c r="B465" i="7"/>
  <c r="B466" i="7"/>
  <c r="B72" i="7"/>
  <c r="B467" i="7"/>
  <c r="B468" i="7"/>
  <c r="B469" i="7"/>
  <c r="B470" i="7"/>
  <c r="B471" i="7"/>
  <c r="B472" i="7"/>
  <c r="B473" i="7"/>
  <c r="B73" i="7"/>
  <c r="B474" i="7"/>
  <c r="B475" i="7"/>
  <c r="B476" i="7"/>
  <c r="B477" i="7"/>
  <c r="B478" i="7"/>
  <c r="B479" i="7"/>
  <c r="B480" i="7"/>
  <c r="B481" i="7"/>
  <c r="B482" i="7"/>
  <c r="B483" i="7"/>
  <c r="B484" i="7"/>
  <c r="B485" i="7"/>
  <c r="B486" i="7"/>
  <c r="B487" i="7"/>
  <c r="B488" i="7"/>
  <c r="B489" i="7"/>
  <c r="B490" i="7"/>
  <c r="B491" i="7"/>
  <c r="B492" i="7"/>
  <c r="B493" i="7"/>
  <c r="B494" i="7"/>
  <c r="B495" i="7"/>
  <c r="B496" i="7"/>
  <c r="B497" i="7"/>
  <c r="B498" i="7"/>
  <c r="B499" i="7"/>
  <c r="B500" i="7"/>
  <c r="B501" i="7"/>
  <c r="B502" i="7"/>
  <c r="B503" i="7"/>
  <c r="B504" i="7"/>
  <c r="B505" i="7"/>
  <c r="B506" i="7"/>
  <c r="B507" i="7"/>
  <c r="B508" i="7"/>
  <c r="B509" i="7"/>
  <c r="B510" i="7"/>
  <c r="B511" i="7"/>
  <c r="B512" i="7"/>
  <c r="B513" i="7"/>
  <c r="B74" i="7"/>
  <c r="B514" i="7"/>
  <c r="B515" i="7"/>
  <c r="B516" i="7"/>
  <c r="B517" i="7"/>
  <c r="B518" i="7"/>
  <c r="B519" i="7"/>
  <c r="B520" i="7"/>
  <c r="B521" i="7"/>
  <c r="B522" i="7"/>
  <c r="B75" i="7"/>
  <c r="B523" i="7"/>
  <c r="B76" i="7"/>
  <c r="B524" i="7"/>
  <c r="B525" i="7"/>
  <c r="B526" i="7"/>
  <c r="B527" i="7"/>
  <c r="B528" i="7"/>
  <c r="B529" i="7"/>
  <c r="B530" i="7"/>
  <c r="B531" i="7"/>
  <c r="B532" i="7"/>
  <c r="B533" i="7"/>
  <c r="B534" i="7"/>
  <c r="B535" i="7"/>
  <c r="B536" i="7"/>
  <c r="B537" i="7"/>
  <c r="B538" i="7"/>
  <c r="B539" i="7"/>
  <c r="B540" i="7"/>
  <c r="B541" i="7"/>
  <c r="B542" i="7"/>
  <c r="B543" i="7"/>
  <c r="B544" i="7"/>
  <c r="B545" i="7"/>
  <c r="B546" i="7"/>
  <c r="B547" i="7"/>
  <c r="B548" i="7"/>
  <c r="B549" i="7"/>
  <c r="B550" i="7"/>
  <c r="B551" i="7"/>
  <c r="B552" i="7"/>
  <c r="B553" i="7"/>
  <c r="B554" i="7"/>
  <c r="B555" i="7"/>
  <c r="B556" i="7"/>
  <c r="B557" i="7"/>
  <c r="B6" i="7"/>
</calcChain>
</file>

<file path=xl/sharedStrings.xml><?xml version="1.0" encoding="utf-8"?>
<sst xmlns="http://schemas.openxmlformats.org/spreadsheetml/2006/main" count="4067" uniqueCount="2599">
  <si>
    <t>ENSDARG00000076045</t>
  </si>
  <si>
    <t>ENSDARG00000034862</t>
  </si>
  <si>
    <t>ENSDARG00000013802</t>
  </si>
  <si>
    <t>ENSDARG00000041592</t>
  </si>
  <si>
    <t>ENSDARG00000075108</t>
  </si>
  <si>
    <t>ENSDARG00000058803</t>
  </si>
  <si>
    <t>ENSDARG00000063385</t>
  </si>
  <si>
    <t>ENSDARG00000007804</t>
  </si>
  <si>
    <t>ENSDARG00000063371</t>
  </si>
  <si>
    <t>ENSDARG00000078751</t>
  </si>
  <si>
    <t>ENSDARG00000078878</t>
  </si>
  <si>
    <t>ENSDARG00000016343</t>
  </si>
  <si>
    <t>ENSDARG00000023678</t>
  </si>
  <si>
    <t>ENSDARG00000011299</t>
  </si>
  <si>
    <t>ENSDARG00000041575</t>
  </si>
  <si>
    <t>ENSDARG00000058962</t>
  </si>
  <si>
    <t>ENSDARG00000089799</t>
  </si>
  <si>
    <t>ENSDARG00000075325</t>
  </si>
  <si>
    <t>ENSDARG00000041570</t>
  </si>
  <si>
    <t>ENSDARG00000093377</t>
  </si>
  <si>
    <t>ENSDARG00000058996</t>
  </si>
  <si>
    <t>ENSDARG00000059036</t>
  </si>
  <si>
    <t>ENSDARG00000040543</t>
  </si>
  <si>
    <t>ENSDARG00000090704</t>
  </si>
  <si>
    <t>ENSDARG00000040546</t>
  </si>
  <si>
    <t>ENSDARG00000040548</t>
  </si>
  <si>
    <t>ENSDARG00000027857</t>
  </si>
  <si>
    <t>ENSDARG00000015490</t>
  </si>
  <si>
    <t>ENSDARG00000089353</t>
  </si>
  <si>
    <t>ENSDARG00000087737</t>
  </si>
  <si>
    <t>ENSDARG00000079732</t>
  </si>
  <si>
    <t>ENSDARG00000001915</t>
  </si>
  <si>
    <t>ENSDARG00000035776</t>
  </si>
  <si>
    <t>ENSDARG00000025921</t>
  </si>
  <si>
    <t>ENSDARG00000067781</t>
  </si>
  <si>
    <t>ENSDARG00000001870</t>
  </si>
  <si>
    <t>ENSDARG00000007739</t>
  </si>
  <si>
    <t>ENSDARG00000039131</t>
  </si>
  <si>
    <t>ENSDARG00000040252</t>
  </si>
  <si>
    <t>ENSDARG00000093102</t>
  </si>
  <si>
    <t>ENSDARG00000075505</t>
  </si>
  <si>
    <t>ENSDARG00000074381</t>
  </si>
  <si>
    <t>ENSDARG00000070579</t>
  </si>
  <si>
    <t>ENSDARG00000038248</t>
  </si>
  <si>
    <t>ENSDARG00000070581</t>
  </si>
  <si>
    <t>ENSDARG00000087467</t>
  </si>
  <si>
    <t>ENSDARG00000078308</t>
  </si>
  <si>
    <t>ENSDARG00000033928</t>
  </si>
  <si>
    <t>ENSDARG00000031622</t>
  </si>
  <si>
    <t>ENSDARG00000092671</t>
  </si>
  <si>
    <t>ENSDARG00000027078</t>
  </si>
  <si>
    <t>ENSDARG00000063270</t>
  </si>
  <si>
    <t>ENSDARG00000018008</t>
  </si>
  <si>
    <t>ENSDARG00000087845</t>
  </si>
  <si>
    <t>ENSDARG00000063003</t>
  </si>
  <si>
    <t>ENSDARG00000070543</t>
  </si>
  <si>
    <t>ENSDARG00000089873</t>
  </si>
  <si>
    <t>ENSDARG00000037758</t>
  </si>
  <si>
    <t>ENSDARG00000008723</t>
  </si>
  <si>
    <t>ENSDARG00000058463</t>
  </si>
  <si>
    <t>ENSDARG00000063169</t>
  </si>
  <si>
    <t>ENSDARG00000018263</t>
  </si>
  <si>
    <t>ENSDARG00000015678</t>
  </si>
  <si>
    <t>ENSDARG00000076174</t>
  </si>
  <si>
    <t>ENSDARG00000037647</t>
  </si>
  <si>
    <t>ENSDARG00000008969</t>
  </si>
  <si>
    <t>ENSDARG00000020741</t>
  </si>
  <si>
    <t>ENSDARG00000077652</t>
  </si>
  <si>
    <t>ENSDARG00000079452</t>
  </si>
  <si>
    <t>ENSDARG00000077533</t>
  </si>
  <si>
    <t>ENSDARG00000030563</t>
  </si>
  <si>
    <t>ENSDARG00000026387</t>
  </si>
  <si>
    <t>ENSDARG00000070495</t>
  </si>
  <si>
    <t>ENSDARG00000034785</t>
  </si>
  <si>
    <t>ENSDARG00000070512</t>
  </si>
  <si>
    <t>ENSDARG00000070504</t>
  </si>
  <si>
    <t>ENSDARG00000062057</t>
  </si>
  <si>
    <t>ENSDARG00000067992</t>
  </si>
  <si>
    <t>ENSDARG00000037679</t>
  </si>
  <si>
    <t>ENSDARG00000076833</t>
  </si>
  <si>
    <t>ENSDARG00000012297</t>
  </si>
  <si>
    <t>ENSDARG00000087107</t>
  </si>
  <si>
    <t>ENSDARG00000075776</t>
  </si>
  <si>
    <t>ENSDARG00000096495</t>
  </si>
  <si>
    <t>ENSDARG00000008487</t>
  </si>
  <si>
    <t>ENSDARG00000070239</t>
  </si>
  <si>
    <t>ENSDARG00000074379</t>
  </si>
  <si>
    <t>ENSDARG00000062854</t>
  </si>
  <si>
    <t>ENSDARG00000092200</t>
  </si>
  <si>
    <t>ENSDARG00000037619</t>
  </si>
  <si>
    <t>ENSDARG00000062585</t>
  </si>
  <si>
    <t>ENSDARG00000074213</t>
  </si>
  <si>
    <t>ENSDARG00000062606</t>
  </si>
  <si>
    <t>ENSDARG00000037621</t>
  </si>
  <si>
    <t>ENSDARG00000007678</t>
  </si>
  <si>
    <t>ENSDARG00000089930</t>
  </si>
  <si>
    <t>ENSDARG00000070460</t>
  </si>
  <si>
    <t>ENSDARG00000070456</t>
  </si>
  <si>
    <t>ENSDARG00000076271</t>
  </si>
  <si>
    <t>ENSDARG00000038114</t>
  </si>
  <si>
    <t>ENSDARG00000070454</t>
  </si>
  <si>
    <t>ENSDARG00000070452</t>
  </si>
  <si>
    <t>ENSDARG00000042988</t>
  </si>
  <si>
    <t>ENSDARG00000078057</t>
  </si>
  <si>
    <t>ENSDARG00000008637</t>
  </si>
  <si>
    <t>ENSDARG00000091609</t>
  </si>
  <si>
    <t>ENSDARG00000002634</t>
  </si>
  <si>
    <t>ENSDARG00000062467</t>
  </si>
  <si>
    <t>ENSDARG00000078318</t>
  </si>
  <si>
    <t>ENSDARG00000018997</t>
  </si>
  <si>
    <t>ENSDARG00000037634</t>
  </si>
  <si>
    <t>ENSDARG00000045618</t>
  </si>
  <si>
    <t>ENSDARG00000057248</t>
  </si>
  <si>
    <t>ENSDARG00000054274</t>
  </si>
  <si>
    <t>ENSDARG00000089805</t>
  </si>
  <si>
    <t>ENSDARG00000078525</t>
  </si>
  <si>
    <t>ENSDARG00000088299</t>
  </si>
  <si>
    <t>ENSDARG00000039063</t>
  </si>
  <si>
    <t>ENSDARG00000034817</t>
  </si>
  <si>
    <t>ENSDARG00000017905</t>
  </si>
  <si>
    <t>ENSDARG00000030514</t>
  </si>
  <si>
    <t>ENSDARG00000042937</t>
  </si>
  <si>
    <t>ENSDARG00000092600</t>
  </si>
  <si>
    <t>ENSDARG00000027355</t>
  </si>
  <si>
    <t>ENSDARG00000056381</t>
  </si>
  <si>
    <t>ENSDARG00000056376</t>
  </si>
  <si>
    <t>ENSDARG00000056369</t>
  </si>
  <si>
    <t>ENSDARG00000092022</t>
  </si>
  <si>
    <t>ENSDARG00000003046</t>
  </si>
  <si>
    <t>ENSDARG00000037545</t>
  </si>
  <si>
    <t>ENSDARG00000062122</t>
  </si>
  <si>
    <t>ENSDARG00000095111</t>
  </si>
  <si>
    <t>ENSDARG00000008287</t>
  </si>
  <si>
    <t>ENSDARG00000015495</t>
  </si>
  <si>
    <t>ENSDARG00000062081</t>
  </si>
  <si>
    <t>ENSDARG00000018178</t>
  </si>
  <si>
    <t>ENSDARG00000093886</t>
  </si>
  <si>
    <t>ENSDARG00000056163</t>
  </si>
  <si>
    <t>ENSDARG00000092811</t>
  </si>
  <si>
    <t>ENSDARG00000079488</t>
  </si>
  <si>
    <t>ENSDARG00000062055</t>
  </si>
  <si>
    <t>ENSDARG00000074275</t>
  </si>
  <si>
    <t>ENSDARG00000075330</t>
  </si>
  <si>
    <t>ENSDARG00000006392</t>
  </si>
  <si>
    <t>ENSDARG00000019945</t>
  </si>
  <si>
    <t>ENSDARG00000056151</t>
  </si>
  <si>
    <t>ENSDARG00000061985</t>
  </si>
  <si>
    <t>ENSDARG00000061981</t>
  </si>
  <si>
    <t>ENSDARG00000056133</t>
  </si>
  <si>
    <t>ENSDARG00000070321</t>
  </si>
  <si>
    <t>ENSDARG00000017744</t>
  </si>
  <si>
    <t>ENSDARG00000061952</t>
  </si>
  <si>
    <t>ENSDARG00000061936</t>
  </si>
  <si>
    <t>ENSDARG00000006434</t>
  </si>
  <si>
    <t>ENSDARG00000037484</t>
  </si>
  <si>
    <t>ENSDARG00000008068</t>
  </si>
  <si>
    <t>ENSDARG00000077648</t>
  </si>
  <si>
    <t>ENSDARG00000019986</t>
  </si>
  <si>
    <t>ENSDARG00000080019</t>
  </si>
  <si>
    <t>ENSDARG00000061880</t>
  </si>
  <si>
    <t>ENSDARG00000070281</t>
  </si>
  <si>
    <t>ENSDARG00000070278</t>
  </si>
  <si>
    <t>ENSDARG00000061830</t>
  </si>
  <si>
    <t>ENSDARG00000041776</t>
  </si>
  <si>
    <t>ENSDARG00000095632</t>
  </si>
  <si>
    <t>ENSDARG00000037455</t>
  </si>
  <si>
    <t>ENSDARG00000070266</t>
  </si>
  <si>
    <t>ENSDARG00000037429</t>
  </si>
  <si>
    <t>ENSDARG00000055874</t>
  </si>
  <si>
    <t>ENSDARG00000055876</t>
  </si>
  <si>
    <t>ENSDARG00000061459</t>
  </si>
  <si>
    <t>ENSDARG00000037411</t>
  </si>
  <si>
    <t>ENSDARG00000037409</t>
  </si>
  <si>
    <t>ENSDARG00000034773</t>
  </si>
  <si>
    <t>ENSDARG00000033273</t>
  </si>
  <si>
    <t>ENSDARG00000055443</t>
  </si>
  <si>
    <t>ENSDARG00000037383</t>
  </si>
  <si>
    <t>ENSDARG00000030759</t>
  </si>
  <si>
    <t>ENSDARG00000079074</t>
  </si>
  <si>
    <t>ENSDARG00000061504</t>
  </si>
  <si>
    <t>ENSDARG00000000606</t>
  </si>
  <si>
    <t>ENSDARG00000087224</t>
  </si>
  <si>
    <t>ENSDARG00000052764</t>
  </si>
  <si>
    <t>ENSDARG00000055559</t>
  </si>
  <si>
    <t>ENSDARG00000026871</t>
  </si>
  <si>
    <t>ENSDARG00000016470</t>
  </si>
  <si>
    <t>ENSDARG00000091660</t>
  </si>
  <si>
    <t>ENSDARG00000038056</t>
  </si>
  <si>
    <t>ENSDARG00000061143</t>
  </si>
  <si>
    <t>ENSDARG00000037378</t>
  </si>
  <si>
    <t>ENSDARG00000054799</t>
  </si>
  <si>
    <t>ENSDARG00000019838</t>
  </si>
  <si>
    <t>ENSDARG00000005799</t>
  </si>
  <si>
    <t>ENSDARG00000061451</t>
  </si>
  <si>
    <t>ENSDARG00000070121</t>
  </si>
  <si>
    <t>ENSDARG00000054680</t>
  </si>
  <si>
    <t>ENSDARG00000092290</t>
  </si>
  <si>
    <t>ENSDARG00000055099</t>
  </si>
  <si>
    <t>ENSDARG00000070098</t>
  </si>
  <si>
    <t>ENSDARG00000004246</t>
  </si>
  <si>
    <t>ENSDARG00000094885</t>
  </si>
  <si>
    <t>ENSDARG00000090822</t>
  </si>
  <si>
    <t>ENSDARG00000086407</t>
  </si>
  <si>
    <t>ENSDARG00000061021</t>
  </si>
  <si>
    <t>ENSDARG00000037309</t>
  </si>
  <si>
    <t>ENSDARG00000093590</t>
  </si>
  <si>
    <t>ENSDARG00000074451</t>
  </si>
  <si>
    <t>ENSDARG00000079434</t>
  </si>
  <si>
    <t>ENSDARG00000031817</t>
  </si>
  <si>
    <t>ENSDARG00000074812</t>
  </si>
  <si>
    <t>ENSDARG00000070055</t>
  </si>
  <si>
    <t>ENSDARG00000070050</t>
  </si>
  <si>
    <t>ENSDARG00000091332</t>
  </si>
  <si>
    <t>ENSDARG00000037283</t>
  </si>
  <si>
    <t>ENSDARG00000037281</t>
  </si>
  <si>
    <t>ENSDARG00000037278</t>
  </si>
  <si>
    <t>ENSDARG00000086564</t>
  </si>
  <si>
    <t>ENSDARG00000013787</t>
  </si>
  <si>
    <t>ENSDARG00000086790</t>
  </si>
  <si>
    <t>ENSDARG00000077157</t>
  </si>
  <si>
    <t>ENSDARG00000035080</t>
  </si>
  <si>
    <t>ENSDARG00000037099</t>
  </si>
  <si>
    <t>ENSDARG00000060620</t>
  </si>
  <si>
    <t>ENSDARG00000061732</t>
  </si>
  <si>
    <t>ENSDARG00000037144</t>
  </si>
  <si>
    <t>ENSDARG00000055839</t>
  </si>
  <si>
    <t>ENSDARG00000060477</t>
  </si>
  <si>
    <t>ENSDARG00000026771</t>
  </si>
  <si>
    <t>ENSDARG00000074302</t>
  </si>
  <si>
    <t>ENSDARG00000060581</t>
  </si>
  <si>
    <t>ENSDARG00000042688</t>
  </si>
  <si>
    <t>ENSDARG00000017174</t>
  </si>
  <si>
    <t>ENSDARG00000074575</t>
  </si>
  <si>
    <t>ENSDARG00000040780</t>
  </si>
  <si>
    <t>ENSDARG00000033680</t>
  </si>
  <si>
    <t>ENSDARG00000078902</t>
  </si>
  <si>
    <t>ENSDARG00000060501</t>
  </si>
  <si>
    <t>ENSDARG00000029751</t>
  </si>
  <si>
    <t>ENSDARG00000027572</t>
  </si>
  <si>
    <t>ENSDARG00000058231</t>
  </si>
  <si>
    <t>ENSDARG00000053248</t>
  </si>
  <si>
    <t>ENSDARG00000012896</t>
  </si>
  <si>
    <t>ENSDARG00000053241</t>
  </si>
  <si>
    <t>ENSDARG00000027826</t>
  </si>
  <si>
    <t>ENSDARG00000079455</t>
  </si>
  <si>
    <t>ENSDARG00000060716</t>
  </si>
  <si>
    <t>ENSDARG00000074815</t>
  </si>
  <si>
    <t>ENSDARG00000051975</t>
  </si>
  <si>
    <t>ENSDARG00000002190</t>
  </si>
  <si>
    <t>ENSDARG00000022971</t>
  </si>
  <si>
    <t>ENSDARG00000094556</t>
  </si>
  <si>
    <t>ENSDARG00000053535</t>
  </si>
  <si>
    <t>ENSDARG00000015312</t>
  </si>
  <si>
    <t>ENSDARG00000092693</t>
  </si>
  <si>
    <t>ENSDARG00000075798</t>
  </si>
  <si>
    <t>ENSDARG00000037018</t>
  </si>
  <si>
    <t>ENSDARG00000060397</t>
  </si>
  <si>
    <t>ENSDARG00000027199</t>
  </si>
  <si>
    <t>ENSDARG00000037002</t>
  </si>
  <si>
    <t>ENSDARG00000076171</t>
  </si>
  <si>
    <t>ENSDARG00000069737</t>
  </si>
  <si>
    <t>ENSDARG00000036755</t>
  </si>
  <si>
    <t>ENSDARG00000057303</t>
  </si>
  <si>
    <t>ENSDARG00000011066</t>
  </si>
  <si>
    <t>ENSDARG00000095811</t>
  </si>
  <si>
    <t>ENSDARG00000075098</t>
  </si>
  <si>
    <t>ENSDARG00000005479</t>
  </si>
  <si>
    <t>ENSDARG00000007387</t>
  </si>
  <si>
    <t>ENSDARG00000080987</t>
  </si>
  <si>
    <t>ENSDARG00000069700</t>
  </si>
  <si>
    <t>ENSDARG00000018587</t>
  </si>
  <si>
    <t>ENSDARG00000095065</t>
  </si>
  <si>
    <t>ENSDARG00000069710</t>
  </si>
  <si>
    <t>ENSDARG00000033604</t>
  </si>
  <si>
    <t>ENSDARG00000052866</t>
  </si>
  <si>
    <t>ENSDARG00000008706</t>
  </si>
  <si>
    <t>ENSDARG00000078108</t>
  </si>
  <si>
    <t>ENSDARG00000092551</t>
  </si>
  <si>
    <t>ENSDARG00000052712</t>
  </si>
  <si>
    <t>ENSDARG00000052703</t>
  </si>
  <si>
    <t>ENSDARG00000075598</t>
  </si>
  <si>
    <t>ENSDARG00000059682</t>
  </si>
  <si>
    <t>ENSDARG00000052016</t>
  </si>
  <si>
    <t>ENSDARG00000016263</t>
  </si>
  <si>
    <t>ENSDARG00000007786</t>
  </si>
  <si>
    <t>ENSDARG00000009472</t>
  </si>
  <si>
    <t>ENSDARG00000037748</t>
  </si>
  <si>
    <t>ENSDARG00000002840</t>
  </si>
  <si>
    <t>ENSDARG00000079632</t>
  </si>
  <si>
    <t>ENSDARG00000016994</t>
  </si>
  <si>
    <t>ENSDARG00000029718</t>
  </si>
  <si>
    <t>ENSDARG00000051989</t>
  </si>
  <si>
    <t>ENSDARG00000095407</t>
  </si>
  <si>
    <t>ENSDARG00000051981</t>
  </si>
  <si>
    <t>ENSDARG00000059653</t>
  </si>
  <si>
    <t>ENSDARG00000093289</t>
  </si>
  <si>
    <t>ENSDARG00000078659</t>
  </si>
  <si>
    <t>ENSDARG00000093954</t>
  </si>
  <si>
    <t>ENSDARG00000052766</t>
  </si>
  <si>
    <t>ENSDARG00000025518</t>
  </si>
  <si>
    <t>ENSDARG00000010773</t>
  </si>
  <si>
    <t>ENSDARG00000016548</t>
  </si>
  <si>
    <t>ENSDARG00000073848</t>
  </si>
  <si>
    <t>ENSDARG00000029133</t>
  </si>
  <si>
    <t>ENSDARG00000075859</t>
  </si>
  <si>
    <t>ENSDARG00000036658</t>
  </si>
  <si>
    <t>ENSDARG00000036637</t>
  </si>
  <si>
    <t>ENSDARG00000036636</t>
  </si>
  <si>
    <t>ENSDARG00000052641</t>
  </si>
  <si>
    <t>ENSDARG00000052624</t>
  </si>
  <si>
    <t>ENSDARG00000080168</t>
  </si>
  <si>
    <t>ENSDARG00000036546</t>
  </si>
  <si>
    <t>ENSDARG00000036545</t>
  </si>
  <si>
    <t>ENSDARG00000036542</t>
  </si>
  <si>
    <t>ENSDARG00000089853</t>
  </si>
  <si>
    <t>ENSDARG00000001470</t>
  </si>
  <si>
    <t>ENSDARG00000036587</t>
  </si>
  <si>
    <t>ENSDARG00000018721</t>
  </si>
  <si>
    <t>ENSDARG00000013667</t>
  </si>
  <si>
    <t>ENSDARG00000076420</t>
  </si>
  <si>
    <t>ENSDARG00000010655</t>
  </si>
  <si>
    <t>ENSDARG00000075785</t>
  </si>
  <si>
    <t>ENSDARG00000075887</t>
  </si>
  <si>
    <t>ENSDARG00000075564</t>
  </si>
  <si>
    <t>ENSDARG00000017772</t>
  </si>
  <si>
    <t>ENSDARG00000005578</t>
  </si>
  <si>
    <t>ENSDARG00000024933</t>
  </si>
  <si>
    <t>ENSDARG00000004427</t>
  </si>
  <si>
    <t>ENSDARG00000043587</t>
  </si>
  <si>
    <t>ENSDARG00000030289</t>
  </si>
  <si>
    <t>ENSDARG00000005544</t>
  </si>
  <si>
    <t>ENSDARG00000074158</t>
  </si>
  <si>
    <t>ENSDARG00000027497</t>
  </si>
  <si>
    <t>ENSDARG00000052435</t>
  </si>
  <si>
    <t>ENSDARG00000002937</t>
  </si>
  <si>
    <t>ENSDARG00000074915</t>
  </si>
  <si>
    <t>ENSDARG00000091683</t>
  </si>
  <si>
    <t>ENSDARG00000086184</t>
  </si>
  <si>
    <t>ENSDARG00000086579</t>
  </si>
  <si>
    <t>ENSDARG00000074182</t>
  </si>
  <si>
    <t>ENSDARG00000039424</t>
  </si>
  <si>
    <t>ENSDARG00000018891</t>
  </si>
  <si>
    <t>ENSDARG00000010442</t>
  </si>
  <si>
    <t>ENSDARG00000079163</t>
  </si>
  <si>
    <t>ENSDARG00000018107</t>
  </si>
  <si>
    <t>ENSDARG00000076828</t>
  </si>
  <si>
    <t>ENSDARG00000088234</t>
  </si>
  <si>
    <t>ENSDARG00000074635</t>
  </si>
  <si>
    <t>ENSDARG00000015946</t>
  </si>
  <si>
    <t>ENSDARG00000004634</t>
  </si>
  <si>
    <t>ENSDARG00000093712</t>
  </si>
  <si>
    <t>ENSDARG00000052348</t>
  </si>
  <si>
    <t>ENSDARG00000059900</t>
  </si>
  <si>
    <t>ENSDARG00000052370</t>
  </si>
  <si>
    <t>ENSDARG00000052375</t>
  </si>
  <si>
    <t>ENSDARG00000095360</t>
  </si>
  <si>
    <t>ENSDARG00000078041</t>
  </si>
  <si>
    <t>ENSDARG00000089742</t>
  </si>
  <si>
    <t>ENSDARG00000087205</t>
  </si>
  <si>
    <t>ENSDARG00000008490</t>
  </si>
  <si>
    <t>ENSDARG00000012341</t>
  </si>
  <si>
    <t>ENSDARG00000010078</t>
  </si>
  <si>
    <t>ENSDARG00000036371</t>
  </si>
  <si>
    <t>ENSDARG00000005626</t>
  </si>
  <si>
    <t>ENSDARG00000010791</t>
  </si>
  <si>
    <t>ENSDARG00000077790</t>
  </si>
  <si>
    <t>ENSDARG00000075904</t>
  </si>
  <si>
    <t>ENSDARG00000086415</t>
  </si>
  <si>
    <t>ENSDARG00000030417</t>
  </si>
  <si>
    <t>ENSDARG00000028899</t>
  </si>
  <si>
    <t>ENSDARG00000079980</t>
  </si>
  <si>
    <t>ENSDARG00000026489</t>
  </si>
  <si>
    <t>ENSDARG00000005690</t>
  </si>
  <si>
    <t>ENSDARG00000028276</t>
  </si>
  <si>
    <t>ENSDARG00000059816</t>
  </si>
  <si>
    <t>ENSDARG00000002980</t>
  </si>
  <si>
    <t>ENSDARG00000069249</t>
  </si>
  <si>
    <t>ENSDARG00000093412</t>
  </si>
  <si>
    <t>ENSDARG00000086117</t>
  </si>
  <si>
    <t>ENSDARG00000095494</t>
  </si>
  <si>
    <t>ENSDARG00000041394</t>
  </si>
  <si>
    <t>ENSDARG00000033789</t>
  </si>
  <si>
    <t>ENSDARG00000090176</t>
  </si>
  <si>
    <t>ENSDARG00000053462</t>
  </si>
  <si>
    <t>ENSDARG00000012694</t>
  </si>
  <si>
    <t>ENSDARG00000016301</t>
  </si>
  <si>
    <t>ENSDARG00000081157</t>
  </si>
  <si>
    <t>ENSDARG00000087359</t>
  </si>
  <si>
    <t>ENSDARG00000052207</t>
  </si>
  <si>
    <t>ENSDARG00000063108</t>
  </si>
  <si>
    <t>ENSDARG00000067957</t>
  </si>
  <si>
    <t>ENSDARG00000074069</t>
  </si>
  <si>
    <t>ENSDARG00000088906</t>
  </si>
  <si>
    <t>ENSDARG00000038352</t>
  </si>
  <si>
    <t>ZDB-GENE-070424-102</t>
  </si>
  <si>
    <t>ZDB-GENE-010814-1</t>
  </si>
  <si>
    <t>f7</t>
  </si>
  <si>
    <t>ZDB-GENE-041114-79</t>
  </si>
  <si>
    <t>pcid2</t>
  </si>
  <si>
    <t>ZDB-GENE-040625-171</t>
  </si>
  <si>
    <t>ZDB-GENE-071030-1</t>
  </si>
  <si>
    <t>tmco3</t>
  </si>
  <si>
    <t>ZDB-GENE-050823-1</t>
  </si>
  <si>
    <t>grk1a</t>
  </si>
  <si>
    <t>ZDB-GENE-060929-860</t>
  </si>
  <si>
    <t>ZDB-GENE-030131-7773</t>
  </si>
  <si>
    <t>gas6</t>
  </si>
  <si>
    <t>ZDB-GENE-090313-21</t>
  </si>
  <si>
    <t>rasa3</t>
  </si>
  <si>
    <t>ZDB-GENE-040718-53</t>
  </si>
  <si>
    <t>zgc:92518</t>
  </si>
  <si>
    <t>ZDB-GENE-050327-28</t>
  </si>
  <si>
    <t>ercc5</t>
  </si>
  <si>
    <t>ZDB-GENE-010724-1</t>
  </si>
  <si>
    <t>blzf1</t>
  </si>
  <si>
    <t>ZDB-GENE-041114-12</t>
  </si>
  <si>
    <t>trmt10c</t>
  </si>
  <si>
    <t>ZDB-GENE-051030-63</t>
  </si>
  <si>
    <t>ZDB-GENE-090313-163</t>
  </si>
  <si>
    <t>si:ch73-41e3.7</t>
  </si>
  <si>
    <t>ZDB-GENE-041122-1</t>
  </si>
  <si>
    <t>mrpl16</t>
  </si>
  <si>
    <t>ZDB-GENE-030131-6520</t>
  </si>
  <si>
    <t>mrpl39</t>
  </si>
  <si>
    <t>ZDB-GENE-031204-3</t>
  </si>
  <si>
    <t>jam2a</t>
  </si>
  <si>
    <t>ZDB-GENE-000616-13</t>
  </si>
  <si>
    <t>appa</t>
  </si>
  <si>
    <t>ZDB-GENE-080229-4</t>
  </si>
  <si>
    <t>ZDB-GENE-040426-1412</t>
  </si>
  <si>
    <t>ildr1a</t>
  </si>
  <si>
    <t>ZDB-GENE-050417-34</t>
  </si>
  <si>
    <t>ZDB-GENE-050417-287</t>
  </si>
  <si>
    <t>eed</t>
  </si>
  <si>
    <t>ZDB-GENE-031030-11</t>
  </si>
  <si>
    <t>cep97</t>
  </si>
  <si>
    <t>ZDB-GENE-020419-25</t>
  </si>
  <si>
    <t>rpl24</t>
  </si>
  <si>
    <t>ZDB-GENE-030131-7567</t>
  </si>
  <si>
    <t>wu:fj30f06</t>
  </si>
  <si>
    <t>ZDB-GENE-040426-1113</t>
  </si>
  <si>
    <t>phc2b</t>
  </si>
  <si>
    <t>ZDB-GENE-040718-206</t>
  </si>
  <si>
    <t>ZDB-GENE-000605-1</t>
  </si>
  <si>
    <t>runx1</t>
  </si>
  <si>
    <t>ZDB-GENE-110718-3</t>
  </si>
  <si>
    <t>urp2</t>
  </si>
  <si>
    <t>ZDB-GENE-001212-4</t>
  </si>
  <si>
    <t>atp1a1a.4</t>
  </si>
  <si>
    <t>ZDB-GENE-001212-2</t>
  </si>
  <si>
    <t>atp1a1a.2</t>
  </si>
  <si>
    <t>ZDB-GENE-001212-3</t>
  </si>
  <si>
    <t>atp1a1a.3</t>
  </si>
  <si>
    <t>ZDB-GENE-020501-1</t>
  </si>
  <si>
    <t>atp1a1a.5</t>
  </si>
  <si>
    <t>ZDB-GENE-091204-469</t>
  </si>
  <si>
    <t>si:ch211-132g1.6</t>
  </si>
  <si>
    <t>ZDB-GENE-070424-163</t>
  </si>
  <si>
    <t>ZDB-GENE-070424-26</t>
  </si>
  <si>
    <t>ZDB-GENE-040912-8</t>
  </si>
  <si>
    <t>ZDB-GENE-061103-94</t>
  </si>
  <si>
    <t>ZDB-GENE-030131-2816</t>
  </si>
  <si>
    <t>ZDB-GENE-030131-7038</t>
  </si>
  <si>
    <t>spry2</t>
  </si>
  <si>
    <t>ZDB-GENE-040426-2662</t>
  </si>
  <si>
    <t>ZDB-GENE-040611-2</t>
  </si>
  <si>
    <t>nrp2a</t>
  </si>
  <si>
    <t>ZDB-GENE-091204-447</t>
  </si>
  <si>
    <t>si:ch1073-345a8.1</t>
  </si>
  <si>
    <t>ZDB-GENE-030131-6808</t>
  </si>
  <si>
    <t>cnppd1</t>
  </si>
  <si>
    <t>ZDB-GENE-061215-128</t>
  </si>
  <si>
    <t>ZDB-GENE-060929-384</t>
  </si>
  <si>
    <t>ZDB-GENE-061013-602</t>
  </si>
  <si>
    <t>alkbh5</t>
  </si>
  <si>
    <t>ZDB-GENE-070424-223</t>
  </si>
  <si>
    <t>grin2ab</t>
  </si>
  <si>
    <t>ZDB-GENE-090313-141</t>
  </si>
  <si>
    <t>si:ch73-191k20.2</t>
  </si>
  <si>
    <t>ZDB-GENE-040219-6</t>
  </si>
  <si>
    <t>tlr2</t>
  </si>
  <si>
    <t>ZDB-GENE-040426-1354</t>
  </si>
  <si>
    <t>prkcba</t>
  </si>
  <si>
    <t>ZDB-GENE-040801-1</t>
  </si>
  <si>
    <t>ndufab1a</t>
  </si>
  <si>
    <t>ZDB-GENE-070928-28</t>
  </si>
  <si>
    <t>ZDB-GENE-040426-705</t>
  </si>
  <si>
    <t>pdia2</t>
  </si>
  <si>
    <t>ZDB-GENE-090313-396</t>
  </si>
  <si>
    <t>si:dkeyp-75b4.9</t>
  </si>
  <si>
    <t>ZDB-GENE-090312-70</t>
  </si>
  <si>
    <t>trim2b</t>
  </si>
  <si>
    <t>ZDB-GENE-040426-1104</t>
  </si>
  <si>
    <t>rnf175</t>
  </si>
  <si>
    <t>ZDB-GENE-030131-9261</t>
  </si>
  <si>
    <t>fgb</t>
  </si>
  <si>
    <t>ZDB-GENE-031010-21</t>
  </si>
  <si>
    <t>fga</t>
  </si>
  <si>
    <t>ZDB-GENE-061013-298</t>
  </si>
  <si>
    <t>rbm46</t>
  </si>
  <si>
    <t>ZDB-GENE-040426-1901</t>
  </si>
  <si>
    <t>zgc:77880</t>
  </si>
  <si>
    <t>ZDB-GENE-020402-4</t>
  </si>
  <si>
    <t>dachb</t>
  </si>
  <si>
    <t>ZDB-GENE-050411-12</t>
  </si>
  <si>
    <t>ZDB-GENE-040812-1</t>
  </si>
  <si>
    <t>trpc5a</t>
  </si>
  <si>
    <t>ZDB-GENE-080204-80</t>
  </si>
  <si>
    <t>zgc:174945</t>
  </si>
  <si>
    <t>ZDB-GENE-040912-107</t>
  </si>
  <si>
    <t>zgc:103678</t>
  </si>
  <si>
    <t>ZDB-GENE-001127-4</t>
  </si>
  <si>
    <t>atp1b1b</t>
  </si>
  <si>
    <t>ZDB-GENE-090312-121</t>
  </si>
  <si>
    <t>cnga3b</t>
  </si>
  <si>
    <t>ZDB-GENE-090313-144</t>
  </si>
  <si>
    <t>si:ch73-222h13.1</t>
  </si>
  <si>
    <t>ZDB-GENE-071120-6</t>
  </si>
  <si>
    <t>crfb15</t>
  </si>
  <si>
    <t>ZDB-GENE-010426-1</t>
  </si>
  <si>
    <t>dmd</t>
  </si>
  <si>
    <t>ZDB-GENE-030131-5437</t>
  </si>
  <si>
    <t>ZDB-GENE-081022-187</t>
  </si>
  <si>
    <t>ZDB-GENE-090311-17</t>
  </si>
  <si>
    <t>sdk1b</t>
  </si>
  <si>
    <t>ZDB-GENE-090312-165</t>
  </si>
  <si>
    <t>si:dkey-26i13.6</t>
  </si>
  <si>
    <t>ZDB-GENE-060421-6989</t>
  </si>
  <si>
    <t>brat1</t>
  </si>
  <si>
    <t>ZDB-GENE-090312-175</t>
  </si>
  <si>
    <t>eif3bb</t>
  </si>
  <si>
    <t>ZDB-GENE-090312-134</t>
  </si>
  <si>
    <t>si:dkey-26i13.8</t>
  </si>
  <si>
    <t>ZDB-GENE-051120-105</t>
  </si>
  <si>
    <t>ttyh3b</t>
  </si>
  <si>
    <t>ZDB-GENE-090312-217</t>
  </si>
  <si>
    <t>iqce</t>
  </si>
  <si>
    <t>ZDB-GENE-060929-1198</t>
  </si>
  <si>
    <t>grk4</t>
  </si>
  <si>
    <t>ZDB-GENE-041212-12</t>
  </si>
  <si>
    <t>ZDB-GENE-040419-2</t>
  </si>
  <si>
    <t>ZDB-GENE-040426-1205</t>
  </si>
  <si>
    <t>xpa</t>
  </si>
  <si>
    <t>ZDB-GENE-070410-18</t>
  </si>
  <si>
    <t>pla2g12a</t>
  </si>
  <si>
    <t>ZDB-GENE-060929-208</t>
  </si>
  <si>
    <t>ZDB-GENE-060825-277</t>
  </si>
  <si>
    <t>ZDB-GENE-090313-317</t>
  </si>
  <si>
    <t>ZDB-GENE-050417-236</t>
  </si>
  <si>
    <t>b4galt1</t>
  </si>
  <si>
    <t>ZDB-GENE-070410-116</t>
  </si>
  <si>
    <t>ZDB-GENE-090312-131</t>
  </si>
  <si>
    <t>tmod1</t>
  </si>
  <si>
    <t>ZDB-GENE-040718-160</t>
  </si>
  <si>
    <t>cplx2l</t>
  </si>
  <si>
    <t>ZDB-GENE-040426-1848</t>
  </si>
  <si>
    <t>gne</t>
  </si>
  <si>
    <t>ZDB-GENE-040426-1986</t>
  </si>
  <si>
    <t>clta</t>
  </si>
  <si>
    <t>ZDB-GENE-030131-3278</t>
  </si>
  <si>
    <t>sclt1</t>
  </si>
  <si>
    <t>ZDB-GENE-020731-1</t>
  </si>
  <si>
    <t>pcdh10a</t>
  </si>
  <si>
    <t>ZDB-GENE-000607-1</t>
  </si>
  <si>
    <t>pcdh18a</t>
  </si>
  <si>
    <t>ZDB-GENE-040426-1512</t>
  </si>
  <si>
    <t>asah1b</t>
  </si>
  <si>
    <t>ZDB-GENE-011210-1</t>
  </si>
  <si>
    <t>casp3a</t>
  </si>
  <si>
    <t>ZDB-GENE-050809-115</t>
  </si>
  <si>
    <t>ZDB-GENE-080225-6</t>
  </si>
  <si>
    <t>si:ch211-197n1.2</t>
  </si>
  <si>
    <t>ZDB-GENE-090313-282</t>
  </si>
  <si>
    <t>si:dkey-256e7.5</t>
  </si>
  <si>
    <t>ZDB-GENE-030131-5275</t>
  </si>
  <si>
    <t>slc25a4</t>
  </si>
  <si>
    <t>ZDB-GENE-030131-9405</t>
  </si>
  <si>
    <t>ZDB-GENE-070308-1</t>
  </si>
  <si>
    <t>ankrd37</t>
  </si>
  <si>
    <t>ZDB-GENE-030131-8726</t>
  </si>
  <si>
    <t>ufsp2</t>
  </si>
  <si>
    <t>ZDB-GENE-090313-283</t>
  </si>
  <si>
    <t>si:dkey-256e7.8</t>
  </si>
  <si>
    <t>ZDB-GENE-070308-2</t>
  </si>
  <si>
    <t>sorbs2a</t>
  </si>
  <si>
    <t>ZDB-GENE-990415-155</t>
  </si>
  <si>
    <t>mtnr1aa</t>
  </si>
  <si>
    <t>ZDB-GENE-080424-7</t>
  </si>
  <si>
    <t>klhl5</t>
  </si>
  <si>
    <t>ZDB-GENE-090313-219</t>
  </si>
  <si>
    <t>si:dkey-192k22.2</t>
  </si>
  <si>
    <t>ZDB-GENE-070410-52</t>
  </si>
  <si>
    <t>fam114a1</t>
  </si>
  <si>
    <t>ZDB-GENE-011116-1</t>
  </si>
  <si>
    <t>klf3</t>
  </si>
  <si>
    <t>ZDB-GENE-060710-1</t>
  </si>
  <si>
    <t>tbc1d1</t>
  </si>
  <si>
    <t>ZDB-GENE-040426-2218</t>
  </si>
  <si>
    <t>pgm2</t>
  </si>
  <si>
    <t>ZDB-GENE-090313-198</t>
  </si>
  <si>
    <t>si:dkey-167i21.2</t>
  </si>
  <si>
    <t>ZDB-GENE-040426-1722</t>
  </si>
  <si>
    <t>ZDB-GENE-100921-3</t>
  </si>
  <si>
    <t>si:dkey-167i21.4</t>
  </si>
  <si>
    <t>ZDB-GENE-081022-208</t>
  </si>
  <si>
    <t>zgc:195282</t>
  </si>
  <si>
    <t>ZDB-GENE-030131-8693</t>
  </si>
  <si>
    <t>ZDB-GENE-090312-153</t>
  </si>
  <si>
    <t>limch1a</t>
  </si>
  <si>
    <t>ZDB-GENE-090313-51</t>
  </si>
  <si>
    <t>phox2ba</t>
  </si>
  <si>
    <t>ZDB-GENE-041010-180</t>
  </si>
  <si>
    <t>exosc9</t>
  </si>
  <si>
    <t>ZDB-GENE-070615-38</t>
  </si>
  <si>
    <t>ptprdb</t>
  </si>
  <si>
    <t>ZDB-GENE-040718-249</t>
  </si>
  <si>
    <t>tyrp1b</t>
  </si>
  <si>
    <t>ZDB-GENE-030131-9612</t>
  </si>
  <si>
    <t>ZDB-GENE-060719-1</t>
  </si>
  <si>
    <t>lap3</t>
  </si>
  <si>
    <t>ZDB-GENE-050916-2</t>
  </si>
  <si>
    <t>kitb</t>
  </si>
  <si>
    <t>ZDB-GENE-061207-64</t>
  </si>
  <si>
    <t>ZDB-GENE-030131-105</t>
  </si>
  <si>
    <t>smc2</t>
  </si>
  <si>
    <t>ZDB-GENE-090313-270</t>
  </si>
  <si>
    <t>ZDB-GENE-050522-251</t>
  </si>
  <si>
    <t>polr1e</t>
  </si>
  <si>
    <t>ZDB-GENE-040426-2254</t>
  </si>
  <si>
    <t>tmem192</t>
  </si>
  <si>
    <t>ZDB-GENE-050522-20</t>
  </si>
  <si>
    <t>tma16</t>
  </si>
  <si>
    <t>ZDB-GENE-090312-31</t>
  </si>
  <si>
    <t>si:ch211-42i9.8</t>
  </si>
  <si>
    <t>ZDB-GENE-040426-1847</t>
  </si>
  <si>
    <t>grhprb</t>
  </si>
  <si>
    <t>ZDB-GENE-090312-139</t>
  </si>
  <si>
    <t>si:dkey-82j4.2</t>
  </si>
  <si>
    <t>ZDB-GENE-090313-73</t>
  </si>
  <si>
    <t>apbb2b</t>
  </si>
  <si>
    <t>ZDB-GENE-040426-2328</t>
  </si>
  <si>
    <t>mettl14</t>
  </si>
  <si>
    <t>ZDB-GENE-090313-45</t>
  </si>
  <si>
    <t>prss12</t>
  </si>
  <si>
    <t>ZDB-GENE-090312-199</t>
  </si>
  <si>
    <t>ndst3</t>
  </si>
  <si>
    <t>ZDB-GENE-090313-212</t>
  </si>
  <si>
    <t>si:dkey-189j19.1</t>
  </si>
  <si>
    <t>ZDB-GENE-060616-129</t>
  </si>
  <si>
    <t>ZDB-GENE-090311-24</t>
  </si>
  <si>
    <t>spock3</t>
  </si>
  <si>
    <t>ZDB-GENE-041020-1</t>
  </si>
  <si>
    <t>tll1</t>
  </si>
  <si>
    <t>ZDB-GENE-090313-68</t>
  </si>
  <si>
    <t>cpe</t>
  </si>
  <si>
    <t>ZDB-GENE-040426-2670</t>
  </si>
  <si>
    <t>msmo1</t>
  </si>
  <si>
    <t>ZDB-GENE-090313-280</t>
  </si>
  <si>
    <t>si:dkey-253i9.4</t>
  </si>
  <si>
    <t>ZDB-GENE-080221-1</t>
  </si>
  <si>
    <t>npy1r</t>
  </si>
  <si>
    <t>ZDB-GENE-040822-12</t>
  </si>
  <si>
    <t>tmem144a</t>
  </si>
  <si>
    <t>ZDB-GENE-040426-737</t>
  </si>
  <si>
    <t>ncapd3</t>
  </si>
  <si>
    <t>ZDB-GENE-051113-100</t>
  </si>
  <si>
    <t>ZDB-GENE-030102-2</t>
  </si>
  <si>
    <t>zcchc7</t>
  </si>
  <si>
    <t>ZDB-GENE-001030-2</t>
  </si>
  <si>
    <t>pax5</t>
  </si>
  <si>
    <t>ZDB-GENE-990603-5</t>
  </si>
  <si>
    <t>melk</t>
  </si>
  <si>
    <t>ZDB-GENE-090313-137</t>
  </si>
  <si>
    <t>ZDB-GENE-070209-38</t>
  </si>
  <si>
    <t>ZDB-GENE-030616-623</t>
  </si>
  <si>
    <t>ZDB-GENE-090313-161</t>
  </si>
  <si>
    <t>si:ch73-380n15.2</t>
  </si>
  <si>
    <t>ZDB-GENE-040108-1</t>
  </si>
  <si>
    <t>chrnb3a</t>
  </si>
  <si>
    <t>ZDB-GENE-090312-91</t>
  </si>
  <si>
    <t>chrna6</t>
  </si>
  <si>
    <t>ZDB-GENE-030131-3844</t>
  </si>
  <si>
    <t>uchl1</t>
  </si>
  <si>
    <t>ZDB-GENE-030131-9076</t>
  </si>
  <si>
    <t>anxa5b</t>
  </si>
  <si>
    <t>ZDB-GENE-081106-1</t>
  </si>
  <si>
    <t>ZDB-GENE-070410-95</t>
  </si>
  <si>
    <t>ZDB-GENE-030131-4025</t>
  </si>
  <si>
    <t>tapt1b</t>
  </si>
  <si>
    <t>ZDB-GENE-050522-320</t>
  </si>
  <si>
    <t>qdprb1</t>
  </si>
  <si>
    <t>ZDB-GENE-070410-99</t>
  </si>
  <si>
    <t>rfc1</t>
  </si>
  <si>
    <t>ZDB-GENE-011022-1</t>
  </si>
  <si>
    <t>ugdh</t>
  </si>
  <si>
    <t>ZDB-GENE-040426-22</t>
  </si>
  <si>
    <t>ZDB-GENE-061103-451</t>
  </si>
  <si>
    <t>n4bp2</t>
  </si>
  <si>
    <t>ZDB-GENE-060228-7</t>
  </si>
  <si>
    <t>rhoh</t>
  </si>
  <si>
    <t>ZDB-GENE-090312-63</t>
  </si>
  <si>
    <t>chrna9</t>
  </si>
  <si>
    <t>ZDB-GENE-090313-379</t>
  </si>
  <si>
    <t>si:dkeyp-26a9.2</t>
  </si>
  <si>
    <t>ZDB-GENE-090313-380</t>
  </si>
  <si>
    <t>fam184b</t>
  </si>
  <si>
    <t>ZDB-GENE-030131-6300</t>
  </si>
  <si>
    <t>lcorl</t>
  </si>
  <si>
    <t>ZDB-GENE-010306-3</t>
  </si>
  <si>
    <t>slit2</t>
  </si>
  <si>
    <t>ZDB-GENE-090312-160</t>
  </si>
  <si>
    <t>ZDB-GENE-080219-12</t>
  </si>
  <si>
    <t>zgc:171517</t>
  </si>
  <si>
    <t>ZDB-GENE-090312-132</t>
  </si>
  <si>
    <t>ZDB-GENE-040724-131</t>
  </si>
  <si>
    <t>ZDB-GENE-090313-171</t>
  </si>
  <si>
    <t>si:dkey-104e13.1</t>
  </si>
  <si>
    <t>ZDB-GENE-040801-116</t>
  </si>
  <si>
    <t>mnd1</t>
  </si>
  <si>
    <t>ZDB-GENE-030131-6110</t>
  </si>
  <si>
    <t>ZDB-GENE-050327-99</t>
  </si>
  <si>
    <t>trim2a</t>
  </si>
  <si>
    <t>ZDB-GENE-040826-4</t>
  </si>
  <si>
    <t>fhdc1</t>
  </si>
  <si>
    <t>ZDB-GENE-040426-2690</t>
  </si>
  <si>
    <t>arfip1</t>
  </si>
  <si>
    <t>ZDB-GENE-061013-293</t>
  </si>
  <si>
    <t>sfrp2</t>
  </si>
  <si>
    <t>ZDB-GENE-040426-2787</t>
  </si>
  <si>
    <t>plrg1</t>
  </si>
  <si>
    <t>ZDB-GENE-040426-1998</t>
  </si>
  <si>
    <t>fgg</t>
  </si>
  <si>
    <t>ZDB-GENE-060720-1</t>
  </si>
  <si>
    <t>lrata</t>
  </si>
  <si>
    <t>ZDB-GENE-050417-230</t>
  </si>
  <si>
    <t>ZDB-GENE-090313-160</t>
  </si>
  <si>
    <t>gucy1b3</t>
  </si>
  <si>
    <t>ZDB-GENE-101230-1</t>
  </si>
  <si>
    <t>synpo2b</t>
  </si>
  <si>
    <t>ZDB-GENE-030131-1458</t>
  </si>
  <si>
    <t>ZDB-GENE-040426-975</t>
  </si>
  <si>
    <t>ZDB-GENE-070820-10</t>
  </si>
  <si>
    <t>lig4</t>
  </si>
  <si>
    <t>ZDB-GENE-090311-54</t>
  </si>
  <si>
    <t>ZDB-GENE-050522-259</t>
  </si>
  <si>
    <t>cpb2</t>
  </si>
  <si>
    <t>ZDB-GENE-060825-323</t>
  </si>
  <si>
    <t>ZDB-GENE-060503-348</t>
  </si>
  <si>
    <t>vps8</t>
  </si>
  <si>
    <t>ZDB-GENE-040426-2050</t>
  </si>
  <si>
    <t>tmem41ab</t>
  </si>
  <si>
    <t>ZDB-GENE-070112-2122</t>
  </si>
  <si>
    <t>ZDB-GENE-041114-165</t>
  </si>
  <si>
    <t>bora</t>
  </si>
  <si>
    <t>ZDB-GENE-980526-18</t>
  </si>
  <si>
    <t>dlx2b</t>
  </si>
  <si>
    <t>ZDB-GENE-090312-99</t>
  </si>
  <si>
    <t>ZDB-GENE-030321-1</t>
  </si>
  <si>
    <t>gli1</t>
  </si>
  <si>
    <t>ZDB-GENE-090313-203</t>
  </si>
  <si>
    <t>si:dkey-179o14.1</t>
  </si>
  <si>
    <t>ZDB-GENE-060825-166</t>
  </si>
  <si>
    <t>dpcd</t>
  </si>
  <si>
    <t>ZDB-GENE-050522-112</t>
  </si>
  <si>
    <t>wbp1lb</t>
  </si>
  <si>
    <t>ZDB-GENE-060312-15</t>
  </si>
  <si>
    <t>as3mt</t>
  </si>
  <si>
    <t>ZDB-GENE-061013-522</t>
  </si>
  <si>
    <t>nt5c2b</t>
  </si>
  <si>
    <t>ZDB-GENE-990415-83</t>
  </si>
  <si>
    <t>inab</t>
  </si>
  <si>
    <t>ZDB-GENE-000201-9</t>
  </si>
  <si>
    <t>ZDB-GENE-030717-5</t>
  </si>
  <si>
    <t>sts</t>
  </si>
  <si>
    <t>ZDB-GENE-050522-36</t>
  </si>
  <si>
    <t>ZDB-GENE-100309-2</t>
  </si>
  <si>
    <t>ZDB-GENE-090313-408</t>
  </si>
  <si>
    <t>prkx</t>
  </si>
  <si>
    <t>ZDB-GENE-090312-22</t>
  </si>
  <si>
    <t>ZDB-GENE-061103-391</t>
  </si>
  <si>
    <t>cd99</t>
  </si>
  <si>
    <t>ZDB-GENE-040426-2539</t>
  </si>
  <si>
    <t>chmp2bb</t>
  </si>
  <si>
    <t>ZDB-GENE-090311-43</t>
  </si>
  <si>
    <t>epha6</t>
  </si>
  <si>
    <t>ZDB-GENE-090313-274</t>
  </si>
  <si>
    <t>si:dkey-24h22.5</t>
  </si>
  <si>
    <t>ZDB-GENE-060825-242</t>
  </si>
  <si>
    <t>lmo7b</t>
  </si>
  <si>
    <t>ZDB-GENE-030131-9188</t>
  </si>
  <si>
    <t>klf12a</t>
  </si>
  <si>
    <t>ZDB-GENE-990603-10</t>
  </si>
  <si>
    <t>tpt1</t>
  </si>
  <si>
    <t>ZDB-GENE-040426-2674</t>
  </si>
  <si>
    <t>gab1</t>
  </si>
  <si>
    <t>ZDB-GENE-030131-4827</t>
  </si>
  <si>
    <t>hhip</t>
  </si>
  <si>
    <t>ZDB-GENE-991119-8</t>
  </si>
  <si>
    <t>smad1</t>
  </si>
  <si>
    <t>ZDB-GENE-061013-448</t>
  </si>
  <si>
    <t>zgc:152968</t>
  </si>
  <si>
    <t>ZDB-GENE-080728-3</t>
  </si>
  <si>
    <t>znf827</t>
  </si>
  <si>
    <t>ZDB-GENE-040401-1</t>
  </si>
  <si>
    <t>pou4f2</t>
  </si>
  <si>
    <t>ZDB-GENE-080728-4</t>
  </si>
  <si>
    <t>ZDB-GENE-050522-284</t>
  </si>
  <si>
    <t>galnt7</t>
  </si>
  <si>
    <t>ZDB-GENE-110411-74</t>
  </si>
  <si>
    <t>si:ch211-103d13.3</t>
  </si>
  <si>
    <t>ZDB-GENE-090313-131</t>
  </si>
  <si>
    <t>wdr17</t>
  </si>
  <si>
    <t>ZDB-GENE-990714-19</t>
  </si>
  <si>
    <t>ZDB-GENE-030131-4135</t>
  </si>
  <si>
    <t>irf2a</t>
  </si>
  <si>
    <t>ZDB-GENE-040718-35</t>
  </si>
  <si>
    <t>cdk2ap2</t>
  </si>
  <si>
    <t>ZDB-GENE-060929-68</t>
  </si>
  <si>
    <t>zgc:152658</t>
  </si>
  <si>
    <t>ZDB-GENE-090313-14</t>
  </si>
  <si>
    <t>si:ch211-113e8.9</t>
  </si>
  <si>
    <t>ZDB-GENE-090313-295</t>
  </si>
  <si>
    <t>ZDB-GENE-030131-5871</t>
  </si>
  <si>
    <t>lrpap1</t>
  </si>
  <si>
    <t>ZDB-GENE-990415-131</t>
  </si>
  <si>
    <t>htt</t>
  </si>
  <si>
    <t>ZDB-GENE-040426-1736</t>
  </si>
  <si>
    <t>paip2b</t>
  </si>
  <si>
    <t>ZDB-GENE-080721-2</t>
  </si>
  <si>
    <t>dok1a</t>
  </si>
  <si>
    <t>ZDB-GENE-090313-316</t>
  </si>
  <si>
    <t>si:dkey-56e3.2</t>
  </si>
  <si>
    <t>ZDB-GENE-040912-101</t>
  </si>
  <si>
    <t>suclg1</t>
  </si>
  <si>
    <t>ZDB-GENE-040426-1381</t>
  </si>
  <si>
    <t>cisd2</t>
  </si>
  <si>
    <t>ZDB-GENE-090313-258</t>
  </si>
  <si>
    <t>ZDB-GENE-110208-8</t>
  </si>
  <si>
    <t>slc43a3a</t>
  </si>
  <si>
    <t>ZDB-GENE-050913-25</t>
  </si>
  <si>
    <t>ZDB-GENE-090312-92</t>
  </si>
  <si>
    <t>zdhhc5a</t>
  </si>
  <si>
    <t>ZDB-GENE-040625-105</t>
  </si>
  <si>
    <t>tmx2b</t>
  </si>
  <si>
    <t>ZDB-GENE-040727-4</t>
  </si>
  <si>
    <t>med19b</t>
  </si>
  <si>
    <t>ZDB-GENE-070209-173</t>
  </si>
  <si>
    <t>slc43a1b</t>
  </si>
  <si>
    <t>ZDB-GENE-090501-2</t>
  </si>
  <si>
    <t>si:dkey-28b4.8</t>
  </si>
  <si>
    <t>ZDB-GENE-050506-118</t>
  </si>
  <si>
    <t>si:dkey-28b4.7</t>
  </si>
  <si>
    <t>ZDB-GENE-041008-209</t>
  </si>
  <si>
    <t>ssrp1b</t>
  </si>
  <si>
    <t>ZDB-GENE-030319-3</t>
  </si>
  <si>
    <t>p2rx3b</t>
  </si>
  <si>
    <t>ZDB-GENE-090313-366</t>
  </si>
  <si>
    <t>tmem187</t>
  </si>
  <si>
    <t>ZDB-GENE-090313-367</t>
  </si>
  <si>
    <t>si:dkey-9i23.8</t>
  </si>
  <si>
    <t>ZDB-GENE-070620-13</t>
  </si>
  <si>
    <t>zgc:165520</t>
  </si>
  <si>
    <t>ZDB-GENE-061215-144</t>
  </si>
  <si>
    <t>kdm2aa</t>
  </si>
  <si>
    <t>ZDB-GENE-090313-360</t>
  </si>
  <si>
    <t>si:dkey-9i23.14</t>
  </si>
  <si>
    <t>ZDB-GENE-080902-2</t>
  </si>
  <si>
    <t>tmem176</t>
  </si>
  <si>
    <t>ZDB-GENE-090313-362</t>
  </si>
  <si>
    <t>si:dkey-9i23.16</t>
  </si>
  <si>
    <t>ZDB-GENE-061207-24</t>
  </si>
  <si>
    <t>si:ch211-239f4.1</t>
  </si>
  <si>
    <t>ZDB-GENE-041010-181</t>
  </si>
  <si>
    <t>zgc:101679</t>
  </si>
  <si>
    <t>ZDB-GENE-050107-4</t>
  </si>
  <si>
    <t>pnpla6</t>
  </si>
  <si>
    <t>ZDB-GENE-050208-20</t>
  </si>
  <si>
    <t>eif5b</t>
  </si>
  <si>
    <t>ZDB-GENE-041212-49</t>
  </si>
  <si>
    <t>arhgef7b</t>
  </si>
  <si>
    <t>ZDB-GENE-030616-538</t>
  </si>
  <si>
    <t>tubgcp3</t>
  </si>
  <si>
    <t>ZDB-GENE-090312-122</t>
  </si>
  <si>
    <t>ZDB-GENE-041114-204</t>
  </si>
  <si>
    <t>cab39l</t>
  </si>
  <si>
    <t>ZDB-GENE-030131-3410</t>
  </si>
  <si>
    <t>arl11</t>
  </si>
  <si>
    <t>ZDB-GENE-030616-542</t>
  </si>
  <si>
    <t>ebpl</t>
  </si>
  <si>
    <t>ZDB-GENE-030616-541</t>
  </si>
  <si>
    <t>kpna3</t>
  </si>
  <si>
    <t>ZDB-GENE-040426-2713</t>
  </si>
  <si>
    <t>spryd7a</t>
  </si>
  <si>
    <t>ZDB-GENE-030616-521</t>
  </si>
  <si>
    <t>pdxkb</t>
  </si>
  <si>
    <t>ZDB-GENE-090312-200</t>
  </si>
  <si>
    <t>si:dkey-22n8.2</t>
  </si>
  <si>
    <t>ZDB-GENE-020123-1</t>
  </si>
  <si>
    <t>pknox1.2</t>
  </si>
  <si>
    <t>ZDB-GENE-110914-188</t>
  </si>
  <si>
    <t>si:dkey-22n8.3</t>
  </si>
  <si>
    <t>ZDB-GENE-070705-176</t>
  </si>
  <si>
    <t>ZDB-GENE-030902-2</t>
  </si>
  <si>
    <t>cbr1</t>
  </si>
  <si>
    <t>ZDB-GENE-090312-201</t>
  </si>
  <si>
    <t>ZDB-GENE-070112-1062</t>
  </si>
  <si>
    <t>tbck</t>
  </si>
  <si>
    <t>ZDB-GENE-080204-14</t>
  </si>
  <si>
    <t>dkk2</t>
  </si>
  <si>
    <t>ZDB-GENE-050306-8</t>
  </si>
  <si>
    <t>ppm1k</t>
  </si>
  <si>
    <t>ZDB-GENE-090311-56</t>
  </si>
  <si>
    <t>si:ch73-190m4.1</t>
  </si>
  <si>
    <t>ZDB-GENE-090313-139</t>
  </si>
  <si>
    <t>ZDB-GENE-050208-102</t>
  </si>
  <si>
    <t>ZDB-GENE-040204-1</t>
  </si>
  <si>
    <t>ZDB-GENE-090311-46</t>
  </si>
  <si>
    <t>ugp2a</t>
  </si>
  <si>
    <t>ZDB-GENE-040426-2331</t>
  </si>
  <si>
    <t>spast</t>
  </si>
  <si>
    <t>ZDB-GENE-040718-136</t>
  </si>
  <si>
    <t>dpy30</t>
  </si>
  <si>
    <t>ZDB-GENE-050417-199</t>
  </si>
  <si>
    <t>srd5a2a</t>
  </si>
  <si>
    <t>ZDB-GENE-011128-2</t>
  </si>
  <si>
    <t>jag1a</t>
  </si>
  <si>
    <t>ZDB-GENE-090312-7</t>
  </si>
  <si>
    <t>btbd3a</t>
  </si>
  <si>
    <t>ZDB-GENE-090313-233</t>
  </si>
  <si>
    <t>kif16ba</t>
  </si>
  <si>
    <t>ZDB-GENE-020122-3</t>
  </si>
  <si>
    <t>ZDB-GENE-080204-12</t>
  </si>
  <si>
    <t>etaa1</t>
  </si>
  <si>
    <t>ZDB-GENE-040801-126</t>
  </si>
  <si>
    <t>cnrip1a</t>
  </si>
  <si>
    <t>ZDB-GENE-110411-180</t>
  </si>
  <si>
    <t>prokr1a</t>
  </si>
  <si>
    <t>ZDB-GENE-060616-2</t>
  </si>
  <si>
    <t>snrpb2</t>
  </si>
  <si>
    <t>ZDB-GENE-040426-976</t>
  </si>
  <si>
    <t>rnaseh2a</t>
  </si>
  <si>
    <t>ZDB-GENE-040426-1277</t>
  </si>
  <si>
    <t>rnf11a</t>
  </si>
  <si>
    <t>ZDB-GENE-090312-127</t>
  </si>
  <si>
    <t>best2</t>
  </si>
  <si>
    <t>ZDB-GENE-080722-14</t>
  </si>
  <si>
    <t>rab3da</t>
  </si>
  <si>
    <t>ZDB-GENE-080723-68</t>
  </si>
  <si>
    <t>zgc:194101</t>
  </si>
  <si>
    <t>ZDB-GENE-061207-20</t>
  </si>
  <si>
    <t>si:ch211-217k17.12</t>
  </si>
  <si>
    <t>ZDB-GENE-031006-12</t>
  </si>
  <si>
    <t>abca1a</t>
  </si>
  <si>
    <t>ZDB-GENE-050417-204</t>
  </si>
  <si>
    <t>slc44a1a</t>
  </si>
  <si>
    <t>ZDB-GENE-090312-18</t>
  </si>
  <si>
    <t>osbp</t>
  </si>
  <si>
    <t>ZDB-GENE-021125-1</t>
  </si>
  <si>
    <t>smarca5</t>
  </si>
  <si>
    <t>ZDB-GENE-060810-33</t>
  </si>
  <si>
    <t>tbc1d9</t>
  </si>
  <si>
    <t>ZDB-GENE-060824-2</t>
  </si>
  <si>
    <t>elmod2</t>
  </si>
  <si>
    <t>ZDB-GENE-040426-1642</t>
  </si>
  <si>
    <t>zgc:66455</t>
  </si>
  <si>
    <t>ZDB-GENE-090313-82</t>
  </si>
  <si>
    <t>si:ch211-213b8.4</t>
  </si>
  <si>
    <t>ZDB-GENE-050309-201</t>
  </si>
  <si>
    <t>xpo1a</t>
  </si>
  <si>
    <t>ZDB-GENE-040712-1</t>
  </si>
  <si>
    <t>ltv1</t>
  </si>
  <si>
    <t>ZDB-GENE-010724-2</t>
  </si>
  <si>
    <t>capn9</t>
  </si>
  <si>
    <t>ZDB-GENE-040426-2941</t>
  </si>
  <si>
    <t>nup133</t>
  </si>
  <si>
    <t>ZDB-GENE-050417-267</t>
  </si>
  <si>
    <t>acta1a</t>
  </si>
  <si>
    <t>ZDB-GENE-980526-29</t>
  </si>
  <si>
    <t>dla</t>
  </si>
  <si>
    <t>ZDB-GENE-030131-2374</t>
  </si>
  <si>
    <t>dcaf15</t>
  </si>
  <si>
    <t>ZDB-GENE-041008-101</t>
  </si>
  <si>
    <t>rfx1b</t>
  </si>
  <si>
    <t>ZDB-GENE-030131-2702</t>
  </si>
  <si>
    <t>tsc2</t>
  </si>
  <si>
    <t>ZDB-GENE-070410-98</t>
  </si>
  <si>
    <t>ZDB-GENE-030131-1143</t>
  </si>
  <si>
    <t>si:ch211-202h22.9</t>
  </si>
  <si>
    <t>ZDB-GENE-030131-4357</t>
  </si>
  <si>
    <t>khsrp</t>
  </si>
  <si>
    <t>ZDB-GENE-060331-129</t>
  </si>
  <si>
    <t>zgc:136864</t>
  </si>
  <si>
    <t>ZDB-GENE-081022-176</t>
  </si>
  <si>
    <t>vps54</t>
  </si>
  <si>
    <t>ZDB-GENE-030131-1437</t>
  </si>
  <si>
    <t>aftpha</t>
  </si>
  <si>
    <t>ZDB-GENE-050309-236</t>
  </si>
  <si>
    <t>sertad2a</t>
  </si>
  <si>
    <t>ZDB-GENE-090313-150</t>
  </si>
  <si>
    <t>ZDB-GENE-030131-5455</t>
  </si>
  <si>
    <t>dnajb1b</t>
  </si>
  <si>
    <t>ZDB-GENE-040426-1886</t>
  </si>
  <si>
    <t>ZDB-GENE-090311-30</t>
  </si>
  <si>
    <t>ZDB-GENE-990415-35</t>
  </si>
  <si>
    <t>ZDB-GENE-030131-7741</t>
  </si>
  <si>
    <t>zgc:65894</t>
  </si>
  <si>
    <t>ZDB-GENE-990415-36</t>
  </si>
  <si>
    <t>ZDB-GENE-990415-37</t>
  </si>
  <si>
    <t>ZDB-GENE-071004-84</t>
  </si>
  <si>
    <t>zgc:171452</t>
  </si>
  <si>
    <t>ZDB-GENE-061013-672</t>
  </si>
  <si>
    <t>slc27a1b</t>
  </si>
  <si>
    <t>zko1a</t>
  </si>
  <si>
    <t>zko2a</t>
  </si>
  <si>
    <t>zko6a</t>
  </si>
  <si>
    <t>zko9a</t>
  </si>
  <si>
    <t>zko10a</t>
  </si>
  <si>
    <t>zko12a</t>
  </si>
  <si>
    <t>zko13a</t>
  </si>
  <si>
    <t>zko14a</t>
  </si>
  <si>
    <t>zko17a</t>
  </si>
  <si>
    <t>zko18a</t>
  </si>
  <si>
    <t>zko19a</t>
  </si>
  <si>
    <t>zko20a</t>
  </si>
  <si>
    <t>zko21a</t>
  </si>
  <si>
    <t>zko22a</t>
  </si>
  <si>
    <t>zko23a</t>
  </si>
  <si>
    <t>zko24a</t>
  </si>
  <si>
    <t>zko25a</t>
  </si>
  <si>
    <t>zko26a</t>
  </si>
  <si>
    <t>zko27a</t>
  </si>
  <si>
    <t>zko30a</t>
  </si>
  <si>
    <t>zko32a</t>
  </si>
  <si>
    <t>zko33a</t>
  </si>
  <si>
    <t>zko34a</t>
  </si>
  <si>
    <t>zko36a</t>
  </si>
  <si>
    <t>zko37a</t>
  </si>
  <si>
    <t>zko39a</t>
  </si>
  <si>
    <t>zko40a</t>
  </si>
  <si>
    <t>zko43a</t>
  </si>
  <si>
    <t>zko45a</t>
  </si>
  <si>
    <t>zko46a</t>
  </si>
  <si>
    <t>zko48a</t>
  </si>
  <si>
    <t>zko50a</t>
  </si>
  <si>
    <t>zko52a</t>
  </si>
  <si>
    <t>zko55a</t>
  </si>
  <si>
    <t>zko57a</t>
  </si>
  <si>
    <t>zko59a</t>
  </si>
  <si>
    <t>zko60a</t>
  </si>
  <si>
    <t>zko61a</t>
  </si>
  <si>
    <t>zko64a</t>
  </si>
  <si>
    <t>zko78a</t>
  </si>
  <si>
    <t>zko79a</t>
  </si>
  <si>
    <t>zko80a</t>
  </si>
  <si>
    <t>zko91a</t>
  </si>
  <si>
    <t>zko92a</t>
  </si>
  <si>
    <t>zko93a</t>
  </si>
  <si>
    <t>zko100a</t>
  </si>
  <si>
    <t>zko105a</t>
  </si>
  <si>
    <t>zko107a</t>
  </si>
  <si>
    <t>zko108a</t>
  </si>
  <si>
    <t>zko130a</t>
  </si>
  <si>
    <t>zko155a</t>
  </si>
  <si>
    <t>zko172a</t>
  </si>
  <si>
    <t>zko175a</t>
  </si>
  <si>
    <t>zko176a</t>
  </si>
  <si>
    <t>zko181a</t>
  </si>
  <si>
    <t>zko190a</t>
  </si>
  <si>
    <t>zko204a</t>
  </si>
  <si>
    <t>zko207a</t>
  </si>
  <si>
    <t>zko209a</t>
  </si>
  <si>
    <t>zko210a</t>
  </si>
  <si>
    <t>zko211a</t>
  </si>
  <si>
    <t>zko212a</t>
  </si>
  <si>
    <t>zko213a</t>
  </si>
  <si>
    <t>zko215a</t>
  </si>
  <si>
    <t>zko216a</t>
  </si>
  <si>
    <t>zko218a</t>
  </si>
  <si>
    <t>zko219a</t>
  </si>
  <si>
    <t>zko220a</t>
  </si>
  <si>
    <t>zko221a</t>
  </si>
  <si>
    <t>zko222a</t>
  </si>
  <si>
    <t>zko223a</t>
  </si>
  <si>
    <t>zko224a</t>
  </si>
  <si>
    <t>zko225a</t>
  </si>
  <si>
    <t>zko227a</t>
  </si>
  <si>
    <t>zko228a</t>
  </si>
  <si>
    <t>zko229a</t>
  </si>
  <si>
    <t>zko230a</t>
  </si>
  <si>
    <t>zko231a</t>
  </si>
  <si>
    <t>zko232a</t>
  </si>
  <si>
    <t>zko233a</t>
  </si>
  <si>
    <t>zko234a</t>
  </si>
  <si>
    <t>zko235a</t>
  </si>
  <si>
    <t>zko236a</t>
  </si>
  <si>
    <t>zko237a</t>
  </si>
  <si>
    <t>zko239a</t>
  </si>
  <si>
    <t>zko243a</t>
  </si>
  <si>
    <t>zko244a</t>
  </si>
  <si>
    <t>zko245a</t>
  </si>
  <si>
    <t>zko246a</t>
  </si>
  <si>
    <t>zko248a</t>
  </si>
  <si>
    <t>zko249a</t>
  </si>
  <si>
    <t>zko250a</t>
  </si>
  <si>
    <t>zko252a</t>
  </si>
  <si>
    <t>zko254a</t>
  </si>
  <si>
    <t>zko255a</t>
  </si>
  <si>
    <t>zko256a</t>
  </si>
  <si>
    <t>zko257a</t>
  </si>
  <si>
    <t>zko258a</t>
  </si>
  <si>
    <t>zko261a</t>
  </si>
  <si>
    <t>zko263a</t>
  </si>
  <si>
    <t>zko264a</t>
  </si>
  <si>
    <t>zko265a</t>
  </si>
  <si>
    <t>zko267a</t>
  </si>
  <si>
    <t>zko268a</t>
  </si>
  <si>
    <t>zko272a</t>
  </si>
  <si>
    <t>zko275a</t>
  </si>
  <si>
    <t>zko277a</t>
  </si>
  <si>
    <t>zko279a</t>
  </si>
  <si>
    <t>zko319a</t>
  </si>
  <si>
    <t>zko331a</t>
  </si>
  <si>
    <t>zko332a</t>
  </si>
  <si>
    <t>zko335a</t>
  </si>
  <si>
    <t>zko336a</t>
  </si>
  <si>
    <t>zko337a</t>
  </si>
  <si>
    <t>zko338a</t>
  </si>
  <si>
    <t>zko340a</t>
  </si>
  <si>
    <t>zko342a</t>
  </si>
  <si>
    <t>zko348a</t>
  </si>
  <si>
    <t>zko349a</t>
  </si>
  <si>
    <t>zko350a</t>
  </si>
  <si>
    <t>zko351a</t>
  </si>
  <si>
    <t>zko352a</t>
  </si>
  <si>
    <t>zko353a</t>
  </si>
  <si>
    <t>zko354a</t>
  </si>
  <si>
    <t>zko355a</t>
  </si>
  <si>
    <t>zko356a</t>
  </si>
  <si>
    <t>zko357a</t>
  </si>
  <si>
    <t>zko358a</t>
  </si>
  <si>
    <t>zko359a</t>
  </si>
  <si>
    <t>zko361a</t>
  </si>
  <si>
    <t>zko362a</t>
  </si>
  <si>
    <t>zko364a</t>
  </si>
  <si>
    <t>zko366a</t>
  </si>
  <si>
    <t>zko367a</t>
  </si>
  <si>
    <t>zko368a</t>
  </si>
  <si>
    <t>zko370a</t>
  </si>
  <si>
    <t>zko371a</t>
  </si>
  <si>
    <t>zko372a</t>
  </si>
  <si>
    <t>zko374a</t>
  </si>
  <si>
    <t>zko375a</t>
  </si>
  <si>
    <t>zko376a</t>
  </si>
  <si>
    <t>zko377a</t>
  </si>
  <si>
    <t>zko381a</t>
  </si>
  <si>
    <t>zko384a</t>
  </si>
  <si>
    <t>zko385a</t>
  </si>
  <si>
    <t>zko386a</t>
  </si>
  <si>
    <t>zko387a</t>
  </si>
  <si>
    <t>zko389a</t>
  </si>
  <si>
    <t>zko390a</t>
  </si>
  <si>
    <t>zko391a</t>
  </si>
  <si>
    <t>zko392a</t>
  </si>
  <si>
    <t>zko394a</t>
  </si>
  <si>
    <t>zko395a</t>
  </si>
  <si>
    <t>zko396a</t>
  </si>
  <si>
    <t>zko397a</t>
  </si>
  <si>
    <t>zko405a</t>
  </si>
  <si>
    <t>zko406a</t>
  </si>
  <si>
    <t>zko408a</t>
  </si>
  <si>
    <t>zko413a</t>
  </si>
  <si>
    <t>zko414a</t>
  </si>
  <si>
    <t>zko416a</t>
  </si>
  <si>
    <t>zko418a</t>
  </si>
  <si>
    <t>zko419a</t>
  </si>
  <si>
    <t>zko420a</t>
  </si>
  <si>
    <t>zko421a</t>
  </si>
  <si>
    <t>zko422a</t>
  </si>
  <si>
    <t>zko423a</t>
  </si>
  <si>
    <t>zko424a</t>
  </si>
  <si>
    <t>zko426a</t>
  </si>
  <si>
    <t>zko428a</t>
  </si>
  <si>
    <t>zko429a</t>
  </si>
  <si>
    <t>zko430a</t>
  </si>
  <si>
    <t>zko431a</t>
  </si>
  <si>
    <t>zko436a</t>
  </si>
  <si>
    <t>zko441a</t>
  </si>
  <si>
    <t>zko444a</t>
  </si>
  <si>
    <t>zko445a</t>
  </si>
  <si>
    <t>zko448a</t>
  </si>
  <si>
    <t>zko449a</t>
  </si>
  <si>
    <t>zko450a</t>
  </si>
  <si>
    <t>zko452a</t>
  </si>
  <si>
    <t>zko454a</t>
  </si>
  <si>
    <t>zko456a</t>
  </si>
  <si>
    <t>zko462a</t>
  </si>
  <si>
    <t>zko463a</t>
  </si>
  <si>
    <t>zko469a</t>
  </si>
  <si>
    <t>zko470a</t>
  </si>
  <si>
    <t>zko471a</t>
  </si>
  <si>
    <t>zko476a</t>
  </si>
  <si>
    <t>zko478a</t>
  </si>
  <si>
    <t>zko479a</t>
  </si>
  <si>
    <t>zko480a</t>
  </si>
  <si>
    <t>zko481a</t>
  </si>
  <si>
    <t>zko482a</t>
  </si>
  <si>
    <t>zko483a</t>
  </si>
  <si>
    <t>zko485a</t>
  </si>
  <si>
    <t>zko487a</t>
  </si>
  <si>
    <t>zko488a</t>
  </si>
  <si>
    <t>zko490a</t>
  </si>
  <si>
    <t>zko495a</t>
  </si>
  <si>
    <t>zko496a</t>
  </si>
  <si>
    <t>zko500a</t>
  </si>
  <si>
    <t>zko552a</t>
  </si>
  <si>
    <t>zko557a</t>
  </si>
  <si>
    <t>zko558a</t>
  </si>
  <si>
    <t>zko565a</t>
  </si>
  <si>
    <t>zko568a</t>
  </si>
  <si>
    <t>zko573a</t>
  </si>
  <si>
    <t>zko575a</t>
  </si>
  <si>
    <t>zko578a</t>
  </si>
  <si>
    <t>zko581a</t>
  </si>
  <si>
    <t>zko582a</t>
  </si>
  <si>
    <t>zko585a</t>
  </si>
  <si>
    <t>zko590a</t>
  </si>
  <si>
    <t>zko592a</t>
  </si>
  <si>
    <t>zko598a</t>
  </si>
  <si>
    <t>zko599a</t>
  </si>
  <si>
    <t>zko600a</t>
  </si>
  <si>
    <t>zko606a</t>
  </si>
  <si>
    <t>zko608a</t>
  </si>
  <si>
    <t>zko609a</t>
  </si>
  <si>
    <t>zko611a</t>
  </si>
  <si>
    <t>zko614a</t>
  </si>
  <si>
    <t>zko617a</t>
  </si>
  <si>
    <t>zko622a</t>
  </si>
  <si>
    <t>zko623a</t>
  </si>
  <si>
    <t>zko625a</t>
  </si>
  <si>
    <t>zko628a</t>
  </si>
  <si>
    <t>zko635a</t>
  </si>
  <si>
    <t>zko640a</t>
  </si>
  <si>
    <t>zko641a</t>
  </si>
  <si>
    <t>zko642a</t>
  </si>
  <si>
    <t>zko646a</t>
  </si>
  <si>
    <t>zko662a</t>
  </si>
  <si>
    <t>zko663a</t>
  </si>
  <si>
    <t>zko666a</t>
  </si>
  <si>
    <t>zko668a</t>
  </si>
  <si>
    <t>zko670a</t>
  </si>
  <si>
    <t>zko671a</t>
  </si>
  <si>
    <t>zko674a</t>
  </si>
  <si>
    <t>zko678a</t>
  </si>
  <si>
    <t>zko716a</t>
  </si>
  <si>
    <t>zko722a</t>
  </si>
  <si>
    <t>zko724a</t>
  </si>
  <si>
    <t>zko725a</t>
  </si>
  <si>
    <t>zko730a</t>
  </si>
  <si>
    <t>zko733a</t>
  </si>
  <si>
    <t>zko737a</t>
  </si>
  <si>
    <t>zko742a</t>
  </si>
  <si>
    <t>zko749a</t>
  </si>
  <si>
    <t>zko751a</t>
  </si>
  <si>
    <t>zko759a</t>
  </si>
  <si>
    <t>zko775a</t>
  </si>
  <si>
    <t>zko778a</t>
  </si>
  <si>
    <t>zko781a</t>
  </si>
  <si>
    <t>zko782a</t>
  </si>
  <si>
    <t>zko786a</t>
  </si>
  <si>
    <t>zko790a</t>
  </si>
  <si>
    <t>zko792a</t>
  </si>
  <si>
    <t>zko797a</t>
  </si>
  <si>
    <t>zko798a</t>
  </si>
  <si>
    <t>zko806a</t>
  </si>
  <si>
    <t>zko810a</t>
  </si>
  <si>
    <t>zko815a</t>
  </si>
  <si>
    <t>zko827a</t>
  </si>
  <si>
    <t>zko828a</t>
  </si>
  <si>
    <t>zko829a</t>
  </si>
  <si>
    <t>zko835a</t>
  </si>
  <si>
    <t>zko837a</t>
  </si>
  <si>
    <t>zko838a</t>
  </si>
  <si>
    <t>zko840a</t>
  </si>
  <si>
    <t>zko841a</t>
  </si>
  <si>
    <t>zko843a</t>
  </si>
  <si>
    <t>zko844a</t>
  </si>
  <si>
    <t>zko845a</t>
  </si>
  <si>
    <t>zko846a</t>
  </si>
  <si>
    <t>zko849a</t>
  </si>
  <si>
    <t>zko850a</t>
  </si>
  <si>
    <t>zko851a</t>
  </si>
  <si>
    <t>zko853a</t>
  </si>
  <si>
    <t>zko859a</t>
  </si>
  <si>
    <t>zko860a</t>
  </si>
  <si>
    <t>zko861a</t>
  </si>
  <si>
    <t>zko862a</t>
  </si>
  <si>
    <t>zko875a</t>
  </si>
  <si>
    <t>zko876a</t>
  </si>
  <si>
    <t>zko879a</t>
  </si>
  <si>
    <t>zko880a</t>
  </si>
  <si>
    <t>zko891a</t>
  </si>
  <si>
    <t>zko892a</t>
  </si>
  <si>
    <t>zko894a</t>
  </si>
  <si>
    <t>zko895a</t>
  </si>
  <si>
    <t>zko897a</t>
  </si>
  <si>
    <t>zko900a</t>
  </si>
  <si>
    <t>zko902a</t>
  </si>
  <si>
    <t>zko903a</t>
  </si>
  <si>
    <t>zko905a</t>
  </si>
  <si>
    <t>zko907a</t>
  </si>
  <si>
    <t>zko908a</t>
  </si>
  <si>
    <t>zko909a</t>
  </si>
  <si>
    <t>zko910a</t>
  </si>
  <si>
    <t>zko911a</t>
  </si>
  <si>
    <t>zko913a</t>
  </si>
  <si>
    <t>zko916a</t>
  </si>
  <si>
    <t>zko918a</t>
  </si>
  <si>
    <t>zko920a</t>
  </si>
  <si>
    <t>zko921a</t>
  </si>
  <si>
    <t>zko923a</t>
  </si>
  <si>
    <t>zko925a</t>
  </si>
  <si>
    <t>zko928a</t>
  </si>
  <si>
    <t>zko929a</t>
  </si>
  <si>
    <t>zko933a</t>
  </si>
  <si>
    <t>zko961a</t>
  </si>
  <si>
    <t>zko969a</t>
  </si>
  <si>
    <t>zko970a</t>
  </si>
  <si>
    <t>zko972a</t>
  </si>
  <si>
    <t>zko974a</t>
  </si>
  <si>
    <t>zko977a</t>
  </si>
  <si>
    <t>zko979a</t>
  </si>
  <si>
    <t>zko980a</t>
  </si>
  <si>
    <t>zko981a</t>
  </si>
  <si>
    <t>zko982a</t>
  </si>
  <si>
    <t>zko985a</t>
  </si>
  <si>
    <t>zko986a</t>
  </si>
  <si>
    <t>zko987a</t>
  </si>
  <si>
    <t>zko988a</t>
  </si>
  <si>
    <t>zko989a</t>
  </si>
  <si>
    <t>zko991a</t>
  </si>
  <si>
    <t>zko992a</t>
  </si>
  <si>
    <t>zko993a</t>
  </si>
  <si>
    <t>zko995a</t>
  </si>
  <si>
    <t>zko996a</t>
  </si>
  <si>
    <t>zko997a</t>
  </si>
  <si>
    <t>zko999a</t>
  </si>
  <si>
    <t>zko1000a</t>
  </si>
  <si>
    <t>zko1001a</t>
  </si>
  <si>
    <t>zko1004a</t>
  </si>
  <si>
    <t>zko1005a</t>
  </si>
  <si>
    <t>zko1006a</t>
  </si>
  <si>
    <t>zko1007a</t>
  </si>
  <si>
    <t>zko1009a</t>
  </si>
  <si>
    <t>zko1010a</t>
  </si>
  <si>
    <t>zko1012a</t>
  </si>
  <si>
    <t>zko1017a</t>
  </si>
  <si>
    <t>zko1019a</t>
  </si>
  <si>
    <t>zko1021a</t>
  </si>
  <si>
    <t>zko1025a</t>
  </si>
  <si>
    <t>zko1028a</t>
  </si>
  <si>
    <t>zko1030a</t>
  </si>
  <si>
    <t>zko1033a</t>
  </si>
  <si>
    <t>zko1037a</t>
  </si>
  <si>
    <t>zko1039a</t>
  </si>
  <si>
    <t>zko1040a</t>
  </si>
  <si>
    <t>zko1041a</t>
  </si>
  <si>
    <t>zko1043a</t>
  </si>
  <si>
    <t>zko1045a</t>
  </si>
  <si>
    <t>zko1047a</t>
  </si>
  <si>
    <t>zko1049a</t>
  </si>
  <si>
    <t>zko1053a</t>
  </si>
  <si>
    <t>zko1054a</t>
  </si>
  <si>
    <t>zko1057a</t>
  </si>
  <si>
    <t>zko1058a</t>
  </si>
  <si>
    <t>zko1061a</t>
  </si>
  <si>
    <t>zko1064a</t>
  </si>
  <si>
    <t>zko1065a</t>
  </si>
  <si>
    <t>zko1068a</t>
  </si>
  <si>
    <t>zko1071a</t>
  </si>
  <si>
    <t>zko1072a</t>
  </si>
  <si>
    <t>zko1074a</t>
  </si>
  <si>
    <t>zko1077a</t>
  </si>
  <si>
    <t>zko1078a</t>
  </si>
  <si>
    <t>zko1080a</t>
  </si>
  <si>
    <t>zko1085a</t>
  </si>
  <si>
    <t>zko1086a</t>
  </si>
  <si>
    <t>zko1089a</t>
  </si>
  <si>
    <t>zko1090a</t>
  </si>
  <si>
    <t>zko1091a</t>
  </si>
  <si>
    <t>zko1093a</t>
  </si>
  <si>
    <t>zko1098a</t>
  </si>
  <si>
    <t>zko1107a</t>
  </si>
  <si>
    <t>zko1108a</t>
  </si>
  <si>
    <t>zko1109a</t>
  </si>
  <si>
    <t>zko1110a</t>
  </si>
  <si>
    <t>zko1111a</t>
  </si>
  <si>
    <t>zko1112a</t>
  </si>
  <si>
    <t>zko1114a</t>
  </si>
  <si>
    <t>zko1115a</t>
  </si>
  <si>
    <t>zko1116a</t>
  </si>
  <si>
    <t>zko1119a</t>
  </si>
  <si>
    <t>zko1121a</t>
  </si>
  <si>
    <t>zko1124a</t>
  </si>
  <si>
    <t>zko1127a</t>
  </si>
  <si>
    <t>zko1130a</t>
  </si>
  <si>
    <t>zko1131a</t>
  </si>
  <si>
    <t>zko1133a</t>
  </si>
  <si>
    <t>zko1134a</t>
  </si>
  <si>
    <t>zko1136a</t>
  </si>
  <si>
    <t>zko1137a</t>
  </si>
  <si>
    <t>zko1139a</t>
  </si>
  <si>
    <t>zko1141a</t>
  </si>
  <si>
    <t>zko1144a</t>
  </si>
  <si>
    <t>zko1147a</t>
  </si>
  <si>
    <t>zko1149a</t>
  </si>
  <si>
    <t>zko1155a</t>
  </si>
  <si>
    <t>zko1156a</t>
  </si>
  <si>
    <t>zko1157a</t>
  </si>
  <si>
    <t>zko1158a</t>
  </si>
  <si>
    <t>zko1160a</t>
  </si>
  <si>
    <t>zko1161a</t>
  </si>
  <si>
    <t>zko1162a</t>
  </si>
  <si>
    <t>zko1163a</t>
  </si>
  <si>
    <t>zko1164a</t>
  </si>
  <si>
    <t>zko1167a</t>
  </si>
  <si>
    <t>zko1169a</t>
  </si>
  <si>
    <t>zko1170a</t>
  </si>
  <si>
    <t>zko1172a</t>
  </si>
  <si>
    <t>zko1173a</t>
  </si>
  <si>
    <t>zko1175a</t>
  </si>
  <si>
    <t>zko1192a</t>
  </si>
  <si>
    <t>zko1194a</t>
  </si>
  <si>
    <t>zko1270a</t>
  </si>
  <si>
    <t>zko10b</t>
  </si>
  <si>
    <t>zko14b</t>
  </si>
  <si>
    <t>zko16b</t>
  </si>
  <si>
    <t>zko18b</t>
  </si>
  <si>
    <t>zko19b</t>
  </si>
  <si>
    <t>zko20b</t>
  </si>
  <si>
    <t>zko21b</t>
  </si>
  <si>
    <t>zko23b</t>
  </si>
  <si>
    <t>zko27b</t>
  </si>
  <si>
    <t>zko30b</t>
  </si>
  <si>
    <t>zko32b</t>
  </si>
  <si>
    <t>zko33b</t>
  </si>
  <si>
    <t>zko34b</t>
  </si>
  <si>
    <t>zko36b</t>
  </si>
  <si>
    <t>zko37b</t>
  </si>
  <si>
    <t>zko45b</t>
  </si>
  <si>
    <t>zko46b</t>
  </si>
  <si>
    <t>zko55b</t>
  </si>
  <si>
    <t>zko59b</t>
  </si>
  <si>
    <t>zko67b</t>
  </si>
  <si>
    <t>zko76b</t>
  </si>
  <si>
    <t>zko78b</t>
  </si>
  <si>
    <t>zko100b</t>
  </si>
  <si>
    <t>zko103b</t>
  </si>
  <si>
    <t>zko105b</t>
  </si>
  <si>
    <t>zko108b</t>
  </si>
  <si>
    <t>zko155b</t>
  </si>
  <si>
    <t>zko169b</t>
  </si>
  <si>
    <t>zko172b</t>
  </si>
  <si>
    <t>zko175b</t>
  </si>
  <si>
    <t>zko176b</t>
  </si>
  <si>
    <t>zko207b</t>
  </si>
  <si>
    <t>zko209b</t>
  </si>
  <si>
    <t>zko210b</t>
  </si>
  <si>
    <t>zko213b</t>
  </si>
  <si>
    <t>zko215b</t>
  </si>
  <si>
    <t>zko216b</t>
  </si>
  <si>
    <t>zko218b</t>
  </si>
  <si>
    <t>zko219b</t>
  </si>
  <si>
    <t>zko220b</t>
  </si>
  <si>
    <t>zko221b</t>
  </si>
  <si>
    <t>zko222b</t>
  </si>
  <si>
    <t>zko223b</t>
  </si>
  <si>
    <t>zko224b</t>
  </si>
  <si>
    <t>zko225b</t>
  </si>
  <si>
    <t>zko227b</t>
  </si>
  <si>
    <t>zko228b</t>
  </si>
  <si>
    <t>zko229b</t>
  </si>
  <si>
    <t>zko230b</t>
  </si>
  <si>
    <t>zko231b</t>
  </si>
  <si>
    <t>zko232b</t>
  </si>
  <si>
    <t>zko233b</t>
  </si>
  <si>
    <t>zko234b</t>
  </si>
  <si>
    <t>zko236b</t>
  </si>
  <si>
    <t>zko237b</t>
  </si>
  <si>
    <t>zko239b</t>
  </si>
  <si>
    <t>zko244b</t>
  </si>
  <si>
    <t>zko248b</t>
  </si>
  <si>
    <t>zko249b</t>
  </si>
  <si>
    <t>zko252b</t>
  </si>
  <si>
    <t>zko253b</t>
  </si>
  <si>
    <t>zko255b</t>
  </si>
  <si>
    <t>zko256b</t>
  </si>
  <si>
    <t>zko258b</t>
  </si>
  <si>
    <t>zko261b</t>
  </si>
  <si>
    <t>zko262b</t>
  </si>
  <si>
    <t>zko263b</t>
  </si>
  <si>
    <t>zko265b</t>
  </si>
  <si>
    <t>zko267b</t>
  </si>
  <si>
    <t>zko268b</t>
  </si>
  <si>
    <t>zko269b</t>
  </si>
  <si>
    <t>zko271b</t>
  </si>
  <si>
    <t>zko274b</t>
  </si>
  <si>
    <t>zko275b</t>
  </si>
  <si>
    <t>zko279b</t>
  </si>
  <si>
    <t>zko295b</t>
  </si>
  <si>
    <t>zko334b</t>
  </si>
  <si>
    <t>zko335b</t>
  </si>
  <si>
    <t>zko336b</t>
  </si>
  <si>
    <t>zko337b</t>
  </si>
  <si>
    <t>zko338b</t>
  </si>
  <si>
    <t>zko339b</t>
  </si>
  <si>
    <t>zko340b</t>
  </si>
  <si>
    <t>zko349b</t>
  </si>
  <si>
    <t>zko353b</t>
  </si>
  <si>
    <t>zko360b</t>
  </si>
  <si>
    <t>zko361b</t>
  </si>
  <si>
    <t>zko366b</t>
  </si>
  <si>
    <t>zko367b</t>
  </si>
  <si>
    <t>zko368b</t>
  </si>
  <si>
    <t>zko370b</t>
  </si>
  <si>
    <t>zko382b</t>
  </si>
  <si>
    <t>zko388b</t>
  </si>
  <si>
    <t>zko395b</t>
  </si>
  <si>
    <t>zko416b</t>
  </si>
  <si>
    <t>zko418b</t>
  </si>
  <si>
    <t>zko420b</t>
  </si>
  <si>
    <t>zko423b</t>
  </si>
  <si>
    <t>zko426b</t>
  </si>
  <si>
    <t>zko429b</t>
  </si>
  <si>
    <t>zko434b</t>
  </si>
  <si>
    <t>zko436b</t>
  </si>
  <si>
    <t>zko441b</t>
  </si>
  <si>
    <t>zko445b</t>
  </si>
  <si>
    <t>zko449b</t>
  </si>
  <si>
    <t>zko450b</t>
  </si>
  <si>
    <t>zko451b</t>
  </si>
  <si>
    <t>zko452b</t>
  </si>
  <si>
    <t>zko454b</t>
  </si>
  <si>
    <t>zko456b</t>
  </si>
  <si>
    <t>zko462b</t>
  </si>
  <si>
    <t>zko463b</t>
  </si>
  <si>
    <t>zko469b</t>
  </si>
  <si>
    <t>zko471b</t>
  </si>
  <si>
    <t>zko480b</t>
  </si>
  <si>
    <t>zko487b</t>
  </si>
  <si>
    <t>zko489b</t>
  </si>
  <si>
    <t>zko490b</t>
  </si>
  <si>
    <t>zko496b</t>
  </si>
  <si>
    <t>zko500b</t>
  </si>
  <si>
    <t>zko558b</t>
  </si>
  <si>
    <t>zko606b</t>
  </si>
  <si>
    <t>zko611b</t>
  </si>
  <si>
    <t>zko612b</t>
  </si>
  <si>
    <t>zko613b</t>
  </si>
  <si>
    <t>zko616b</t>
  </si>
  <si>
    <t>zko617b</t>
  </si>
  <si>
    <t>zko618b</t>
  </si>
  <si>
    <t>zko623b</t>
  </si>
  <si>
    <t>zko625b</t>
  </si>
  <si>
    <t>zko630b</t>
  </si>
  <si>
    <t>zko638b</t>
  </si>
  <si>
    <t>zko642b</t>
  </si>
  <si>
    <t>zko644b</t>
  </si>
  <si>
    <t>zko657b</t>
  </si>
  <si>
    <t>zko664b</t>
  </si>
  <si>
    <t>zko668b</t>
  </si>
  <si>
    <t>zko716b</t>
  </si>
  <si>
    <t>zko725b</t>
  </si>
  <si>
    <t>zko730b</t>
  </si>
  <si>
    <t>zko737b</t>
  </si>
  <si>
    <t>zko748b</t>
  </si>
  <si>
    <t>zko751b</t>
  </si>
  <si>
    <t>zko762b</t>
  </si>
  <si>
    <t>zko775b</t>
  </si>
  <si>
    <t>zko778b</t>
  </si>
  <si>
    <t>zko781b</t>
  </si>
  <si>
    <t>zko782b</t>
  </si>
  <si>
    <t>zko786b</t>
  </si>
  <si>
    <t>zko792b</t>
  </si>
  <si>
    <t>zko798b</t>
  </si>
  <si>
    <t>zko799b</t>
  </si>
  <si>
    <t>zko803b</t>
  </si>
  <si>
    <t>zko807b</t>
  </si>
  <si>
    <t>zko815b</t>
  </si>
  <si>
    <t>zko829b</t>
  </si>
  <si>
    <t>zko838b</t>
  </si>
  <si>
    <t>zko840b</t>
  </si>
  <si>
    <t>zko841b</t>
  </si>
  <si>
    <t>zko842b</t>
  </si>
  <si>
    <t>zko844b</t>
  </si>
  <si>
    <t>zko845b</t>
  </si>
  <si>
    <t>zko846b</t>
  </si>
  <si>
    <t>zko849b</t>
  </si>
  <si>
    <t>zko851b</t>
  </si>
  <si>
    <t>zko854b</t>
  </si>
  <si>
    <t>zko859b</t>
  </si>
  <si>
    <t>zko862b</t>
  </si>
  <si>
    <t>zko866b</t>
  </si>
  <si>
    <t>zko876b</t>
  </si>
  <si>
    <t>zko890b</t>
  </si>
  <si>
    <t>zko892b</t>
  </si>
  <si>
    <t>zko894b</t>
  </si>
  <si>
    <t>zko897b</t>
  </si>
  <si>
    <t>zko900b</t>
  </si>
  <si>
    <t>zko902b</t>
  </si>
  <si>
    <t>zko903b</t>
  </si>
  <si>
    <t>zko907b</t>
  </si>
  <si>
    <t>zko909b</t>
  </si>
  <si>
    <t>zko911b</t>
  </si>
  <si>
    <t>zko916b</t>
  </si>
  <si>
    <t>zko918b</t>
  </si>
  <si>
    <t>zko919b</t>
  </si>
  <si>
    <t>zko920b</t>
  </si>
  <si>
    <t>zko923b</t>
  </si>
  <si>
    <t>zko925b</t>
  </si>
  <si>
    <t>zko961b</t>
  </si>
  <si>
    <t>zko970b</t>
  </si>
  <si>
    <t>zko972b</t>
  </si>
  <si>
    <t>zko977b</t>
  </si>
  <si>
    <t>zko982b</t>
  </si>
  <si>
    <t>zko985b</t>
  </si>
  <si>
    <t>zko987b</t>
  </si>
  <si>
    <t>zko988b</t>
  </si>
  <si>
    <t>zko989b</t>
  </si>
  <si>
    <t>zko992b</t>
  </si>
  <si>
    <t>zko995b</t>
  </si>
  <si>
    <t>zko996b</t>
  </si>
  <si>
    <t>zko1001b</t>
  </si>
  <si>
    <t>zko1002b</t>
  </si>
  <si>
    <t>zko1004b</t>
  </si>
  <si>
    <t>zko1005b</t>
  </si>
  <si>
    <t>zko1006b</t>
  </si>
  <si>
    <t>zko1007b</t>
  </si>
  <si>
    <t>zko1012b</t>
  </si>
  <si>
    <t>zko1017b</t>
  </si>
  <si>
    <t>zko1019b</t>
  </si>
  <si>
    <t>zko1022b</t>
  </si>
  <si>
    <t>zko1028b</t>
  </si>
  <si>
    <t>zko1029b</t>
  </si>
  <si>
    <t>zko1039b</t>
  </si>
  <si>
    <t>zko1041b</t>
  </si>
  <si>
    <t>zko1044b</t>
  </si>
  <si>
    <t>zko1047b</t>
  </si>
  <si>
    <t>zko1049b</t>
  </si>
  <si>
    <t>zko1054b</t>
  </si>
  <si>
    <t>zko1057b</t>
  </si>
  <si>
    <t>zko1063b</t>
  </si>
  <si>
    <t>zko1069b</t>
  </si>
  <si>
    <t>zko1071b</t>
  </si>
  <si>
    <t>zko1072b</t>
  </si>
  <si>
    <t>zko1074b</t>
  </si>
  <si>
    <t>zko1075b</t>
  </si>
  <si>
    <t>zko1078b</t>
  </si>
  <si>
    <t>zko1081b</t>
  </si>
  <si>
    <t>zko1085b</t>
  </si>
  <si>
    <t>zko1086b</t>
  </si>
  <si>
    <t>zko1087b</t>
  </si>
  <si>
    <t>zko1114b</t>
  </si>
  <si>
    <t>zko1121b</t>
  </si>
  <si>
    <t>zko1131b</t>
  </si>
  <si>
    <t>zko1133b</t>
  </si>
  <si>
    <t>zko1134b</t>
  </si>
  <si>
    <t>zko1136b</t>
  </si>
  <si>
    <t>zko1137b</t>
  </si>
  <si>
    <t>zko1141b</t>
  </si>
  <si>
    <t>zko1149b</t>
  </si>
  <si>
    <t>zko1155b</t>
  </si>
  <si>
    <t>zko1156b</t>
  </si>
  <si>
    <t>zko1160b</t>
  </si>
  <si>
    <t>zko1161b</t>
  </si>
  <si>
    <t>zko1169b</t>
  </si>
  <si>
    <t>zko1171b</t>
  </si>
  <si>
    <t>zko1173b</t>
  </si>
  <si>
    <t>zko1175b</t>
  </si>
  <si>
    <t>zko806c</t>
  </si>
  <si>
    <t>zko1077c</t>
  </si>
  <si>
    <t>genomic feature</t>
    <phoneticPr fontId="1" type="noConversion"/>
  </si>
  <si>
    <t>TCAGCGGGACTCGAGAAGAA</t>
  </si>
  <si>
    <t>CCGGAGGAACGCGCGCCACC</t>
  </si>
  <si>
    <t>GGTACAGGAGCTGGACGCAG</t>
  </si>
  <si>
    <t>GGGGGGCATCAGGAGTGATAAC</t>
  </si>
  <si>
    <t>GGAAGCTGTGCATTCACGAG</t>
  </si>
  <si>
    <t>GGACGACAAATGGTTGAC</t>
  </si>
  <si>
    <t>GGACCATTGGGTTTTCGGTG</t>
  </si>
  <si>
    <t>GGTGCAGAAACAGTGTCATC</t>
  </si>
  <si>
    <t>AATGCCCGACATCATGCCCC</t>
  </si>
  <si>
    <t>AACAACACTAGGCACTCT</t>
  </si>
  <si>
    <t>TCCAGCAAGTCTCTGCCATC</t>
  </si>
  <si>
    <t>GGGCCTGGATATCCATGGAA</t>
  </si>
  <si>
    <t>GGTTTTACGGGACAGGTCAACG</t>
  </si>
  <si>
    <t>GGATGGCACTGGTTCAGTTAC</t>
  </si>
  <si>
    <t>GGTTGTAAGATACAAACTGACTC</t>
  </si>
  <si>
    <t>GGACGACGAGGATGAAGAGTTG</t>
  </si>
  <si>
    <t>GGAAATGCTCCTGCTCGAACA</t>
  </si>
  <si>
    <t>GGATAACACACACACCGGTGC</t>
  </si>
  <si>
    <t>GGCAGTATGAGTGGGGGCGTCTC</t>
  </si>
  <si>
    <t>GGACCACAGAGTGACCTGGATTG</t>
  </si>
  <si>
    <t>GGACCGTCCGCGCTGGGCTT</t>
  </si>
  <si>
    <t>GGTCACTTCAATGACCCGGTGCA</t>
  </si>
  <si>
    <t>GGAGCTGAAGAACTTTGATC</t>
  </si>
  <si>
    <t>GGGGCACTGCTAAATTTAA</t>
  </si>
  <si>
    <t>GGACTTCGTCAATCTCTGCA</t>
  </si>
  <si>
    <t>GGATTGTTGAAAGTCCCTTT</t>
  </si>
  <si>
    <t>GGACGTCAGTTATGATCACTACG</t>
  </si>
  <si>
    <t>GGTCAGGTTTCACCGTGGTGTG</t>
  </si>
  <si>
    <t>GGATAGTCGGCAAAAGCTTCA</t>
  </si>
  <si>
    <t>GGACATCAACAACGGGCAG</t>
  </si>
  <si>
    <t>GGTGGACAAAGCATTAGCG</t>
  </si>
  <si>
    <t>GGTAAAGACAGTGACCAAGA</t>
  </si>
  <si>
    <t>GGGTGCTGCTGCTGCTTCTC</t>
  </si>
  <si>
    <t>GGCCAGAACCGACAAGCCCTGC</t>
  </si>
  <si>
    <t>GGCCGACAAAGTCTGGCGCC</t>
  </si>
  <si>
    <t>ACAGCGAATCCAACCCAACC</t>
  </si>
  <si>
    <t>GGAGGCCTTTTGGCTGCTAG</t>
  </si>
  <si>
    <t>GAAACACACAGACGCAGCC</t>
  </si>
  <si>
    <t>GGTCACTTTATTATGCATAG</t>
  </si>
  <si>
    <t>GAGAACTGCGCCGAGCTGC</t>
  </si>
  <si>
    <t>GAAGGACCATCCAGATGCC</t>
  </si>
  <si>
    <t>TTTAAAGCCAAACCTGTCCC</t>
  </si>
  <si>
    <t>GGCAAGAAGATCACCATCAT</t>
  </si>
  <si>
    <t>GGATCTGCAGAGACCCGGAC</t>
  </si>
  <si>
    <t>cccTTATGGTCTCACTGTGAC</t>
  </si>
  <si>
    <t>GGAAAATGGACGGGGATTCC</t>
  </si>
  <si>
    <t>GGACAGGCTTTGACTCGAGT</t>
  </si>
  <si>
    <t>GAAGGTGAAGTTGACTGCTT</t>
  </si>
  <si>
    <t>GAAGGTGAAGTTGACTGGTT</t>
  </si>
  <si>
    <t>GGAACGTCAAAACTGACCAT</t>
  </si>
  <si>
    <t>GGAAAAGTTCAAGGAGATCG</t>
  </si>
  <si>
    <t>GGTGCTGAATGTGGCTGTTC</t>
  </si>
  <si>
    <t>GGTCCTTACCAGTGGATAAC</t>
  </si>
  <si>
    <t>GGATTTCGAGAGCGCCGGGC</t>
  </si>
  <si>
    <t>GGGATGTCCTTCGATGTCTC</t>
  </si>
  <si>
    <t>GGATCTAGAGCCTGGAACCA</t>
  </si>
  <si>
    <t>GGTTGGATCATTTACTAGTG</t>
  </si>
  <si>
    <t>insertion</t>
  </si>
  <si>
    <t>indel</t>
  </si>
  <si>
    <t>ENSDARG00000088777</t>
  </si>
  <si>
    <t>ZDB-GENE-010328-7</t>
  </si>
  <si>
    <t>cldng</t>
  </si>
  <si>
    <t>ENSDARG00000003701</t>
  </si>
  <si>
    <t>ZDB-GENE-090313-273</t>
  </si>
  <si>
    <t>ENSDARG00000074860</t>
  </si>
  <si>
    <t>ZDB-GENE-090312-167</t>
  </si>
  <si>
    <t>klf5a</t>
  </si>
  <si>
    <t>ENSDARG00000015506</t>
  </si>
  <si>
    <t>ENSDARG00000069754</t>
  </si>
  <si>
    <t>ZDB-GENE-030131-9788</t>
  </si>
  <si>
    <t>frem3</t>
  </si>
  <si>
    <t>ENSDARG00000074677</t>
  </si>
  <si>
    <t>ZDB-GENE-090313-11</t>
  </si>
  <si>
    <t>si:ch211-113e8.10</t>
  </si>
  <si>
    <t>ENSDARG00000079631</t>
  </si>
  <si>
    <t>ZDB-GENE-060929-708</t>
  </si>
  <si>
    <t>clgn</t>
  </si>
  <si>
    <t>ENSDARG00000009315</t>
  </si>
  <si>
    <t>ZDB-GENE-090313-350</t>
  </si>
  <si>
    <t>ENSDARG00000078908</t>
  </si>
  <si>
    <t>ZDB-GENE-031201-3</t>
  </si>
  <si>
    <t>smox</t>
  </si>
  <si>
    <t>ENSDARG00000036967</t>
  </si>
  <si>
    <t>ZDB-GENE-050506-80</t>
  </si>
  <si>
    <t>lrrtm1</t>
  </si>
  <si>
    <t>ENSDARG00000052713</t>
  </si>
  <si>
    <t>ZDB-GENE-090312-66</t>
  </si>
  <si>
    <t>ENSDARG00000029898</t>
  </si>
  <si>
    <t>ZDB-GENE-090313-257</t>
  </si>
  <si>
    <t>scpp7</t>
  </si>
  <si>
    <t>ENSDARG00000074132</t>
  </si>
  <si>
    <t>ZDB-GENE-090424-3</t>
  </si>
  <si>
    <t>scpp9</t>
  </si>
  <si>
    <t>ENSDARG00000087178</t>
  </si>
  <si>
    <t>ZDB-GENE-110411-256</t>
  </si>
  <si>
    <t>si:ch73-109d9.1</t>
  </si>
  <si>
    <t>ENSDARG00000052019</t>
  </si>
  <si>
    <t>ZDB-GENE-110208-9</t>
  </si>
  <si>
    <t>ctnnd1</t>
  </si>
  <si>
    <t>ENSDARG00000078233</t>
  </si>
  <si>
    <t>ZDB-GENE-041010-40</t>
  </si>
  <si>
    <t>ENSDARG00000014803</t>
  </si>
  <si>
    <t>ZDB-GENE-040310-4</t>
  </si>
  <si>
    <t>rtn4rl2a</t>
  </si>
  <si>
    <t>ENSDARG00000052012</t>
  </si>
  <si>
    <t>ZDB-GENE-090313-365</t>
  </si>
  <si>
    <t>si:dkey-9i23.6</t>
  </si>
  <si>
    <t>ENSDARG00000094678</t>
  </si>
  <si>
    <t>ZDB-GENE-090313-361</t>
  </si>
  <si>
    <t>si:dkey-9i23.15</t>
  </si>
  <si>
    <t>ENSDARG00000093997</t>
  </si>
  <si>
    <t>ENSDARG00000051970</t>
  </si>
  <si>
    <t>ZDB-GENE-030131-4275</t>
  </si>
  <si>
    <t>ddx39aa</t>
  </si>
  <si>
    <t>ENSDARG00000006225</t>
  </si>
  <si>
    <t>ZDB-GENE-070822-2</t>
  </si>
  <si>
    <t>emp1</t>
  </si>
  <si>
    <t>ENSDARG00000069632</t>
  </si>
  <si>
    <t>ZDB-GENE-061207-17</t>
  </si>
  <si>
    <t>ENSDARG00000060184</t>
  </si>
  <si>
    <t>ZDB-GENE-090312-186</t>
  </si>
  <si>
    <t>map2k7</t>
  </si>
  <si>
    <t>ENSDARG00000008279</t>
  </si>
  <si>
    <t>ZDB-GENE-060322-5</t>
  </si>
  <si>
    <t>sox1b</t>
  </si>
  <si>
    <t>ENSDARG00000008131</t>
  </si>
  <si>
    <t>ZDB-GENE-090311-52</t>
  </si>
  <si>
    <t>atp11a</t>
  </si>
  <si>
    <t>ENSDARG00000008413</t>
  </si>
  <si>
    <t>ZDB-GENE-030131-7951</t>
  </si>
  <si>
    <t>rcbtb1</t>
  </si>
  <si>
    <t>ENSDARG00000036645</t>
  </si>
  <si>
    <t>ZDB-GENE-100922-213</t>
  </si>
  <si>
    <t>si:ch73-160h15.3</t>
  </si>
  <si>
    <t>ENSDARG00000094160</t>
  </si>
  <si>
    <t>ZDB-GENE-040718-378</t>
  </si>
  <si>
    <t>cryzl1</t>
  </si>
  <si>
    <t>ENSDARG00000026902</t>
  </si>
  <si>
    <t>ZDB-GENE-040426-2149</t>
  </si>
  <si>
    <t>ENSDARG00000036588</t>
  </si>
  <si>
    <t>ZDB-GENE-010607-3</t>
  </si>
  <si>
    <t>ENSDARG00000015076</t>
  </si>
  <si>
    <t>ZDB-GENE-030131-1684</t>
  </si>
  <si>
    <t>slkb</t>
  </si>
  <si>
    <t>ENSDARG00000012574</t>
  </si>
  <si>
    <t>ZDB-GENE-050320-41</t>
  </si>
  <si>
    <t>gstcd</t>
  </si>
  <si>
    <t>ENSDARG00000036494</t>
  </si>
  <si>
    <t>ZDB-GENE-040827-4</t>
  </si>
  <si>
    <t>pkd2</t>
  </si>
  <si>
    <t>ENSDARG00000014098</t>
  </si>
  <si>
    <t>ZDB-GENE-980526-27</t>
  </si>
  <si>
    <t>ENSDARG00000030703</t>
  </si>
  <si>
    <t>ZDB-GENE-070410-110</t>
  </si>
  <si>
    <t>ndufaf5</t>
  </si>
  <si>
    <t>ENSDARG00000061629</t>
  </si>
  <si>
    <t>ZDB-GENE-040426-2894</t>
  </si>
  <si>
    <t>actr2a</t>
  </si>
  <si>
    <t>ENSDARG00000052438</t>
  </si>
  <si>
    <t>ZDB-GENE-040426-2172</t>
  </si>
  <si>
    <t>junba</t>
  </si>
  <si>
    <t>ENSDARG00000074378</t>
  </si>
  <si>
    <t>ZDB-GENE-080722-15</t>
  </si>
  <si>
    <t>nfixa</t>
  </si>
  <si>
    <t>ENSDARG00000043226</t>
  </si>
  <si>
    <t>ZDB-GENE-090312-176</t>
  </si>
  <si>
    <t>si:dkey-121b10.7</t>
  </si>
  <si>
    <t>ENSDARG00000059948</t>
  </si>
  <si>
    <t>ZDB-GENE-061207-21</t>
  </si>
  <si>
    <t>si:ch211-217k17.9</t>
  </si>
  <si>
    <t>ENSDARG00000093494</t>
  </si>
  <si>
    <t>ZDB-GENE-061009-11</t>
  </si>
  <si>
    <t>si:ch211-217k17.7</t>
  </si>
  <si>
    <t>ENSDARG00000059908</t>
  </si>
  <si>
    <t>ZDB-GENE-040718-345</t>
  </si>
  <si>
    <t>acy3.1</t>
  </si>
  <si>
    <t>ENSDARG00000093003</t>
  </si>
  <si>
    <t>ZDB-GENE-061207-19</t>
  </si>
  <si>
    <t>tacr3l</t>
  </si>
  <si>
    <t>ENSDARG00000003054</t>
  </si>
  <si>
    <t>ENSDARG00000088918</t>
  </si>
  <si>
    <t>ZDB-GENE-030131-4139</t>
  </si>
  <si>
    <t>wu:fc75a09</t>
  </si>
  <si>
    <t>ENSDARG00000089342</t>
  </si>
  <si>
    <t>ZDB-GENE-060213-1</t>
  </si>
  <si>
    <t>rnf150a</t>
  </si>
  <si>
    <t>ENSDARG00000024827</t>
  </si>
  <si>
    <t>ZDB-GENE-100210-6</t>
  </si>
  <si>
    <t>usp34</t>
  </si>
  <si>
    <t>ENSDARG00000037734</t>
  </si>
  <si>
    <t>ENSDARG00000088304</t>
  </si>
  <si>
    <t>ENSDARG00000042887</t>
  </si>
  <si>
    <t>ZDB-GENE-110914-121</t>
  </si>
  <si>
    <t>si:ch211-202h22.10</t>
  </si>
  <si>
    <t>ENSDARG00000087290</t>
  </si>
  <si>
    <t>ZDB-GENE-090313-77</t>
  </si>
  <si>
    <t>si:ch211-202h22.7</t>
  </si>
  <si>
    <t>ENSDARG00000073912</t>
  </si>
  <si>
    <t>ZDB-GENE-090313-74</t>
  </si>
  <si>
    <t>cdc25d</t>
  </si>
  <si>
    <t>ENSDARG00000075599</t>
  </si>
  <si>
    <t>ZDB-GENE-030131-4156</t>
  </si>
  <si>
    <t>r3hcc1l</t>
  </si>
  <si>
    <t>ENSDARG00000089243</t>
  </si>
  <si>
    <t>ZDB-GENE-060616-24</t>
  </si>
  <si>
    <t>lgalsla</t>
  </si>
  <si>
    <t>ENSDARG00000059060</t>
  </si>
  <si>
    <t>ZDB-GENE-040611-4</t>
  </si>
  <si>
    <t>pane1</t>
  </si>
  <si>
    <t>ENSDARG00000024681</t>
  </si>
  <si>
    <t>ZDB-GENE-080204-109</t>
  </si>
  <si>
    <t>mri1</t>
  </si>
  <si>
    <t>ENSDARG00000075754</t>
  </si>
  <si>
    <t>ENSDARG00000089765</t>
  </si>
  <si>
    <t>ENSDARG00000086166</t>
  </si>
  <si>
    <t>ENSDARG00000089993</t>
  </si>
  <si>
    <t>ENSDARG00000079050</t>
  </si>
  <si>
    <t>ZDB-GENE-090313-152</t>
  </si>
  <si>
    <t>ENSDARG00000075855</t>
  </si>
  <si>
    <t>ZDB-GENE-090313-2</t>
  </si>
  <si>
    <t>samd1b</t>
  </si>
  <si>
    <t>ENSDARG00000079062</t>
  </si>
  <si>
    <t>ZDB-GENE-090313-155</t>
  </si>
  <si>
    <t>si:ch73-343l4.3</t>
  </si>
  <si>
    <t>ENSDARG00000092502</t>
  </si>
  <si>
    <t>ZDB-GENE-090313-157</t>
  </si>
  <si>
    <t>si:ch73-343l4.5</t>
  </si>
  <si>
    <t>ENSDARG00000076778</t>
  </si>
  <si>
    <t>ZDB-GENE-040426-2594</t>
  </si>
  <si>
    <t>asf1bb</t>
  </si>
  <si>
    <t>ENSDARG00000043713</t>
  </si>
  <si>
    <t>ENSDARG00000086938</t>
  </si>
  <si>
    <t>ZDB-GENE-090313-329</t>
  </si>
  <si>
    <t>si:dkey-76b14.2</t>
  </si>
  <si>
    <t>ENSDARG00000078503</t>
  </si>
  <si>
    <t>ENSDARG00000069222</t>
  </si>
  <si>
    <t>ENSDARG00000040928</t>
  </si>
  <si>
    <t>ENSDARG00000059786</t>
  </si>
  <si>
    <t>ENSDARG00000007289</t>
  </si>
  <si>
    <t>ENSDARG00000004633</t>
  </si>
  <si>
    <t>gene ensembl ID</t>
  </si>
  <si>
    <t>deletion</t>
  </si>
  <si>
    <t>mutation type</t>
    <phoneticPr fontId="1" type="noConversion"/>
  </si>
  <si>
    <t>genomic feature ZFIN ID</t>
    <phoneticPr fontId="1" type="noConversion"/>
  </si>
  <si>
    <t>ZDB-GENE-071024-1</t>
    <phoneticPr fontId="1" type="noConversion"/>
  </si>
  <si>
    <t>si:ch211-132g1.7</t>
  </si>
  <si>
    <r>
      <t>npy2rl</t>
    </r>
    <r>
      <rPr>
        <u/>
        <sz val="11"/>
        <color theme="10"/>
        <rFont val="宋体"/>
        <family val="3"/>
        <charset val="134"/>
        <scheme val="minor"/>
      </rPr>
      <t> </t>
    </r>
  </si>
  <si>
    <t>ZDB-GENE-111115-4</t>
  </si>
  <si>
    <t>lratb.2</t>
  </si>
  <si>
    <t>ZDB-GENE-081022-106</t>
  </si>
  <si>
    <t>GGGGACGGTGAAGATCTCTC</t>
  </si>
  <si>
    <t>GGAGCTGAAGACGGGGAATC</t>
  </si>
  <si>
    <t xml:space="preserve">GGTGTACTCGTCCTTCAGGT </t>
  </si>
  <si>
    <t xml:space="preserve">GGATGAGAATAAGATCGGTG </t>
  </si>
  <si>
    <t xml:space="preserve">GGCAGAGAAACACCAGCAGG </t>
  </si>
  <si>
    <t xml:space="preserve">GGCGGAGATGTAGGCAGAGT </t>
  </si>
  <si>
    <t>GGCATCTGAGAGCTCGGAGC</t>
  </si>
  <si>
    <t xml:space="preserve">GGTCATTAAGATTGACAGGG </t>
  </si>
  <si>
    <t xml:space="preserve">GGAGAATCTGGACACAAACA </t>
  </si>
  <si>
    <t xml:space="preserve">GGCGTGGACCCAGGGGCCCC </t>
  </si>
  <si>
    <t>GGTGTACCTGCAGCGGCCGC</t>
  </si>
  <si>
    <t>GGAGTCGACGGACTGCTATG</t>
  </si>
  <si>
    <t>GGCGGTGGAAGAGCGTGAGC</t>
  </si>
  <si>
    <t>GGTGAGCCGGGACGCCTGTT</t>
  </si>
  <si>
    <t>GGTGTTTCCCGCCGGTCAGA</t>
  </si>
  <si>
    <t xml:space="preserve">GGCTCATGATCTGAGTAATA </t>
  </si>
  <si>
    <t xml:space="preserve">GGATCTGCTGTGCTGCCGGA </t>
  </si>
  <si>
    <t>GGGGTCAATGCTGCGGTTTA</t>
  </si>
  <si>
    <t xml:space="preserve">GGAGGTGCAGCTGCAGGGGC </t>
  </si>
  <si>
    <t xml:space="preserve">GGTCTGGAAGGGCCTCCACA </t>
  </si>
  <si>
    <t>GGTGGCGTTGGGATGGCGGA</t>
  </si>
  <si>
    <t>GGACCGATATCTGGAGACGC</t>
  </si>
  <si>
    <t>GGCGGCGGGGTGAAGGCGCA</t>
  </si>
  <si>
    <t xml:space="preserve">GGCAGCGGCAGTGGCGTCAT </t>
  </si>
  <si>
    <t xml:space="preserve">GGAAGGGCACCGTGCCCAGC </t>
  </si>
  <si>
    <t>GGTGGGAGTGTCGGGACGCT</t>
  </si>
  <si>
    <t>GGTGCTGCAGGGAGACGCAG</t>
  </si>
  <si>
    <t>GGCGTATCGCCGGCCGTGAC</t>
  </si>
  <si>
    <t>GGAGAACATGGCTCTTCTGG</t>
  </si>
  <si>
    <t>GGACGAGCTGCAGGTTTACT</t>
  </si>
  <si>
    <t>GGTCTCGTTCGCAGGGCCAC</t>
  </si>
  <si>
    <t>GGTACTCGATCACCGCAGTC</t>
  </si>
  <si>
    <t>GGCCGGTCGCGGCCGCTTTT</t>
  </si>
  <si>
    <t>GGGTTTGTGAAGACGGTGA</t>
  </si>
  <si>
    <t xml:space="preserve">GGTAATGATGGTGATCCGG </t>
  </si>
  <si>
    <t>GGATGACTGTTGCTCACATG</t>
  </si>
  <si>
    <t>GGGACTTGTGCTTGCGTTTG</t>
  </si>
  <si>
    <t>GACATTGGAGGAGCTCAGC</t>
  </si>
  <si>
    <t>GTGGCGGCGACTTCAGAAGA</t>
  </si>
  <si>
    <t>GCCAATGGCCAACAGATTG</t>
  </si>
  <si>
    <t>GGCCCTTTGCTCCGGGTGGA</t>
  </si>
  <si>
    <t>GAAGTAATCGCCCTCGACG</t>
  </si>
  <si>
    <t>GGCTCTGGAAAGCAGGTCTC</t>
  </si>
  <si>
    <t>GCTGAATGTGCCTGGCTC</t>
  </si>
  <si>
    <t>GGATCTTTGGTCCGGGCAC</t>
  </si>
  <si>
    <t>GGAGGACACATTCCAGGGGT</t>
  </si>
  <si>
    <t>GTACACGGAGGGCCCGA</t>
  </si>
  <si>
    <t>GATTCCCTCCAAAGCGCCAA</t>
  </si>
  <si>
    <t>GCCACAGTATCGTCCGATCAA</t>
  </si>
  <si>
    <t>GGCTGTAGTAGCTCTTCAGAG</t>
  </si>
  <si>
    <t>GCTCTATCATGCCCCATGAC</t>
  </si>
  <si>
    <t>GGGTCTGGAGGCCTGGTTCC</t>
  </si>
  <si>
    <t>GGAGGACACCTGCGCATCTAT</t>
  </si>
  <si>
    <t>GGGAAAGAGTTCGGTTC</t>
  </si>
  <si>
    <t>GGAGAAGCGCGGACCCGGGC</t>
  </si>
  <si>
    <t>GGAGGAAGCCCGTTCGCTA</t>
  </si>
  <si>
    <t>GGAGGCTCTGCGGATTTGGG</t>
  </si>
  <si>
    <t>GGGTGGGAGACATCTTGA</t>
  </si>
  <si>
    <t>GGGGAGTCTTACCTTGACAC</t>
  </si>
  <si>
    <t>GCAGCTCCGCTCATCCATGGC</t>
  </si>
  <si>
    <t>GAATATGGGCTTGCTAAGA</t>
  </si>
  <si>
    <t>GAACAAATTTTCAACTCCA</t>
  </si>
  <si>
    <t>GGCAGTCTAAGAGAGTGAGA</t>
  </si>
  <si>
    <t>GGACGCTCTTCCTGGTGTCG</t>
  </si>
  <si>
    <t>GGCTACACGTGAAGCACAG</t>
  </si>
  <si>
    <t>GGAGCAACCTGAATCAGG</t>
  </si>
  <si>
    <t>TGATAACAGGTATATGTCTC</t>
  </si>
  <si>
    <t>GGGGGACAGCACCAAGCTGC</t>
  </si>
  <si>
    <t>GGCTACACACCTTGTCCATA</t>
  </si>
  <si>
    <t>GGCTCGTTGGGCTTTCTCGC</t>
  </si>
  <si>
    <t>GGTGGTTTTGGCTTCGATTG</t>
  </si>
  <si>
    <t>GGCTGAAACCACCAGTGCCA</t>
  </si>
  <si>
    <t>GGTTTGCTGATCGGTCGGTA</t>
  </si>
  <si>
    <t>GGAGAAGGAGTACTTTGGCC</t>
  </si>
  <si>
    <t>GGCGGTGCCCCTTTATCATCC</t>
  </si>
  <si>
    <t>GGAGGTAGAGCTCTCTCCAG</t>
  </si>
  <si>
    <t>GGCCTTCCATCTCCTCCAC</t>
  </si>
  <si>
    <t>GGAGACACGGCTGTTGTGTT</t>
  </si>
  <si>
    <t>GGCAGACTTTATTCACGACTG</t>
  </si>
  <si>
    <t>GGACGTACCGGCGGGAGTTG</t>
  </si>
  <si>
    <t>GGATGATTACACAATCCTA</t>
  </si>
  <si>
    <t>GGGGAAGACTAATGTGAGAT</t>
  </si>
  <si>
    <t>GGCTGCACCTCAGAACGTGA</t>
  </si>
  <si>
    <t>GGATGGACACCACATCTATGC</t>
  </si>
  <si>
    <t>GGCCGAAGCAGTGAACCCAC</t>
  </si>
  <si>
    <t>GGACCTCTTACATCACTATC</t>
  </si>
  <si>
    <t>GGTCAAGCTTTTCTGCTACT</t>
  </si>
  <si>
    <t>GGTGCTCACCTGTCTGGCGG</t>
  </si>
  <si>
    <t>GGCCTCTGGAGCCAAAGTAG</t>
  </si>
  <si>
    <t>GGACTTCAACCTTAAACAA</t>
  </si>
  <si>
    <t>GGGCGTGCAGCTGCTGTCAC</t>
  </si>
  <si>
    <t>GGAGTATGCTTCCCCTAACC</t>
  </si>
  <si>
    <t>GGACTCTGACAATGTCTTGA</t>
  </si>
  <si>
    <t>GGCCAAACTTCTCCACAGAC</t>
  </si>
  <si>
    <t>GGCATTGCAGTCGGTTTCTA</t>
  </si>
  <si>
    <t>GAGACTTGTGCGACGAATCC</t>
  </si>
  <si>
    <t>GGGTCAGCAAGGCCCTCTGA</t>
  </si>
  <si>
    <t>GGCCAACACCGTGCTGCTGA</t>
  </si>
  <si>
    <t>GGTGGAGTGATGTTCGTCCT</t>
  </si>
  <si>
    <t>GGGGAGCGCTGGTAATCATC</t>
  </si>
  <si>
    <t>GGACTGTGATCTGGATAAGA</t>
  </si>
  <si>
    <t>GGATGTGGTTCACCGCTGTT</t>
  </si>
  <si>
    <t>GGGAACAGGGCTAGAGCGGC</t>
  </si>
  <si>
    <t>GGCAGACGTGCCTATCGCCA</t>
  </si>
  <si>
    <t>GGATCCCCTGGAGGCAATGT</t>
  </si>
  <si>
    <t>GGGTCATCCCGAAAGGTATG</t>
  </si>
  <si>
    <t>GGGCCAAACTGCTCAATGT</t>
  </si>
  <si>
    <t>GGACCGCTTTCCATATCTCAA</t>
  </si>
  <si>
    <t>GGAACTAGATCATCCCGGTC</t>
  </si>
  <si>
    <t>GGAAGCTCTGAGACAGGAAG</t>
  </si>
  <si>
    <t>GGACATCTTTGACCTGGAGG</t>
  </si>
  <si>
    <t>GGAGAGAGGAGCAGCGAGAT</t>
  </si>
  <si>
    <t>GCTCCCTGGCTCGCAGACAG</t>
  </si>
  <si>
    <t>GGAGGGCAGCCGCAGAGGAC</t>
  </si>
  <si>
    <t>GGACTGAGACAGCACAACAA</t>
  </si>
  <si>
    <t>GGGACTGTACGTAGAGCCAC</t>
  </si>
  <si>
    <t>GGATTTTCACAGCACTCATT</t>
  </si>
  <si>
    <t>GGGTCTGTGCCCACTTTATT</t>
  </si>
  <si>
    <t>GTGGCATGTATCCTCCAAA</t>
  </si>
  <si>
    <t>GGCATCTGCATCACAGCCCATGC</t>
  </si>
  <si>
    <t>GGATAAAGCTCGTCTGATCC</t>
  </si>
  <si>
    <t>GGAGCTCCCAGTCTCTTCC</t>
  </si>
  <si>
    <t>GGAGCCGTATAGAAAAAACAG</t>
  </si>
  <si>
    <t>GGATTTCTTGGCCGGTGGTG</t>
  </si>
  <si>
    <t>GTCACATCTATTGACTGGGA</t>
  </si>
  <si>
    <t>GCATCAGTGTGTTGATGGCC</t>
  </si>
  <si>
    <t>GGCTGTGGCACCAGGAACG</t>
  </si>
  <si>
    <t>GGAAAGAGTTCAGACAGAGC</t>
  </si>
  <si>
    <t>GGTGGAGGAGGAGGGTGTGC</t>
  </si>
  <si>
    <t>GGCGTATGGAGGCCTACCTG</t>
  </si>
  <si>
    <t>GAAGAGGGTCTGCTCATCGT</t>
  </si>
  <si>
    <t>GGAGTAGTTGGGGATCCTGG</t>
  </si>
  <si>
    <t xml:space="preserve">GGGTGCGGCTCAGATTTGAT </t>
  </si>
  <si>
    <t xml:space="preserve">GGATCCTGAGAGTCCGCCTC </t>
  </si>
  <si>
    <t xml:space="preserve">GGACTCCCTCTCCCTCCTCA </t>
  </si>
  <si>
    <t>GAGATCTGCTGACAATGCCA</t>
  </si>
  <si>
    <t>GGCTTTCTAGAGCTGTACCG</t>
  </si>
  <si>
    <t>GAGTCTTATGAAGTGCTCCA</t>
  </si>
  <si>
    <t>GTGGCACTTCAAACACAGC</t>
  </si>
  <si>
    <t>GGGGTTCCATAGTTACCGGA</t>
  </si>
  <si>
    <t>GGGGATAAGGACTTCAGAAG</t>
  </si>
  <si>
    <t>GGCTTATGAACGAGGCGTCC</t>
  </si>
  <si>
    <t>AGACAGCTGGAGAGGTGCCTG</t>
  </si>
  <si>
    <t>GTGTTCCTGAAGCTCTGAG</t>
  </si>
  <si>
    <t>GGGGAAGTGCCTTGCCAGCC</t>
  </si>
  <si>
    <t>GGCAAGAGCAGGATCTTCTA</t>
  </si>
  <si>
    <t>GTGCCAGACAGGAGTGGATC</t>
  </si>
  <si>
    <t>ATCCCAAGATGCACTTGAGT</t>
  </si>
  <si>
    <t>AGGCGGCTTTCCTGCTGTAT</t>
  </si>
  <si>
    <t>GGGACTGCTCGACGGGAG</t>
  </si>
  <si>
    <t>GTCCTCAGCACCATGTCAGT</t>
  </si>
  <si>
    <t>GGGCACCACACAGTGGGAG</t>
  </si>
  <si>
    <t>AGGATAAATCTCGGAGTC</t>
  </si>
  <si>
    <t>GGAAGAGAGTGGACCATATGAAG</t>
  </si>
  <si>
    <t>TCTGGTGGTTTCCTCATATG</t>
  </si>
  <si>
    <t>GGATCGCACTCCTGCTGGC</t>
  </si>
  <si>
    <t>CTGGAGATGAGCGACAATCC</t>
  </si>
  <si>
    <t>GGCATGGTGTCCCAGTCATA</t>
  </si>
  <si>
    <t>GGGCTTCCTGAAACAGCAG</t>
  </si>
  <si>
    <t>TGGCCTCTTGTTATGCT</t>
  </si>
  <si>
    <t>GGAGCAGACTGAGAGAGATG</t>
  </si>
  <si>
    <t>GGTTTGTATGGACAGGACAA</t>
  </si>
  <si>
    <t>GGAGCAGGAGGCATGGTTTC</t>
  </si>
  <si>
    <t>GGAGGGGTGAATCAGCTGGG</t>
  </si>
  <si>
    <t>GGGTTTGCCAAGGTCAAACT</t>
  </si>
  <si>
    <t>GGAGAACGGCCAAACGA</t>
  </si>
  <si>
    <t>GGTTGATTCAGGCTCAGACT</t>
  </si>
  <si>
    <t>GGACATCCCAGGAGCCAGAG</t>
  </si>
  <si>
    <t>GAGTCCCAGCTCCACCACTA</t>
  </si>
  <si>
    <t>GACACGATTACTGTTCGCTT</t>
  </si>
  <si>
    <t>GGATGAAGTCAATCAGATCA</t>
  </si>
  <si>
    <t>GTGTAG GTGTTGAGCAAGCT</t>
  </si>
  <si>
    <t>GGATGTGACTGGTGATACCG</t>
  </si>
  <si>
    <t>GAGGAGCCAGGAGGAAAGGA</t>
  </si>
  <si>
    <t>GGCGAAGGTGTAATGGACTG</t>
  </si>
  <si>
    <t>GACAGAAAGACCAATGTGTC</t>
  </si>
  <si>
    <t>GGGAAAAGGAGCTCTGGGCT</t>
  </si>
  <si>
    <t>GGTGGGGTTGGTGCCACCTT</t>
  </si>
  <si>
    <t>GGGTAGTGTATCAGAGTTCC</t>
  </si>
  <si>
    <t>GGCCCCAACTCCTCAGTAGA</t>
  </si>
  <si>
    <t>GGATCCAGAAGTCATTTGCA</t>
  </si>
  <si>
    <t>GGAGTTGATGTCTTCATGGA</t>
  </si>
  <si>
    <t>GGTGCTGACTACATATCTGT</t>
  </si>
  <si>
    <t>GGTGAAGGGACATTTGGAG</t>
  </si>
  <si>
    <t>GGCGGCAGCGGTGCATGCAA</t>
  </si>
  <si>
    <t>GGTGCATACCTTGAAGGGC</t>
  </si>
  <si>
    <t>GGAGCGTTCAGAGCTCTGC</t>
  </si>
  <si>
    <t>GGTTGGAGAGTTTGATATCC</t>
  </si>
  <si>
    <t>GGGGGACTGCTCACACTGAC</t>
  </si>
  <si>
    <t>GGTATCCTGTGCCATCTGGA</t>
  </si>
  <si>
    <t>GGACACAGCACAGCTGGTTC</t>
  </si>
  <si>
    <t>GGATACAGCGGTGTACTCTTC</t>
  </si>
  <si>
    <t>GGGTCTCGGTCTCTGCTGCT</t>
  </si>
  <si>
    <t>GGGCACCTCCAACTATTACT</t>
  </si>
  <si>
    <t>GGTCGAAGTTTGGCAGGCTG</t>
  </si>
  <si>
    <t>GGCAAGACAGAGTCAGACTG</t>
  </si>
  <si>
    <t>GGCCAGAATTACCTGGTGCC</t>
  </si>
  <si>
    <t>GCGAGCCGACTGGCTGCTGC</t>
  </si>
  <si>
    <t>GGTGCTTTGCCCATGTCCT</t>
  </si>
  <si>
    <t>GGCCATATGGGTCAGAGGTG</t>
  </si>
  <si>
    <t>CATGGGCTCGATCATGCATG</t>
  </si>
  <si>
    <t>GGCGCTTCCAGCCACATGTA</t>
  </si>
  <si>
    <t>GGCCTGCTGCAGATCGGGGA</t>
  </si>
  <si>
    <t>GGTCTTCAGGACATCGTCAT</t>
  </si>
  <si>
    <t>GGAACAGCCGAACCTTGGTG</t>
  </si>
  <si>
    <t>GGAAGCCATCAGAGACATAT</t>
  </si>
  <si>
    <t>GGATTACAGTTCCAGCCCAG</t>
  </si>
  <si>
    <t>GGTGTGAGGGAGCCCTCTAG</t>
  </si>
  <si>
    <t>GGAGCTTTTTGTACTTTCTC</t>
  </si>
  <si>
    <t>GGACTGTGGTATTCATGCAC</t>
  </si>
  <si>
    <t>GGATTAGTGAGAGAGGATCC</t>
  </si>
  <si>
    <t>GGATGAGCCATTCATTTTAG</t>
  </si>
  <si>
    <t>GGGATGGGGATGTTGAGGAT</t>
  </si>
  <si>
    <t>GGCTCAGAATCGGAGAAGAT</t>
  </si>
  <si>
    <t>GGGACTCTTAGGAAATGCTC</t>
  </si>
  <si>
    <t>GGCTAAAAAACACAGCCTGG</t>
  </si>
  <si>
    <t>GGGTCTTCTGGAATCTGCGC</t>
  </si>
  <si>
    <t>GGAAGAGACGGAGCCAGAGG</t>
  </si>
  <si>
    <t>GGGCTCGGAGCAGCAGTACC</t>
  </si>
  <si>
    <t>GGAGTTCGTTTGCCACTGGA</t>
  </si>
  <si>
    <t>GGATGTGTGCGGGTCGAGAG</t>
  </si>
  <si>
    <t>CTGGCAACGCTCGAGATC</t>
  </si>
  <si>
    <t>GTAGCTACTACTATGAGCTC</t>
  </si>
  <si>
    <t>GGCCTTGGTGGAAGCCGGGC</t>
  </si>
  <si>
    <t>GGCCGTCCATGTTTGCCGGG</t>
  </si>
  <si>
    <t>GGCGTTGAGTTCCTCGAGTT</t>
  </si>
  <si>
    <t>GGAGCCATGCAAAGACTCCT</t>
  </si>
  <si>
    <t>GGGATATCTGCCTGTGAGAA</t>
  </si>
  <si>
    <t>GGTAAATGTCTCGTTTGCTG</t>
  </si>
  <si>
    <t>GGCTGGGGGAGAGAATCTTT</t>
  </si>
  <si>
    <t>GGTTCCTCTGAGCCGTGACA</t>
  </si>
  <si>
    <t>GGCAGCCCCACGTTACCCGC</t>
  </si>
  <si>
    <t>GGTGGCACGCACATGGCCGC</t>
  </si>
  <si>
    <t>GGTGGATATAAACCCGA</t>
  </si>
  <si>
    <t>GGCTGCGCAGAAGATCTACG</t>
  </si>
  <si>
    <t>GGATCGCAGCGAGACTATTA</t>
  </si>
  <si>
    <t>GGTGGACTCTGCTGACTTGG</t>
  </si>
  <si>
    <t>GGTAACTGCTTGCCCATTGG</t>
  </si>
  <si>
    <t>GGAGTCCTCCTGAAAGCCGT</t>
  </si>
  <si>
    <t>GACATTGATGATGCCCTGAT</t>
  </si>
  <si>
    <t>GGGCTGACCAACATCCCAGT</t>
  </si>
  <si>
    <t>GGACTGTGATCATTTGCAGA</t>
  </si>
  <si>
    <t>GGAGGAGATGTGGTTTACTC</t>
  </si>
  <si>
    <t>GGAGTGTTCTAGACTGCTGG</t>
  </si>
  <si>
    <t>GGTCGGGCCATCGCCACACA</t>
  </si>
  <si>
    <t>AACTAGTGGTCAGAAGTATG</t>
  </si>
  <si>
    <t>GCTCCAAGACAAGAACGCGG</t>
  </si>
  <si>
    <t>GATGTCTCTGAACAGCAAGC</t>
  </si>
  <si>
    <t>GGCGTCATAGACGAGCTCAG</t>
  </si>
  <si>
    <t>GTCAGGTCTCCTGCCATGGC</t>
  </si>
  <si>
    <t>TCATCGTCATCCTCTCCT</t>
  </si>
  <si>
    <t>GGAAAAGGGGAACCGTATCC</t>
  </si>
  <si>
    <t>GTCATAAACAGTGTCTAGAC</t>
  </si>
  <si>
    <t xml:space="preserve">GGACAGAATGCGAATGCGCCCC </t>
  </si>
  <si>
    <t>GGGGAAAGTCCCCGGACAC</t>
  </si>
  <si>
    <t>GCGAGGTTACAGTCGACGG</t>
  </si>
  <si>
    <t>AGTTTGAGTAGAGCCCGTCGG</t>
  </si>
  <si>
    <t>TTGCTTGGACCAGTCTCAGG</t>
  </si>
  <si>
    <t>GGGACATCGCCATTGCCCAG</t>
  </si>
  <si>
    <t>ATGGGAGGTTGAGCCCCTGA</t>
  </si>
  <si>
    <t>GGTTTGGGAAAAGGCGATA</t>
  </si>
  <si>
    <t>GTTCCGTGTGCTTGCCCGCA</t>
  </si>
  <si>
    <t>AGAGACCTTCCATCTGGAGT</t>
  </si>
  <si>
    <t>GGCTTGTCCTGGAGAAAACA</t>
  </si>
  <si>
    <t>GGAACTAGCACAAACGAAGA</t>
  </si>
  <si>
    <t>GACAGATCGCTCTCTGTGGT</t>
  </si>
  <si>
    <t>GGGAACCCCGTCTACCACC</t>
  </si>
  <si>
    <t>GCGGGAAGGGAACTTTGT</t>
  </si>
  <si>
    <t>GGAGTGAGACACTGTTATTC</t>
  </si>
  <si>
    <t>GGCAGCTTCTTGAGGTAGGC</t>
  </si>
  <si>
    <t>GGTCAGAGGTGTAGTCCAGG</t>
  </si>
  <si>
    <t>CAAACCTGTAATGGCTCCAC</t>
  </si>
  <si>
    <t>GATATGCAACAGTTTCAGCC</t>
  </si>
  <si>
    <t>GGAACTTGTGCATTGGAGTG</t>
  </si>
  <si>
    <t>GGAGTCTTGATGGACAAGTT</t>
  </si>
  <si>
    <t>GGAGGAGGGGGCTGGTACCA</t>
  </si>
  <si>
    <t>GGGGGAGCCCAAAATATT</t>
  </si>
  <si>
    <t>GGTTCCATGACCCTGAAG</t>
  </si>
  <si>
    <t>GGAAGGCCAGTTCTCGTGTG</t>
  </si>
  <si>
    <t>GGCCAGGACAGCCTGGGAC</t>
  </si>
  <si>
    <t>GTGGGGCCAATGGGTGA</t>
  </si>
  <si>
    <t>GATTTTCTGATGCGCTACCGGG</t>
  </si>
  <si>
    <t>GATGGAGATTGCCGTGTAC</t>
  </si>
  <si>
    <t>GCGGGCTCATGTCGATGTTC</t>
  </si>
  <si>
    <t>GTGGGGATTGTAATCGGCGC</t>
  </si>
  <si>
    <t>GTACACTGCACCGCAACG</t>
  </si>
  <si>
    <t>GTTCCCGTCAATCGTCTTCTCTG</t>
  </si>
  <si>
    <t>GAGTTTCCACTCCGCCCCG</t>
  </si>
  <si>
    <t>GTCCTCTCTGCAGGGGTACG</t>
  </si>
  <si>
    <t>GGTCCTCACAGAGGCTGAGC</t>
  </si>
  <si>
    <t>AGACATCAGCCCAGACCTC</t>
  </si>
  <si>
    <t>GGAGCCGCACACAGAAACCG</t>
  </si>
  <si>
    <t>GGAGCTCTCCTCTATTCGAC</t>
  </si>
  <si>
    <t>GGTCGCCACATTGAAGCCCA</t>
  </si>
  <si>
    <t>GGTCAACCGCTGAACATTTA</t>
  </si>
  <si>
    <t>GAGTCTGGAGGACTCTGACG</t>
  </si>
  <si>
    <t>GGAAATGCCCACGGTTCAGC</t>
  </si>
  <si>
    <t>GGTGCAGGCCGTACTGTGCTG</t>
  </si>
  <si>
    <t>GGTAAAGTGGCCGCTCGCCC</t>
  </si>
  <si>
    <t xml:space="preserve">GACTCTGGATAGACAGCACT </t>
  </si>
  <si>
    <t xml:space="preserve">GGAGTACAGGACTGTAGAGA </t>
  </si>
  <si>
    <t xml:space="preserve">GAGCTCGGAGTGCGTGACCT </t>
  </si>
  <si>
    <t xml:space="preserve">GAAGCTTTCTGTAGTAGATC </t>
  </si>
  <si>
    <t xml:space="preserve">GGTTGGAAAAACATCACTTT </t>
  </si>
  <si>
    <t xml:space="preserve">GAAAACTCACCGGTCCAGGC </t>
  </si>
  <si>
    <t xml:space="preserve">GGCGACTCACCGGTCCAGGC </t>
  </si>
  <si>
    <t xml:space="preserve">GGGACGTGTATCTGTCATCC </t>
  </si>
  <si>
    <t xml:space="preserve">GGGAAGCGTCCGTACGGCCA </t>
  </si>
  <si>
    <t>TGAGCTGGAGGACTACATGG</t>
  </si>
  <si>
    <t>GCCAGTTGATGCCCGACCGCA</t>
  </si>
  <si>
    <t>GGGCTGGACGAGAGTCTCCT</t>
  </si>
  <si>
    <t xml:space="preserve">GGAAGTCGACATCTGCTCCA </t>
  </si>
  <si>
    <t>GGCAGCGCTTCTTCCTCCGG</t>
  </si>
  <si>
    <t>GGACAACCCAGGGTTCGAGC</t>
  </si>
  <si>
    <t>GGTCTGGGAACAGCTGAAG</t>
  </si>
  <si>
    <t>GGAATTTCAAGGGCCGTCTG</t>
  </si>
  <si>
    <t>GGGGCTCGGCGGGGCAACCA</t>
  </si>
  <si>
    <t>GGTGCTGGATGGAGTCGTCA</t>
  </si>
  <si>
    <t>TGCTGGACGGTCAGGTCC</t>
  </si>
  <si>
    <t>AAGACGGAGAAGACAGCA</t>
  </si>
  <si>
    <t>GGCGGAGCGCTCCTGCGCGG</t>
  </si>
  <si>
    <t>GGACGGCGCTGGCACTGACGGT</t>
  </si>
  <si>
    <t xml:space="preserve">GGATTGGGCTTCATCTTTAC </t>
  </si>
  <si>
    <t>GGGAAGTCACACACCATGAT</t>
  </si>
  <si>
    <t>GGATCTGGTTCCGCAGGATC</t>
  </si>
  <si>
    <t>GGTCTGTGACAACGGGACAG</t>
  </si>
  <si>
    <t>GGCGGAGGTCTCAGTCGGGT</t>
  </si>
  <si>
    <t>GGTGGTGGATGATAAAGAAG</t>
  </si>
  <si>
    <t>GGCAGTCAGGGTCATTGCTG</t>
  </si>
  <si>
    <t>GGACGAGGTTCGGACAGACC</t>
  </si>
  <si>
    <t>GGAGCAGCAGCGCCGTCTGC</t>
  </si>
  <si>
    <t>GATCGGCCTGAGTGTCCATA</t>
  </si>
  <si>
    <t>GGCCCGTGGCCACCATGT</t>
  </si>
  <si>
    <t>GGAATCCCTGAAGCTGTCTG</t>
  </si>
  <si>
    <t>GGGCATCGATGAGGCGGGCA</t>
  </si>
  <si>
    <t xml:space="preserve">GGACGGATTCGTCAAAGCGC </t>
  </si>
  <si>
    <t>GGGAACTGTCTGTCTTCTCA</t>
  </si>
  <si>
    <t>GGCCTTCTTCGCCATGTACA</t>
  </si>
  <si>
    <t>GGCCGACGCCATCTAGAGGA</t>
  </si>
  <si>
    <t>GGAGCTTCTTCCCTTCCTTA</t>
  </si>
  <si>
    <t>GGAGCCAGGCAGCATGTCAG</t>
  </si>
  <si>
    <t>GGAGCCAGGCAGCATTTCAG</t>
  </si>
  <si>
    <t>GGATGTCTATCGCTTCTTCT</t>
  </si>
  <si>
    <t>GGAGCACGTCGGACTTCATA</t>
  </si>
  <si>
    <t>GGCGTTTTCCGACGCGTCCA</t>
  </si>
  <si>
    <t>GCCAGACTGGTGGAGGATCT</t>
  </si>
  <si>
    <t>GGTCTGGATTCTCACAGCAG</t>
  </si>
  <si>
    <t>GAGGCACCATAAACCTGGCCA</t>
  </si>
  <si>
    <t>GGTCAGCCAGAGCCCAGACA</t>
  </si>
  <si>
    <t>GGACCTGCTGGGTGGATATG</t>
  </si>
  <si>
    <t>GGAGTGAATGTGGCAGGTAT</t>
  </si>
  <si>
    <t>GATCCACATGCTTGCC</t>
  </si>
  <si>
    <t>GGTCGAGGCCATTCAGATGG</t>
  </si>
  <si>
    <t>GGAGCTTTAGATGCATTATG</t>
  </si>
  <si>
    <t>GGACAGTGCTCGGCTGGAGG</t>
  </si>
  <si>
    <t>GCAAGACATACGAGCAGCTG</t>
  </si>
  <si>
    <t>GGCCTGAGCCCGGTGTGCCG</t>
  </si>
  <si>
    <t>GGCTCTAGGGGCGTCATCTC</t>
  </si>
  <si>
    <t>GGGTAAAGTGTGTGATGGT</t>
  </si>
  <si>
    <t>GGCGGCTCTGGAGACGCATT</t>
  </si>
  <si>
    <t>GGTGTAGGACAGAACATAC</t>
  </si>
  <si>
    <t>GGCCTGTGCTCTGATGATGG</t>
  </si>
  <si>
    <t>GGTTTGAGGTGGGCGTCCGG</t>
  </si>
  <si>
    <t>GGTCACCACCTGCAGCTCG</t>
  </si>
  <si>
    <t>GGCTGTGGTGTTGGGCGTGG</t>
  </si>
  <si>
    <t>GGATCCTGATGTGACTCTCA</t>
  </si>
  <si>
    <t>GGCGCTCCGGTAACCCGCGG</t>
  </si>
  <si>
    <t>GGATACGGTGCCGGCTGTAC</t>
  </si>
  <si>
    <t>CACGACTGGGTGAGTGTCC</t>
  </si>
  <si>
    <t>GGAAGGAGAGCTCGTTGACC</t>
  </si>
  <si>
    <t>GGGCCTTTTAGTTCGGGCC</t>
  </si>
  <si>
    <t>GGACGCGGTACAGCGCGCG</t>
  </si>
  <si>
    <t>GGATGTCAACGAGCTGCGGAT</t>
  </si>
  <si>
    <t>GGGCTTTGGAGATGCGCT</t>
  </si>
  <si>
    <t>GGTTTGGAGGTGGCCATC</t>
  </si>
  <si>
    <t>GGACCAGCTGCGCGAGACAG</t>
  </si>
  <si>
    <t>TGTGATGTGAGCTTGATGCT</t>
  </si>
  <si>
    <t>GGACTCAGACTCGTCCAGAC</t>
  </si>
  <si>
    <t>AGTAGCGGTGTTCAGCTCG</t>
  </si>
  <si>
    <t>GGACCTGACCAAGAGTTTAC</t>
  </si>
  <si>
    <t>GGATGGGCGCTCATCTTGTG</t>
  </si>
  <si>
    <t>TCTACCCGCGAGGGGGATGG</t>
  </si>
  <si>
    <t>GGATGAGCTGGTATGAGAGC</t>
  </si>
  <si>
    <t>AGGCAGTTCTGCAGGAATCG</t>
  </si>
  <si>
    <t>GGATCTGCTTGTCTTTCTTC</t>
  </si>
  <si>
    <t>GGTGAAGAGTCGCGCTC</t>
  </si>
  <si>
    <t>GAGCCATCAGAACATACCTG</t>
  </si>
  <si>
    <t>GGATAAGACAATGATTGCTC</t>
  </si>
  <si>
    <t>GGAGCAGGAAAGAGCGCATC</t>
  </si>
  <si>
    <t>GGTGTCGCAGGTGCTGTGGG</t>
  </si>
  <si>
    <t>GACGTAGTCAATCAATGTGG</t>
  </si>
  <si>
    <t>GGACTGTGTGACACGTCAAT</t>
  </si>
  <si>
    <t>GGAGGAGCCATTGAAGGAGC</t>
  </si>
  <si>
    <t>GATCGCACTGCACCGTTATC</t>
  </si>
  <si>
    <t>GGAGGATCAGCTACTATAT</t>
  </si>
  <si>
    <t>GTGCTGAAGGCTCTCTGCAG</t>
  </si>
  <si>
    <t>GGCGACCTCTAATGACCCCT</t>
  </si>
  <si>
    <t>ACTGCAGCCTCGCCAACA</t>
  </si>
  <si>
    <t>target</t>
  </si>
  <si>
    <t>GGAGCTGATGAGCCGAGATG</t>
    <phoneticPr fontId="1" type="noConversion"/>
  </si>
  <si>
    <t>GGGCTTTTCTGGGCTCTAG</t>
    <phoneticPr fontId="1" type="noConversion"/>
  </si>
  <si>
    <t>GACGATCACAAACTGTCCC</t>
    <phoneticPr fontId="1" type="noConversion"/>
  </si>
  <si>
    <t>CCTCAGAGCAGGGGGGCAAG</t>
    <phoneticPr fontId="1" type="noConversion"/>
  </si>
  <si>
    <t>GTGCTACTGCTTTGTTCTGG</t>
    <phoneticPr fontId="1" type="noConversion"/>
  </si>
  <si>
    <t>GGCAAGACACCCAACCTAA</t>
    <phoneticPr fontId="1" type="noConversion"/>
  </si>
  <si>
    <t>GAGAGCATAGTGGCTCAATC</t>
    <phoneticPr fontId="1" type="noConversion"/>
  </si>
  <si>
    <t>GGGCTTCGCTTGCATGCAG</t>
    <phoneticPr fontId="1" type="noConversion"/>
  </si>
  <si>
    <t>GAGGGTCAGTGGGAAATTTT</t>
    <phoneticPr fontId="1" type="noConversion"/>
  </si>
  <si>
    <t>GCTCCTAAACCTCAGTGTC</t>
    <phoneticPr fontId="1" type="noConversion"/>
  </si>
  <si>
    <t>CCATAGGCTCCAGAGAGCAG</t>
    <phoneticPr fontId="1" type="noConversion"/>
  </si>
  <si>
    <t>ATCACTGGACTGAACGGCAG</t>
  </si>
  <si>
    <t>TGAAACAGACGAGCAGTTGC</t>
  </si>
  <si>
    <t>CTGCCTGCCTCCACCTCTTC</t>
  </si>
  <si>
    <t>CAGATAGGCTTCCCTATGTA</t>
  </si>
  <si>
    <t>GGTGGTCCATCGGCATATGA</t>
  </si>
  <si>
    <t>GGGTGATTGCTGTTACCCA</t>
  </si>
  <si>
    <t>GGACATAAGATAGGGGAGC</t>
  </si>
  <si>
    <t>TATGGCCTGGTTCTTCAGGT</t>
    <phoneticPr fontId="1" type="noConversion"/>
  </si>
  <si>
    <t>GGAGCGACACCTCAAGAACG</t>
    <phoneticPr fontId="1" type="noConversion"/>
  </si>
  <si>
    <t>TGGGACAGCGACTCCAGCAG</t>
    <phoneticPr fontId="1" type="noConversion"/>
  </si>
  <si>
    <t>GGTATAAAAGAGTGGCTCG</t>
    <phoneticPr fontId="1" type="noConversion"/>
  </si>
  <si>
    <t>GGTGTTTCCTCAGTGAGGGG</t>
    <phoneticPr fontId="1" type="noConversion"/>
  </si>
  <si>
    <t>GGAGGCCTTGTTTTCAAAAT</t>
    <phoneticPr fontId="1" type="noConversion"/>
  </si>
  <si>
    <t>GGATCCCTTTAAGATCACAG</t>
    <phoneticPr fontId="1" type="noConversion"/>
  </si>
  <si>
    <t>GGAAGTTCTGCAGGGTCTGCA</t>
  </si>
  <si>
    <t>GGAAACCATAACTCCAGAACC</t>
    <phoneticPr fontId="1" type="noConversion"/>
  </si>
  <si>
    <t>AGAAGACAAAGAGGGCCAGC</t>
    <phoneticPr fontId="1" type="noConversion"/>
  </si>
  <si>
    <t>GGAGCTGTAGGACTTCT</t>
  </si>
  <si>
    <t>CCACCTCCACCTCTGGGCTC</t>
    <phoneticPr fontId="1" type="noConversion"/>
  </si>
  <si>
    <t>TATGTGCTTCAGCCTCCAGT</t>
  </si>
  <si>
    <t>GGCAGCTAACACCGAGGAGA</t>
  </si>
  <si>
    <t>GGAGCTGTGAGGCAGGCGCTG</t>
  </si>
  <si>
    <t>GGAAGCCAAAGTCTCCATTCTC</t>
  </si>
  <si>
    <t xml:space="preserve">GAGAGACCGCTGCGAAACTG </t>
  </si>
  <si>
    <t>GGCCCGACATCGAGAAGAA</t>
    <phoneticPr fontId="1" type="noConversion"/>
  </si>
  <si>
    <t>GGGTGCATAAATGAAGGGCACT</t>
    <phoneticPr fontId="1" type="noConversion"/>
  </si>
  <si>
    <t>GAGCGGGTGGTTGATATAAT</t>
    <phoneticPr fontId="1" type="noConversion"/>
  </si>
  <si>
    <t>genotyping file</t>
    <phoneticPr fontId="1" type="noConversion"/>
  </si>
  <si>
    <t>zko38a</t>
    <phoneticPr fontId="1" type="noConversion"/>
  </si>
  <si>
    <t>nfkbiz</t>
    <phoneticPr fontId="1" type="noConversion"/>
  </si>
  <si>
    <t>ENSDARG00000095117</t>
    <phoneticPr fontId="1" type="noConversion"/>
  </si>
  <si>
    <t>deletion</t>
    <phoneticPr fontId="1" type="noConversion"/>
  </si>
  <si>
    <t>zko38b</t>
    <phoneticPr fontId="1" type="noConversion"/>
  </si>
  <si>
    <t>indel</t>
    <phoneticPr fontId="1" type="noConversion"/>
  </si>
  <si>
    <t>zko54a</t>
    <phoneticPr fontId="1" type="noConversion"/>
  </si>
  <si>
    <t>ENSDARG00000080051</t>
    <phoneticPr fontId="1" type="noConversion"/>
  </si>
  <si>
    <t>zko58a</t>
    <phoneticPr fontId="1" type="noConversion"/>
  </si>
  <si>
    <t>ENSDARG00000002791</t>
    <phoneticPr fontId="1" type="noConversion"/>
  </si>
  <si>
    <t>zko58b</t>
    <phoneticPr fontId="1" type="noConversion"/>
  </si>
  <si>
    <t>zko84a</t>
    <phoneticPr fontId="1" type="noConversion"/>
  </si>
  <si>
    <t>ENSDARG00000082515</t>
    <phoneticPr fontId="1" type="noConversion"/>
  </si>
  <si>
    <t>zko85a</t>
    <phoneticPr fontId="1" type="noConversion"/>
  </si>
  <si>
    <t>ENSDARG00000083333</t>
    <phoneticPr fontId="1" type="noConversion"/>
  </si>
  <si>
    <t>zko180a</t>
    <phoneticPr fontId="1" type="noConversion"/>
  </si>
  <si>
    <t>ENSDARG00000093053</t>
    <phoneticPr fontId="1" type="noConversion"/>
  </si>
  <si>
    <t>zko182a</t>
    <phoneticPr fontId="1" type="noConversion"/>
  </si>
  <si>
    <t>ENSDARG00000076716</t>
    <phoneticPr fontId="1" type="noConversion"/>
  </si>
  <si>
    <t>zko183a</t>
    <phoneticPr fontId="1" type="noConversion"/>
  </si>
  <si>
    <t>ENSDARG00000058464</t>
    <phoneticPr fontId="1" type="noConversion"/>
  </si>
  <si>
    <t>zko188a</t>
    <phoneticPr fontId="1" type="noConversion"/>
  </si>
  <si>
    <t>ENSDARG00000024740</t>
    <phoneticPr fontId="1" type="noConversion"/>
  </si>
  <si>
    <t>zko320a</t>
    <phoneticPr fontId="1" type="noConversion"/>
  </si>
  <si>
    <t>ENSDARG00000056504</t>
    <phoneticPr fontId="1" type="noConversion"/>
  </si>
  <si>
    <t>zko399a</t>
    <phoneticPr fontId="1" type="noConversion"/>
  </si>
  <si>
    <t>ENSDARG00000061786</t>
    <phoneticPr fontId="1" type="noConversion"/>
  </si>
  <si>
    <t>zko401a</t>
    <phoneticPr fontId="1" type="noConversion"/>
  </si>
  <si>
    <t>ENSDARG00000095709</t>
    <phoneticPr fontId="1" type="noConversion"/>
  </si>
  <si>
    <t>zko415a</t>
    <phoneticPr fontId="1" type="noConversion"/>
  </si>
  <si>
    <t>ENSDARG00000055439</t>
    <phoneticPr fontId="1" type="noConversion"/>
  </si>
  <si>
    <t>zko497a</t>
    <phoneticPr fontId="1" type="noConversion"/>
  </si>
  <si>
    <t>ENSDARG00000006427</t>
    <phoneticPr fontId="1" type="noConversion"/>
  </si>
  <si>
    <t>zko564a</t>
    <phoneticPr fontId="1" type="noConversion"/>
  </si>
  <si>
    <t>ENSDARG00000092653</t>
    <phoneticPr fontId="1" type="noConversion"/>
  </si>
  <si>
    <t>zko566a</t>
    <phoneticPr fontId="1" type="noConversion"/>
  </si>
  <si>
    <t>ENSDARG00000095590</t>
    <phoneticPr fontId="1" type="noConversion"/>
  </si>
  <si>
    <t>zko589a</t>
    <phoneticPr fontId="1" type="noConversion"/>
  </si>
  <si>
    <t>ENSDARG00000019715</t>
    <phoneticPr fontId="1" type="noConversion"/>
  </si>
  <si>
    <t>zko713a</t>
    <phoneticPr fontId="1" type="noConversion"/>
  </si>
  <si>
    <t>ENSDARG00000076343</t>
    <phoneticPr fontId="1" type="noConversion"/>
  </si>
  <si>
    <t>zko713b</t>
    <phoneticPr fontId="1" type="noConversion"/>
  </si>
  <si>
    <t>zko747a</t>
    <phoneticPr fontId="1" type="noConversion"/>
  </si>
  <si>
    <t>ENSDARG00000076585</t>
    <phoneticPr fontId="1" type="noConversion"/>
  </si>
  <si>
    <t>zko1079b</t>
    <phoneticPr fontId="1" type="noConversion"/>
  </si>
  <si>
    <t>ENSDARG00000075870</t>
    <phoneticPr fontId="1" type="noConversion"/>
  </si>
  <si>
    <t>insertion</t>
    <phoneticPr fontId="1" type="noConversion"/>
  </si>
  <si>
    <t>zko1138a</t>
    <phoneticPr fontId="1" type="noConversion"/>
  </si>
  <si>
    <t>ENSDARG00000025904</t>
    <phoneticPr fontId="1" type="noConversion"/>
  </si>
  <si>
    <t>zko1138b</t>
    <phoneticPr fontId="1" type="noConversion"/>
  </si>
  <si>
    <t>affected gene ZFIN ID</t>
  </si>
  <si>
    <t>f7l</t>
  </si>
  <si>
    <t>dcun1d2b</t>
  </si>
  <si>
    <t>cenpe</t>
  </si>
  <si>
    <t>ZDB-GENE-121214-290</t>
  </si>
  <si>
    <t>tpp2</t>
  </si>
  <si>
    <t>ZDB-GENE-121214-178</t>
  </si>
  <si>
    <t>si:ch73-244f7.3</t>
  </si>
  <si>
    <t>txnl4b</t>
  </si>
  <si>
    <t>gpa33a</t>
  </si>
  <si>
    <t>hikeshi</t>
  </si>
  <si>
    <t>n6amt1</t>
  </si>
  <si>
    <t>ZDB-GENE-001212-1</t>
  </si>
  <si>
    <t>atp1a1a.1</t>
  </si>
  <si>
    <t>ZDB-GENE-121214-287</t>
  </si>
  <si>
    <t>farp1</t>
  </si>
  <si>
    <t>ggact.3</t>
  </si>
  <si>
    <t>ggact.2</t>
  </si>
  <si>
    <t>ggact.1</t>
  </si>
  <si>
    <t>slitrk6</t>
  </si>
  <si>
    <t>ndfip2</t>
  </si>
  <si>
    <t>retreg2</t>
  </si>
  <si>
    <t>mdh1b</t>
  </si>
  <si>
    <t>ZDB-GENE-090313-42</t>
  </si>
  <si>
    <t>vap</t>
  </si>
  <si>
    <t>ZDB-GENE-090313-43</t>
  </si>
  <si>
    <t>palb2</t>
  </si>
  <si>
    <t>ZDB-GENE-060818-9</t>
  </si>
  <si>
    <t>rasd3</t>
  </si>
  <si>
    <t>ZDB-GENE-081022-188</t>
  </si>
  <si>
    <t>gng13a</t>
  </si>
  <si>
    <t>ubn1</t>
  </si>
  <si>
    <t>ZDB-GENE-100215-2</t>
  </si>
  <si>
    <t>eif3f</t>
  </si>
  <si>
    <t>ZDB-GENE-121214-195</t>
  </si>
  <si>
    <t>ZDB-GENE-121214-124</t>
  </si>
  <si>
    <t>si:ch211-243g6.3</t>
  </si>
  <si>
    <t>cnpy3</t>
  </si>
  <si>
    <t>ZDB-GENE-060503-356</t>
  </si>
  <si>
    <t>si:dkey-31e10.1</t>
  </si>
  <si>
    <t>knl1</t>
  </si>
  <si>
    <t>knstrn</t>
  </si>
  <si>
    <t>ZDB-GENE-140106-29</t>
  </si>
  <si>
    <t>zmp:0000001069</t>
  </si>
  <si>
    <t>tspan5b</t>
  </si>
  <si>
    <t>mttp</t>
  </si>
  <si>
    <t>saraf</t>
  </si>
  <si>
    <t>slc24a2</t>
  </si>
  <si>
    <t>snx8b</t>
  </si>
  <si>
    <t>ZDB-GENE-130821-1</t>
  </si>
  <si>
    <t>spink4</t>
  </si>
  <si>
    <t>stra6l</t>
  </si>
  <si>
    <t>ZDB-GENE-110930-4</t>
  </si>
  <si>
    <t>noctb</t>
  </si>
  <si>
    <t>ZDB-GENE-050417-324</t>
  </si>
  <si>
    <t>frg1</t>
  </si>
  <si>
    <t>acsl1a</t>
  </si>
  <si>
    <t>cfap97</t>
  </si>
  <si>
    <t>slc25a51a</t>
  </si>
  <si>
    <t>rnf38</t>
  </si>
  <si>
    <t>rbm47</t>
  </si>
  <si>
    <t>clrn2</t>
  </si>
  <si>
    <t>ZDB-GENE-061207-66</t>
  </si>
  <si>
    <t>ecpas</t>
  </si>
  <si>
    <t>fbxo10</t>
  </si>
  <si>
    <t>ugt8</t>
  </si>
  <si>
    <t>ZDB-GENE-090312-193</t>
  </si>
  <si>
    <t>klhl2</t>
  </si>
  <si>
    <t>ZDB-GENE-090312-87</t>
  </si>
  <si>
    <t>si:ch211-287c11.5</t>
  </si>
  <si>
    <t>primpol</t>
  </si>
  <si>
    <t>ZDB-GENE-070816-2</t>
  </si>
  <si>
    <t>adamtsl7</t>
  </si>
  <si>
    <t>frmpd1a</t>
  </si>
  <si>
    <t>kdm4c</t>
  </si>
  <si>
    <t>dnah6</t>
  </si>
  <si>
    <t>fgfbp1b</t>
  </si>
  <si>
    <t>fgfbp2b</t>
  </si>
  <si>
    <t>smim14</t>
  </si>
  <si>
    <t>pimr178</t>
  </si>
  <si>
    <t>fam160a1a</t>
  </si>
  <si>
    <t>gatb</t>
  </si>
  <si>
    <t>tmem131l</t>
  </si>
  <si>
    <t>gucy1a1</t>
  </si>
  <si>
    <t>ZDB-GENE-991019-5</t>
  </si>
  <si>
    <t>fabp2</t>
  </si>
  <si>
    <t>hsf2bp</t>
  </si>
  <si>
    <t>irs2a</t>
  </si>
  <si>
    <t>ZDB-GENE-100922-103</t>
  </si>
  <si>
    <t>si:dkey-1h24.6</t>
  </si>
  <si>
    <t>raph1b</t>
  </si>
  <si>
    <t>ZDB-GENE-090313-223</t>
  </si>
  <si>
    <t>spp2</t>
  </si>
  <si>
    <t>march4l</t>
  </si>
  <si>
    <t>ZDB-GENE-081031-74</t>
  </si>
  <si>
    <t>gpr183b</t>
  </si>
  <si>
    <t>ubac2</t>
  </si>
  <si>
    <t>ZDB-GENE-050522-71</t>
  </si>
  <si>
    <t>metap1d</t>
  </si>
  <si>
    <t>ppp1r9alb</t>
  </si>
  <si>
    <t>anos1a</t>
  </si>
  <si>
    <t>pudp</t>
  </si>
  <si>
    <t>nlgn4xa</t>
  </si>
  <si>
    <t>mxra5a</t>
  </si>
  <si>
    <t>slc5a7a</t>
  </si>
  <si>
    <t>ZDB-GENE-101007-2</t>
  </si>
  <si>
    <t>usp38</t>
  </si>
  <si>
    <t>prmt9</t>
  </si>
  <si>
    <t>ZDB-GENE-090313-377</t>
  </si>
  <si>
    <t>si:dkeyp-13d11.1</t>
  </si>
  <si>
    <t>ZDB-GENE-020402-1</t>
  </si>
  <si>
    <t>glra3</t>
  </si>
  <si>
    <t>tenm3</t>
  </si>
  <si>
    <t>ZDB-GENE-090313-12</t>
  </si>
  <si>
    <t>si:ch211-113e8.11</t>
  </si>
  <si>
    <t>vwa10.2</t>
  </si>
  <si>
    <t>fbxo41</t>
  </si>
  <si>
    <t>cnga1a</t>
  </si>
  <si>
    <t>ambn</t>
  </si>
  <si>
    <t>cabp2a</t>
  </si>
  <si>
    <t>cryba1l2</t>
  </si>
  <si>
    <t>ZDB-GENE-130530-635</t>
  </si>
  <si>
    <t>smu1b</t>
  </si>
  <si>
    <t>pkn1a</t>
  </si>
  <si>
    <t>mcf2la</t>
  </si>
  <si>
    <t>mhc1zea</t>
  </si>
  <si>
    <t>mhc1zba</t>
  </si>
  <si>
    <t>gja8b</t>
  </si>
  <si>
    <t>npnta</t>
  </si>
  <si>
    <t>herc3</t>
  </si>
  <si>
    <t>fam13a</t>
  </si>
  <si>
    <t>otx2a</t>
  </si>
  <si>
    <t>mdh1aa</t>
  </si>
  <si>
    <t>ZDB-GENE-121214-221</t>
  </si>
  <si>
    <t>mast1a</t>
  </si>
  <si>
    <t>ZDB-GENE-110830-2</t>
  </si>
  <si>
    <t>spred2a</t>
  </si>
  <si>
    <t>meis1a</t>
  </si>
  <si>
    <t>ZDB-GENE-121214-308</t>
  </si>
  <si>
    <t>si:dkey-202b17.4</t>
  </si>
  <si>
    <t>ZDB-GENE-110310-1</t>
  </si>
  <si>
    <t>fam161a</t>
  </si>
  <si>
    <t>ZDB-GENE-110309-3</t>
  </si>
  <si>
    <t>akt3b</t>
  </si>
  <si>
    <t>ZDB-GENE-141219-14</t>
  </si>
  <si>
    <t>si:ch211-133l11.10</t>
  </si>
  <si>
    <t>ZDB-GENE-110411-40</t>
  </si>
  <si>
    <t>triobpa</t>
  </si>
  <si>
    <t>ZDB-GENE-100707-1</t>
  </si>
  <si>
    <t>pkd1a</t>
  </si>
  <si>
    <t>tekt4</t>
  </si>
  <si>
    <t>ZDB-GENE-121214-154</t>
  </si>
  <si>
    <t>slc25a23a</t>
  </si>
  <si>
    <t>ZDB-GENE-121214-351</t>
  </si>
  <si>
    <t>si:ch211-196h16.12</t>
  </si>
  <si>
    <t>ZDB-GENE-121214-140</t>
  </si>
  <si>
    <t>si:ch211-286b5.4</t>
  </si>
  <si>
    <t>ZDB-GENE-121214-63</t>
  </si>
  <si>
    <t>si:ch211-286b5.9</t>
  </si>
  <si>
    <t>ZDB-GENE-121214-192</t>
  </si>
  <si>
    <t>umod</t>
  </si>
  <si>
    <t>ZDB-GENE-121214-35</t>
  </si>
  <si>
    <t>adgre8</t>
  </si>
  <si>
    <t>adgre6</t>
  </si>
  <si>
    <t>adgre10</t>
  </si>
  <si>
    <t>ZDB-GENE-030131-5154</t>
  </si>
  <si>
    <t>tecrb</t>
  </si>
  <si>
    <t>ndufb7</t>
  </si>
  <si>
    <t>c3a.5</t>
  </si>
  <si>
    <t>c3a.1</t>
  </si>
  <si>
    <t>c3a.2</t>
  </si>
  <si>
    <t>c3a.3</t>
  </si>
  <si>
    <t>ZDB-GENE-121214-223</t>
  </si>
  <si>
    <t>metrnlb</t>
  </si>
  <si>
    <t>ZDB-GENE-121214-173</t>
  </si>
  <si>
    <t>epn3b</t>
  </si>
  <si>
    <t>pip4p1b</t>
    <phoneticPr fontId="1" type="noConversion"/>
  </si>
  <si>
    <t>ENSDARG00000005626</t>
    <phoneticPr fontId="1" type="noConversion"/>
  </si>
  <si>
    <t>affected gene symbol</t>
    <phoneticPr fontId="1" type="noConversion"/>
  </si>
  <si>
    <t>Supplemental Table 3. Information of mutant alleles preserved by CZR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宋体"/>
      <family val="2"/>
      <charset val="134"/>
      <scheme val="minor"/>
    </font>
    <font>
      <u/>
      <sz val="11"/>
      <color theme="10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2" applyFont="1" applyBorder="1">
      <alignment vertical="center"/>
    </xf>
    <xf numFmtId="0" fontId="6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</cellXfs>
  <cellStyles count="3">
    <cellStyle name="常规" xfId="0" builtinId="0"/>
    <cellStyle name="常规 2" xfId="2"/>
    <cellStyle name="常规 2 10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Danio_rerio/Gene/Summary?db=core;g=ENSDARG00000026387" TargetMode="External"/><Relationship Id="rId299" Type="http://schemas.openxmlformats.org/officeDocument/2006/relationships/hyperlink" Target="http://www.ensembl.org/Danio_rerio/Gene/Summary?db=core;g=ENSDARG00000054680" TargetMode="External"/><Relationship Id="rId671" Type="http://schemas.openxmlformats.org/officeDocument/2006/relationships/hyperlink" Target="http://www.ensembl.org/Danio_rerio/Gene/Summary?db=core;g=ENSDARG00000012694" TargetMode="External"/><Relationship Id="rId21" Type="http://schemas.openxmlformats.org/officeDocument/2006/relationships/hyperlink" Target="http://www.ensembl.org/Danio_rerio/Gene/Summary?db=core;g=ENSDARG00000041575" TargetMode="External"/><Relationship Id="rId63" Type="http://schemas.openxmlformats.org/officeDocument/2006/relationships/hyperlink" Target="http://www.ensembl.org/Danio_rerio/Gene/Summary?db=core;g=ENSDARG00000093102" TargetMode="External"/><Relationship Id="rId159" Type="http://schemas.openxmlformats.org/officeDocument/2006/relationships/hyperlink" Target="http://www.ensembl.org/Danio_rerio/Gene/Summary?db=core;g=ENSDARG00000007678" TargetMode="External"/><Relationship Id="rId324" Type="http://schemas.openxmlformats.org/officeDocument/2006/relationships/hyperlink" Target="http://www.ensembl.org/Danio_rerio/Gene/Summary?db=core;g=ENSDARG00000091332" TargetMode="External"/><Relationship Id="rId366" Type="http://schemas.openxmlformats.org/officeDocument/2006/relationships/hyperlink" Target="http://www.ensembl.org/Danio_rerio/Gene/Summary?db=core;g=ENSDARG00000088777" TargetMode="External"/><Relationship Id="rId531" Type="http://schemas.openxmlformats.org/officeDocument/2006/relationships/hyperlink" Target="http://www.ensembl.org/Danio_rerio/Gene/Summary?db=core;g=ENSDARG00000075785" TargetMode="External"/><Relationship Id="rId573" Type="http://schemas.openxmlformats.org/officeDocument/2006/relationships/hyperlink" Target="http://www.ensembl.org/Danio_rerio/Gene/Summary?db=core;g=ENSDARG00000010442" TargetMode="External"/><Relationship Id="rId629" Type="http://schemas.openxmlformats.org/officeDocument/2006/relationships/hyperlink" Target="http://www.ensembl.org/Danio_rerio/Gene/Summary?db=core;g=ENSDARG00000073912" TargetMode="External"/><Relationship Id="rId170" Type="http://schemas.openxmlformats.org/officeDocument/2006/relationships/hyperlink" Target="http://www.ensembl.org/Danio_rerio/Gene/Summary?db=core;g=ENSDARG00000042988" TargetMode="External"/><Relationship Id="rId226" Type="http://schemas.openxmlformats.org/officeDocument/2006/relationships/hyperlink" Target="http://www.ensembl.org/Danio_rerio/Gene/Summary?db=core;g=ENSDARG00000075330" TargetMode="External"/><Relationship Id="rId433" Type="http://schemas.openxmlformats.org/officeDocument/2006/relationships/hyperlink" Target="http://www.ensembl.org/Danio_rerio/Gene/Summary?db=core;g=ENSDARG00000052703" TargetMode="External"/><Relationship Id="rId268" Type="http://schemas.openxmlformats.org/officeDocument/2006/relationships/hyperlink" Target="http://www.ensembl.org/Danio_rerio/Gene/Summary?db=core;g=ENSDARG00000055443" TargetMode="External"/><Relationship Id="rId475" Type="http://schemas.openxmlformats.org/officeDocument/2006/relationships/hyperlink" Target="http://www.ensembl.org/Danio_rerio/Gene/Summary?db=core;g=ENSDARG00000006225" TargetMode="External"/><Relationship Id="rId640" Type="http://schemas.openxmlformats.org/officeDocument/2006/relationships/hyperlink" Target="http://www.ensembl.org/Danio_rerio/Gene/Summary?db=core;g=ENSDARG00000093412" TargetMode="External"/><Relationship Id="rId682" Type="http://schemas.openxmlformats.org/officeDocument/2006/relationships/hyperlink" Target="http://www.ensembl.org/Danio_rerio/Gene/Summary?db=core;g=ENSDARG00000063108" TargetMode="External"/><Relationship Id="rId32" Type="http://schemas.openxmlformats.org/officeDocument/2006/relationships/hyperlink" Target="http://www.ensembl.org/Danio_rerio/Gene/Summary?db=core;g=ENSDARG00000059036" TargetMode="External"/><Relationship Id="rId74" Type="http://schemas.openxmlformats.org/officeDocument/2006/relationships/hyperlink" Target="http://www.ensembl.org/Danio_rerio/Gene/Summary?db=core;g=ENSDARG00000033928" TargetMode="External"/><Relationship Id="rId128" Type="http://schemas.openxmlformats.org/officeDocument/2006/relationships/hyperlink" Target="http://www.ensembl.org/Danio_rerio/Gene/Summary?db=core;g=ENSDARG00000067992" TargetMode="External"/><Relationship Id="rId335" Type="http://schemas.openxmlformats.org/officeDocument/2006/relationships/hyperlink" Target="http://www.ensembl.org/Danio_rerio/Gene/Summary?db=core;g=ENSDARG00000077157" TargetMode="External"/><Relationship Id="rId377" Type="http://schemas.openxmlformats.org/officeDocument/2006/relationships/hyperlink" Target="http://www.ensembl.org/Danio_rerio/Gene/Summary?db=core;g=ENSDARG00000022971" TargetMode="External"/><Relationship Id="rId500" Type="http://schemas.openxmlformats.org/officeDocument/2006/relationships/hyperlink" Target="http://www.ensembl.org/Danio_rerio/Gene/Summary?db=core;g=ENSDARG00000036636" TargetMode="External"/><Relationship Id="rId542" Type="http://schemas.openxmlformats.org/officeDocument/2006/relationships/hyperlink" Target="http://www.ensembl.org/Danio_rerio/Gene/Summary?db=core;g=ENSDARG00000004427" TargetMode="External"/><Relationship Id="rId584" Type="http://schemas.openxmlformats.org/officeDocument/2006/relationships/hyperlink" Target="http://www.ensembl.org/Danio_rerio/Gene/Summary?db=core;g=ENSDARG00000003054" TargetMode="External"/><Relationship Id="rId5" Type="http://schemas.openxmlformats.org/officeDocument/2006/relationships/hyperlink" Target="http://www.ensembl.org/Danio_rerio/Gene/Summary?db=core;g=ENSDARG00000075108" TargetMode="External"/><Relationship Id="rId181" Type="http://schemas.openxmlformats.org/officeDocument/2006/relationships/hyperlink" Target="http://www.ensembl.org/Danio_rerio/Gene/Summary?db=core;g=ENSDARG00000078318" TargetMode="External"/><Relationship Id="rId237" Type="http://schemas.openxmlformats.org/officeDocument/2006/relationships/hyperlink" Target="http://www.ensembl.org/Danio_rerio/Gene/Summary?db=core;g=ENSDARG00000056133" TargetMode="External"/><Relationship Id="rId402" Type="http://schemas.openxmlformats.org/officeDocument/2006/relationships/hyperlink" Target="http://www.ensembl.org/Danio_rerio/Gene/Summary?db=core;g=ENSDARG00000075098" TargetMode="External"/><Relationship Id="rId279" Type="http://schemas.openxmlformats.org/officeDocument/2006/relationships/hyperlink" Target="http://www.ensembl.org/Danio_rerio/Gene/Summary?db=core;g=ENSDARG00000052764" TargetMode="External"/><Relationship Id="rId444" Type="http://schemas.openxmlformats.org/officeDocument/2006/relationships/hyperlink" Target="http://www.ensembl.org/Danio_rerio/Gene/Summary?db=core;g=ENSDARG00000052016" TargetMode="External"/><Relationship Id="rId486" Type="http://schemas.openxmlformats.org/officeDocument/2006/relationships/hyperlink" Target="http://www.ensembl.org/Danio_rerio/Gene/Summary?db=core;g=ENSDARG00000073848" TargetMode="External"/><Relationship Id="rId651" Type="http://schemas.openxmlformats.org/officeDocument/2006/relationships/hyperlink" Target="http://www.ensembl.org/Danio_rerio/Gene/Summary?db=core;g=ENSDARG00000095494" TargetMode="External"/><Relationship Id="rId693" Type="http://schemas.openxmlformats.org/officeDocument/2006/relationships/hyperlink" Target="http://zfin.org/ZDB-GENE-071024-1" TargetMode="External"/><Relationship Id="rId43" Type="http://schemas.openxmlformats.org/officeDocument/2006/relationships/hyperlink" Target="http://www.ensembl.org/Danio_rerio/Gene/Summary?db=core;g=ENSDARG00000027857" TargetMode="External"/><Relationship Id="rId139" Type="http://schemas.openxmlformats.org/officeDocument/2006/relationships/hyperlink" Target="http://www.ensembl.org/Danio_rerio/Gene/Summary?db=core;g=ENSDARG00000075776" TargetMode="External"/><Relationship Id="rId290" Type="http://schemas.openxmlformats.org/officeDocument/2006/relationships/hyperlink" Target="http://www.ensembl.org/Danio_rerio/Gene/Summary?db=core;g=ENSDARG00000054799" TargetMode="External"/><Relationship Id="rId304" Type="http://schemas.openxmlformats.org/officeDocument/2006/relationships/hyperlink" Target="http://www.ensembl.org/Danio_rerio/Gene/Summary?db=core;g=ENSDARG00000070098" TargetMode="External"/><Relationship Id="rId346" Type="http://schemas.openxmlformats.org/officeDocument/2006/relationships/hyperlink" Target="http://www.ensembl.org/Danio_rerio/Gene/Summary?db=core;g=ENSDARG00000060477" TargetMode="External"/><Relationship Id="rId388" Type="http://schemas.openxmlformats.org/officeDocument/2006/relationships/hyperlink" Target="http://www.ensembl.org/Danio_rerio/Gene/Summary?db=core;g=ENSDARG00000074677" TargetMode="External"/><Relationship Id="rId511" Type="http://schemas.openxmlformats.org/officeDocument/2006/relationships/hyperlink" Target="http://www.ensembl.org/Danio_rerio/Gene/Summary?db=core;g=ENSDARG00000036542" TargetMode="External"/><Relationship Id="rId553" Type="http://schemas.openxmlformats.org/officeDocument/2006/relationships/hyperlink" Target="http://www.ensembl.org/Danio_rerio/Gene/Summary?db=core;g=ENSDARG00000052438" TargetMode="External"/><Relationship Id="rId609" Type="http://schemas.openxmlformats.org/officeDocument/2006/relationships/hyperlink" Target="http://www.ensembl.org/Danio_rerio/Gene/Summary?db=core;g=ENSDARG00000012341" TargetMode="External"/><Relationship Id="rId85" Type="http://schemas.openxmlformats.org/officeDocument/2006/relationships/hyperlink" Target="http://www.ensembl.org/Danio_rerio/Gene/Summary?db=core;g=ENSDARG00000063003" TargetMode="External"/><Relationship Id="rId150" Type="http://schemas.openxmlformats.org/officeDocument/2006/relationships/hyperlink" Target="http://www.ensembl.org/Danio_rerio/Gene/Summary?db=core;g=ENSDARG00000092200" TargetMode="External"/><Relationship Id="rId192" Type="http://schemas.openxmlformats.org/officeDocument/2006/relationships/hyperlink" Target="http://www.ensembl.org/Danio_rerio/Gene/Summary?db=core;g=ENSDARG00000088299" TargetMode="External"/><Relationship Id="rId206" Type="http://schemas.openxmlformats.org/officeDocument/2006/relationships/hyperlink" Target="http://www.ensembl.org/Danio_rerio/Gene/Summary?db=core;g=ENSDARG00000056376" TargetMode="External"/><Relationship Id="rId413" Type="http://schemas.openxmlformats.org/officeDocument/2006/relationships/hyperlink" Target="http://www.ensembl.org/Danio_rerio/Gene/Summary?db=core;g=ENSDARG00000095065" TargetMode="External"/><Relationship Id="rId595" Type="http://schemas.openxmlformats.org/officeDocument/2006/relationships/hyperlink" Target="http://www.ensembl.org/Danio_rerio/Gene/Summary?db=core;g=ENSDARG00000024827" TargetMode="External"/><Relationship Id="rId248" Type="http://schemas.openxmlformats.org/officeDocument/2006/relationships/hyperlink" Target="http://www.ensembl.org/Danio_rerio/Gene/Summary?db=core;g=ENSDARG00000061880" TargetMode="External"/><Relationship Id="rId455" Type="http://schemas.openxmlformats.org/officeDocument/2006/relationships/hyperlink" Target="http://www.ensembl.org/Danio_rerio/Gene/Summary?db=core;g=ENSDARG00000079632" TargetMode="External"/><Relationship Id="rId497" Type="http://schemas.openxmlformats.org/officeDocument/2006/relationships/hyperlink" Target="http://www.ensembl.org/Danio_rerio/Gene/Summary?db=core;g=ENSDARG00000036645" TargetMode="External"/><Relationship Id="rId620" Type="http://schemas.openxmlformats.org/officeDocument/2006/relationships/hyperlink" Target="http://www.ensembl.org/Danio_rerio/Gene/Summary?db=core;g=ENSDARG00000075904" TargetMode="External"/><Relationship Id="rId662" Type="http://schemas.openxmlformats.org/officeDocument/2006/relationships/hyperlink" Target="http://www.ensembl.org/Danio_rerio/Gene/Summary?db=core;g=ENSDARG00000092502" TargetMode="External"/><Relationship Id="rId12" Type="http://schemas.openxmlformats.org/officeDocument/2006/relationships/hyperlink" Target="http://www.ensembl.org/Danio_rerio/Gene/Summary?db=core;g=ENSDARG00000078751" TargetMode="External"/><Relationship Id="rId108" Type="http://schemas.openxmlformats.org/officeDocument/2006/relationships/hyperlink" Target="http://www.ensembl.org/Danio_rerio/Gene/Summary?db=core;g=ENSDARG00000077652" TargetMode="External"/><Relationship Id="rId315" Type="http://schemas.openxmlformats.org/officeDocument/2006/relationships/hyperlink" Target="http://www.ensembl.org/Danio_rerio/Gene/Summary?db=core;g=ENSDARG00000037309" TargetMode="External"/><Relationship Id="rId357" Type="http://schemas.openxmlformats.org/officeDocument/2006/relationships/hyperlink" Target="http://www.ensembl.org/Danio_rerio/Gene/Summary?db=core;g=ENSDARG00000060501" TargetMode="External"/><Relationship Id="rId522" Type="http://schemas.openxmlformats.org/officeDocument/2006/relationships/hyperlink" Target="http://www.ensembl.org/Danio_rerio/Gene/Summary?db=core;g=ENSDARG00000036494" TargetMode="External"/><Relationship Id="rId54" Type="http://schemas.openxmlformats.org/officeDocument/2006/relationships/hyperlink" Target="http://www.ensembl.org/Danio_rerio/Gene/Summary?db=core;g=ENSDARG00000067781" TargetMode="External"/><Relationship Id="rId96" Type="http://schemas.openxmlformats.org/officeDocument/2006/relationships/hyperlink" Target="http://www.ensembl.org/Danio_rerio/Gene/Summary?db=core;g=ENSDARG00000058464" TargetMode="External"/><Relationship Id="rId161" Type="http://schemas.openxmlformats.org/officeDocument/2006/relationships/hyperlink" Target="http://www.ensembl.org/Danio_rerio/Gene/Summary?db=core;g=ENSDARG00000070460" TargetMode="External"/><Relationship Id="rId217" Type="http://schemas.openxmlformats.org/officeDocument/2006/relationships/hyperlink" Target="http://www.ensembl.org/Danio_rerio/Gene/Summary?db=core;g=ENSDARG00000062081" TargetMode="External"/><Relationship Id="rId399" Type="http://schemas.openxmlformats.org/officeDocument/2006/relationships/hyperlink" Target="http://www.ensembl.org/Danio_rerio/Gene/Summary?db=core;g=ENSDARG00000057303" TargetMode="External"/><Relationship Id="rId564" Type="http://schemas.openxmlformats.org/officeDocument/2006/relationships/hyperlink" Target="http://www.ensembl.org/Danio_rerio/Gene/Summary?db=core;g=ENSDARG00000074182" TargetMode="External"/><Relationship Id="rId259" Type="http://schemas.openxmlformats.org/officeDocument/2006/relationships/hyperlink" Target="http://www.ensembl.org/Danio_rerio/Gene/Summary?db=core;g=ENSDARG00000055876" TargetMode="External"/><Relationship Id="rId424" Type="http://schemas.openxmlformats.org/officeDocument/2006/relationships/hyperlink" Target="http://www.ensembl.org/Danio_rerio/Gene/Summary?db=core;g=ENSDARG00000078108" TargetMode="External"/><Relationship Id="rId466" Type="http://schemas.openxmlformats.org/officeDocument/2006/relationships/hyperlink" Target="http://www.ensembl.org/Danio_rerio/Gene/Summary?db=core;g=ENSDARG00000051981" TargetMode="External"/><Relationship Id="rId631" Type="http://schemas.openxmlformats.org/officeDocument/2006/relationships/hyperlink" Target="http://www.ensembl.org/Danio_rerio/Gene/Summary?db=core;g=ENSDARG00000089243" TargetMode="External"/><Relationship Id="rId673" Type="http://schemas.openxmlformats.org/officeDocument/2006/relationships/hyperlink" Target="http://www.ensembl.org/Danio_rerio/Gene/Summary?db=core;g=ENSDARG00000078503" TargetMode="External"/><Relationship Id="rId23" Type="http://schemas.openxmlformats.org/officeDocument/2006/relationships/hyperlink" Target="http://www.ensembl.org/Danio_rerio/Gene/Summary?db=core;g=ENSDARG00000058962" TargetMode="External"/><Relationship Id="rId119" Type="http://schemas.openxmlformats.org/officeDocument/2006/relationships/hyperlink" Target="http://www.ensembl.org/Danio_rerio/Gene/Summary?db=core;g=ENSDARG00000070495" TargetMode="External"/><Relationship Id="rId270" Type="http://schemas.openxmlformats.org/officeDocument/2006/relationships/hyperlink" Target="http://www.ensembl.org/Danio_rerio/Gene/Summary?db=core;g=ENSDARG00000037383" TargetMode="External"/><Relationship Id="rId326" Type="http://schemas.openxmlformats.org/officeDocument/2006/relationships/hyperlink" Target="http://www.ensembl.org/Danio_rerio/Gene/Summary?db=core;g=ENSDARG00000037283" TargetMode="External"/><Relationship Id="rId533" Type="http://schemas.openxmlformats.org/officeDocument/2006/relationships/hyperlink" Target="http://www.ensembl.org/Danio_rerio/Gene/Summary?db=core;g=ENSDARG00000075564" TargetMode="External"/><Relationship Id="rId65" Type="http://schemas.openxmlformats.org/officeDocument/2006/relationships/hyperlink" Target="http://www.ensembl.org/Danio_rerio/Gene/Summary?db=core;g=ENSDARG00000074381" TargetMode="External"/><Relationship Id="rId130" Type="http://schemas.openxmlformats.org/officeDocument/2006/relationships/hyperlink" Target="http://www.ensembl.org/Danio_rerio/Gene/Summary?db=core;g=ENSDARG00000037679" TargetMode="External"/><Relationship Id="rId368" Type="http://schemas.openxmlformats.org/officeDocument/2006/relationships/hyperlink" Target="http://www.ensembl.org/Danio_rerio/Gene/Summary?db=core;g=ENSDARG00000027826" TargetMode="External"/><Relationship Id="rId575" Type="http://schemas.openxmlformats.org/officeDocument/2006/relationships/hyperlink" Target="http://www.ensembl.org/Danio_rerio/Gene/Summary?db=core;g=ENSDARG00000018107" TargetMode="External"/><Relationship Id="rId172" Type="http://schemas.openxmlformats.org/officeDocument/2006/relationships/hyperlink" Target="http://www.ensembl.org/Danio_rerio/Gene/Summary?db=core;g=ENSDARG00000078057" TargetMode="External"/><Relationship Id="rId228" Type="http://schemas.openxmlformats.org/officeDocument/2006/relationships/hyperlink" Target="http://www.ensembl.org/Danio_rerio/Gene/Summary?db=core;g=ENSDARG00000006392" TargetMode="External"/><Relationship Id="rId435" Type="http://schemas.openxmlformats.org/officeDocument/2006/relationships/hyperlink" Target="http://www.ensembl.org/Danio_rerio/Gene/Summary?db=core;g=ENSDARG00000074132" TargetMode="External"/><Relationship Id="rId477" Type="http://schemas.openxmlformats.org/officeDocument/2006/relationships/hyperlink" Target="http://www.ensembl.org/Danio_rerio/Gene/Summary?db=core;g=ENSDARG00000052766" TargetMode="External"/><Relationship Id="rId600" Type="http://schemas.openxmlformats.org/officeDocument/2006/relationships/hyperlink" Target="http://www.ensembl.org/Danio_rerio/Gene/Summary?db=core;g=ENSDARG00000052375" TargetMode="External"/><Relationship Id="rId642" Type="http://schemas.openxmlformats.org/officeDocument/2006/relationships/hyperlink" Target="http://www.ensembl.org/Danio_rerio/Gene/Summary?db=core;g=ENSDARG00000075754" TargetMode="External"/><Relationship Id="rId684" Type="http://schemas.openxmlformats.org/officeDocument/2006/relationships/hyperlink" Target="http://www.ensembl.org/Danio_rerio/Gene/Summary?db=core;g=ENSDARG00000074069" TargetMode="External"/><Relationship Id="rId281" Type="http://schemas.openxmlformats.org/officeDocument/2006/relationships/hyperlink" Target="http://www.ensembl.org/Danio_rerio/Gene/Summary?db=core;g=ENSDARG00000055559" TargetMode="External"/><Relationship Id="rId337" Type="http://schemas.openxmlformats.org/officeDocument/2006/relationships/hyperlink" Target="http://www.ensembl.org/Danio_rerio/Gene/Summary?db=core;g=ENSDARG00000035080" TargetMode="External"/><Relationship Id="rId502" Type="http://schemas.openxmlformats.org/officeDocument/2006/relationships/hyperlink" Target="http://www.ensembl.org/Danio_rerio/Gene/Summary?db=core;g=ENSDARG00000052624" TargetMode="External"/><Relationship Id="rId34" Type="http://schemas.openxmlformats.org/officeDocument/2006/relationships/hyperlink" Target="http://www.ensembl.org/Danio_rerio/Gene/Summary?db=core;g=ENSDARG00000040543" TargetMode="External"/><Relationship Id="rId76" Type="http://schemas.openxmlformats.org/officeDocument/2006/relationships/hyperlink" Target="http://www.ensembl.org/Danio_rerio/Gene/Summary?db=core;g=ENSDARG00000031622" TargetMode="External"/><Relationship Id="rId141" Type="http://schemas.openxmlformats.org/officeDocument/2006/relationships/hyperlink" Target="http://www.ensembl.org/Danio_rerio/Gene/Summary?db=core;g=ENSDARG00000096495" TargetMode="External"/><Relationship Id="rId379" Type="http://schemas.openxmlformats.org/officeDocument/2006/relationships/hyperlink" Target="http://www.ensembl.org/Danio_rerio/Gene/Summary?db=core;g=ENSDARG00000094556" TargetMode="External"/><Relationship Id="rId544" Type="http://schemas.openxmlformats.org/officeDocument/2006/relationships/hyperlink" Target="http://www.ensembl.org/Danio_rerio/Gene/Summary?db=core;g=ENSDARG00000043587" TargetMode="External"/><Relationship Id="rId586" Type="http://schemas.openxmlformats.org/officeDocument/2006/relationships/hyperlink" Target="http://www.ensembl.org/Danio_rerio/Gene/Summary?db=core;g=ENSDARG00000015946" TargetMode="External"/><Relationship Id="rId7" Type="http://schemas.openxmlformats.org/officeDocument/2006/relationships/hyperlink" Target="http://www.ensembl.org/Danio_rerio/Gene/Summary?db=core;g=ENSDARG00000058803" TargetMode="External"/><Relationship Id="rId183" Type="http://schemas.openxmlformats.org/officeDocument/2006/relationships/hyperlink" Target="http://www.ensembl.org/Danio_rerio/Gene/Summary?db=core;g=ENSDARG00000018997" TargetMode="External"/><Relationship Id="rId239" Type="http://schemas.openxmlformats.org/officeDocument/2006/relationships/hyperlink" Target="http://www.ensembl.org/Danio_rerio/Gene/Summary?db=core;g=ENSDARG00000017744" TargetMode="External"/><Relationship Id="rId390" Type="http://schemas.openxmlformats.org/officeDocument/2006/relationships/hyperlink" Target="http://www.ensembl.org/Danio_rerio/Gene/Summary?db=core;g=ENSDARG00000027199" TargetMode="External"/><Relationship Id="rId404" Type="http://schemas.openxmlformats.org/officeDocument/2006/relationships/hyperlink" Target="http://www.ensembl.org/Danio_rerio/Gene/Summary?db=core;g=ENSDARG00000005479" TargetMode="External"/><Relationship Id="rId446" Type="http://schemas.openxmlformats.org/officeDocument/2006/relationships/hyperlink" Target="http://www.ensembl.org/Danio_rerio/Gene/Summary?db=core;g=ENSDARG00000052012" TargetMode="External"/><Relationship Id="rId611" Type="http://schemas.openxmlformats.org/officeDocument/2006/relationships/hyperlink" Target="http://www.ensembl.org/Danio_rerio/Gene/Summary?db=core;g=ENSDARG00000010078" TargetMode="External"/><Relationship Id="rId653" Type="http://schemas.openxmlformats.org/officeDocument/2006/relationships/hyperlink" Target="http://www.ensembl.org/Danio_rerio/Gene/Summary?db=core;g=ENSDARG00000075855" TargetMode="External"/><Relationship Id="rId250" Type="http://schemas.openxmlformats.org/officeDocument/2006/relationships/hyperlink" Target="http://www.ensembl.org/Danio_rerio/Gene/Summary?db=core;g=ENSDARG00000070278" TargetMode="External"/><Relationship Id="rId292" Type="http://schemas.openxmlformats.org/officeDocument/2006/relationships/hyperlink" Target="http://www.ensembl.org/Danio_rerio/Gene/Summary?db=core;g=ENSDARG00000019838" TargetMode="External"/><Relationship Id="rId306" Type="http://schemas.openxmlformats.org/officeDocument/2006/relationships/hyperlink" Target="http://www.ensembl.org/Danio_rerio/Gene/Summary?db=core;g=ENSDARG00000004246" TargetMode="External"/><Relationship Id="rId488" Type="http://schemas.openxmlformats.org/officeDocument/2006/relationships/hyperlink" Target="http://www.ensembl.org/Danio_rerio/Gene/Summary?db=core;g=ENSDARG00000008131" TargetMode="External"/><Relationship Id="rId695" Type="http://schemas.openxmlformats.org/officeDocument/2006/relationships/hyperlink" Target="http://zfin.org/ZDB-GENE-111115-4" TargetMode="External"/><Relationship Id="rId45" Type="http://schemas.openxmlformats.org/officeDocument/2006/relationships/hyperlink" Target="http://www.ensembl.org/Danio_rerio/Gene/Summary?db=core;g=ENSDARG00000089353" TargetMode="External"/><Relationship Id="rId87" Type="http://schemas.openxmlformats.org/officeDocument/2006/relationships/hyperlink" Target="http://www.ensembl.org/Danio_rerio/Gene/Summary?db=core;g=ENSDARG00000089873" TargetMode="External"/><Relationship Id="rId110" Type="http://schemas.openxmlformats.org/officeDocument/2006/relationships/hyperlink" Target="http://www.ensembl.org/Danio_rerio/Gene/Summary?db=core;g=ENSDARG00000079452" TargetMode="External"/><Relationship Id="rId348" Type="http://schemas.openxmlformats.org/officeDocument/2006/relationships/hyperlink" Target="http://www.ensembl.org/Danio_rerio/Gene/Summary?db=core;g=ENSDARG00000074302" TargetMode="External"/><Relationship Id="rId513" Type="http://schemas.openxmlformats.org/officeDocument/2006/relationships/hyperlink" Target="http://www.ensembl.org/Danio_rerio/Gene/Summary?db=core;g=ENSDARG00000026902" TargetMode="External"/><Relationship Id="rId555" Type="http://schemas.openxmlformats.org/officeDocument/2006/relationships/hyperlink" Target="http://www.ensembl.org/Danio_rerio/Gene/Summary?db=core;g=ENSDARG00000002937" TargetMode="External"/><Relationship Id="rId597" Type="http://schemas.openxmlformats.org/officeDocument/2006/relationships/hyperlink" Target="http://www.ensembl.org/Danio_rerio/Gene/Summary?db=core;g=ENSDARG00000059900" TargetMode="External"/><Relationship Id="rId152" Type="http://schemas.openxmlformats.org/officeDocument/2006/relationships/hyperlink" Target="http://www.ensembl.org/Danio_rerio/Gene/Summary?db=core;g=ENSDARG00000062585" TargetMode="External"/><Relationship Id="rId194" Type="http://schemas.openxmlformats.org/officeDocument/2006/relationships/hyperlink" Target="http://www.ensembl.org/Danio_rerio/Gene/Summary?db=core;g=ENSDARG00000034817" TargetMode="External"/><Relationship Id="rId208" Type="http://schemas.openxmlformats.org/officeDocument/2006/relationships/hyperlink" Target="http://www.ensembl.org/Danio_rerio/Gene/Summary?db=core;g=ENSDARG00000092022" TargetMode="External"/><Relationship Id="rId415" Type="http://schemas.openxmlformats.org/officeDocument/2006/relationships/hyperlink" Target="http://www.ensembl.org/Danio_rerio/Gene/Summary?db=core;g=ENSDARG00000069710" TargetMode="External"/><Relationship Id="rId457" Type="http://schemas.openxmlformats.org/officeDocument/2006/relationships/hyperlink" Target="http://www.ensembl.org/Danio_rerio/Gene/Summary?db=core;g=ENSDARG00000016994" TargetMode="External"/><Relationship Id="rId622" Type="http://schemas.openxmlformats.org/officeDocument/2006/relationships/hyperlink" Target="http://www.ensembl.org/Danio_rerio/Gene/Summary?db=core;g=ENSDARG00000042887" TargetMode="External"/><Relationship Id="rId261" Type="http://schemas.openxmlformats.org/officeDocument/2006/relationships/hyperlink" Target="http://www.ensembl.org/Danio_rerio/Gene/Summary?db=core;g=ENSDARG00000095709" TargetMode="External"/><Relationship Id="rId499" Type="http://schemas.openxmlformats.org/officeDocument/2006/relationships/hyperlink" Target="http://www.ensembl.org/Danio_rerio/Gene/Summary?db=core;g=ENSDARG00000036636" TargetMode="External"/><Relationship Id="rId664" Type="http://schemas.openxmlformats.org/officeDocument/2006/relationships/hyperlink" Target="http://www.ensembl.org/Danio_rerio/Gene/Summary?db=core;g=ENSDARG00000043713" TargetMode="External"/><Relationship Id="rId14" Type="http://schemas.openxmlformats.org/officeDocument/2006/relationships/hyperlink" Target="http://www.ensembl.org/Danio_rerio/Gene/Summary?db=core;g=ENSDARG00000078878" TargetMode="External"/><Relationship Id="rId56" Type="http://schemas.openxmlformats.org/officeDocument/2006/relationships/hyperlink" Target="http://www.ensembl.org/Danio_rerio/Gene/Summary?db=core;g=ENSDARG00000001870" TargetMode="External"/><Relationship Id="rId317" Type="http://schemas.openxmlformats.org/officeDocument/2006/relationships/hyperlink" Target="http://www.ensembl.org/Danio_rerio/Gene/Summary?db=core;g=ENSDARG00000074451" TargetMode="External"/><Relationship Id="rId359" Type="http://schemas.openxmlformats.org/officeDocument/2006/relationships/hyperlink" Target="http://www.ensembl.org/Danio_rerio/Gene/Summary?db=core;g=ENSDARG00000029751" TargetMode="External"/><Relationship Id="rId524" Type="http://schemas.openxmlformats.org/officeDocument/2006/relationships/hyperlink" Target="http://www.ensembl.org/Danio_rerio/Gene/Summary?db=core;g=ENSDARG00000018721" TargetMode="External"/><Relationship Id="rId566" Type="http://schemas.openxmlformats.org/officeDocument/2006/relationships/hyperlink" Target="http://www.ensembl.org/Danio_rerio/Gene/Summary?db=core;g=ENSDARG00000039424" TargetMode="External"/><Relationship Id="rId98" Type="http://schemas.openxmlformats.org/officeDocument/2006/relationships/hyperlink" Target="http://www.ensembl.org/Danio_rerio/Gene/Summary?db=core;g=ENSDARG00000063169" TargetMode="External"/><Relationship Id="rId121" Type="http://schemas.openxmlformats.org/officeDocument/2006/relationships/hyperlink" Target="http://www.ensembl.org/Danio_rerio/Gene/Summary?db=core;g=ENSDARG00000034785" TargetMode="External"/><Relationship Id="rId163" Type="http://schemas.openxmlformats.org/officeDocument/2006/relationships/hyperlink" Target="http://www.ensembl.org/Danio_rerio/Gene/Summary?db=core;g=ENSDARG00000070456" TargetMode="External"/><Relationship Id="rId219" Type="http://schemas.openxmlformats.org/officeDocument/2006/relationships/hyperlink" Target="http://www.ensembl.org/Danio_rerio/Gene/Summary?db=core;g=ENSDARG00000018178" TargetMode="External"/><Relationship Id="rId370" Type="http://schemas.openxmlformats.org/officeDocument/2006/relationships/hyperlink" Target="http://www.ensembl.org/Danio_rerio/Gene/Summary?db=core;g=ENSDARG00000060716" TargetMode="External"/><Relationship Id="rId426" Type="http://schemas.openxmlformats.org/officeDocument/2006/relationships/hyperlink" Target="http://www.ensembl.org/Danio_rerio/Gene/Summary?db=core;g=ENSDARG00000092551" TargetMode="External"/><Relationship Id="rId633" Type="http://schemas.openxmlformats.org/officeDocument/2006/relationships/hyperlink" Target="http://www.ensembl.org/Danio_rerio/Gene/Summary?db=core;g=ENSDARG00000005690" TargetMode="External"/><Relationship Id="rId230" Type="http://schemas.openxmlformats.org/officeDocument/2006/relationships/hyperlink" Target="http://www.ensembl.org/Danio_rerio/Gene/Summary?db=core;g=ENSDARG00000056151" TargetMode="External"/><Relationship Id="rId468" Type="http://schemas.openxmlformats.org/officeDocument/2006/relationships/hyperlink" Target="http://www.ensembl.org/Danio_rerio/Gene/Summary?db=core;g=ENSDARG00000093997" TargetMode="External"/><Relationship Id="rId675" Type="http://schemas.openxmlformats.org/officeDocument/2006/relationships/hyperlink" Target="http://www.ensembl.org/Danio_rerio/Gene/Summary?db=core;g=ENSDARG00000016301" TargetMode="External"/><Relationship Id="rId25" Type="http://schemas.openxmlformats.org/officeDocument/2006/relationships/hyperlink" Target="http://www.ensembl.org/Danio_rerio/Gene/Summary?db=core;g=ENSDARG00000075325" TargetMode="External"/><Relationship Id="rId67" Type="http://schemas.openxmlformats.org/officeDocument/2006/relationships/hyperlink" Target="http://www.ensembl.org/Danio_rerio/Gene/Summary?db=core;g=ENSDARG00000070579" TargetMode="External"/><Relationship Id="rId272" Type="http://schemas.openxmlformats.org/officeDocument/2006/relationships/hyperlink" Target="http://www.ensembl.org/Danio_rerio/Gene/Summary?db=core;g=ENSDARG00000030759" TargetMode="External"/><Relationship Id="rId328" Type="http://schemas.openxmlformats.org/officeDocument/2006/relationships/hyperlink" Target="http://www.ensembl.org/Danio_rerio/Gene/Summary?db=core;g=ENSDARG00000037278" TargetMode="External"/><Relationship Id="rId535" Type="http://schemas.openxmlformats.org/officeDocument/2006/relationships/hyperlink" Target="http://www.ensembl.org/Danio_rerio/Gene/Summary?db=core;g=ENSDARG00000030703" TargetMode="External"/><Relationship Id="rId577" Type="http://schemas.openxmlformats.org/officeDocument/2006/relationships/hyperlink" Target="http://www.ensembl.org/Danio_rerio/Gene/Summary?db=core;g=ENSDARG00000093494" TargetMode="External"/><Relationship Id="rId132" Type="http://schemas.openxmlformats.org/officeDocument/2006/relationships/hyperlink" Target="http://www.ensembl.org/Danio_rerio/Gene/Summary?db=core;g=ENSDARG00000076833" TargetMode="External"/><Relationship Id="rId174" Type="http://schemas.openxmlformats.org/officeDocument/2006/relationships/hyperlink" Target="http://www.ensembl.org/Danio_rerio/Gene/Summary?db=core;g=ENSDARG00000008637" TargetMode="External"/><Relationship Id="rId381" Type="http://schemas.openxmlformats.org/officeDocument/2006/relationships/hyperlink" Target="http://www.ensembl.org/Danio_rerio/Gene/Summary?db=core;g=ENSDARG00000015312" TargetMode="External"/><Relationship Id="rId602" Type="http://schemas.openxmlformats.org/officeDocument/2006/relationships/hyperlink" Target="http://www.ensembl.org/Danio_rerio/Gene/Summary?db=core;g=ENSDARG00000037734" TargetMode="External"/><Relationship Id="rId241" Type="http://schemas.openxmlformats.org/officeDocument/2006/relationships/hyperlink" Target="http://www.ensembl.org/Danio_rerio/Gene/Summary?db=core;g=ENSDARG00000061936" TargetMode="External"/><Relationship Id="rId437" Type="http://schemas.openxmlformats.org/officeDocument/2006/relationships/hyperlink" Target="http://www.ensembl.org/Danio_rerio/Gene/Summary?db=core;g=ENSDARG00000075598" TargetMode="External"/><Relationship Id="rId479" Type="http://schemas.openxmlformats.org/officeDocument/2006/relationships/hyperlink" Target="http://www.ensembl.org/Danio_rerio/Gene/Summary?db=core;g=ENSDARG00000025518" TargetMode="External"/><Relationship Id="rId644" Type="http://schemas.openxmlformats.org/officeDocument/2006/relationships/hyperlink" Target="http://www.ensembl.org/Danio_rerio/Gene/Summary?db=core;g=ENSDARG00000089765" TargetMode="External"/><Relationship Id="rId686" Type="http://schemas.openxmlformats.org/officeDocument/2006/relationships/hyperlink" Target="http://www.ensembl.org/Danio_rerio/Gene/Summary?db=core;g=ENSDARG00000088906" TargetMode="External"/><Relationship Id="rId36" Type="http://schemas.openxmlformats.org/officeDocument/2006/relationships/hyperlink" Target="http://www.ensembl.org/Danio_rerio/Gene/Summary?db=core;g=ENSDARG00000090704" TargetMode="External"/><Relationship Id="rId283" Type="http://schemas.openxmlformats.org/officeDocument/2006/relationships/hyperlink" Target="http://www.ensembl.org/Danio_rerio/Gene/Summary?db=core;g=ENSDARG00000016470" TargetMode="External"/><Relationship Id="rId339" Type="http://schemas.openxmlformats.org/officeDocument/2006/relationships/hyperlink" Target="http://www.ensembl.org/Danio_rerio/Gene/Summary?db=core;g=ENSDARG00000060620" TargetMode="External"/><Relationship Id="rId490" Type="http://schemas.openxmlformats.org/officeDocument/2006/relationships/hyperlink" Target="http://www.ensembl.org/Danio_rerio/Gene/Summary?db=core;g=ENSDARG00000008413" TargetMode="External"/><Relationship Id="rId504" Type="http://schemas.openxmlformats.org/officeDocument/2006/relationships/hyperlink" Target="http://www.ensembl.org/Danio_rerio/Gene/Summary?db=core;g=ENSDARG00000080168" TargetMode="External"/><Relationship Id="rId546" Type="http://schemas.openxmlformats.org/officeDocument/2006/relationships/hyperlink" Target="http://www.ensembl.org/Danio_rerio/Gene/Summary?db=core;g=ENSDARG00000030289" TargetMode="External"/><Relationship Id="rId78" Type="http://schemas.openxmlformats.org/officeDocument/2006/relationships/hyperlink" Target="http://www.ensembl.org/Danio_rerio/Gene/Summary?db=core;g=ENSDARG00000027078" TargetMode="External"/><Relationship Id="rId101" Type="http://schemas.openxmlformats.org/officeDocument/2006/relationships/hyperlink" Target="http://www.ensembl.org/Danio_rerio/Gene/Summary?db=core;g=ENSDARG00000015678" TargetMode="External"/><Relationship Id="rId143" Type="http://schemas.openxmlformats.org/officeDocument/2006/relationships/hyperlink" Target="http://www.ensembl.org/Danio_rerio/Gene/Summary?db=core;g=ENSDARG00000008487" TargetMode="External"/><Relationship Id="rId185" Type="http://schemas.openxmlformats.org/officeDocument/2006/relationships/hyperlink" Target="http://www.ensembl.org/Danio_rerio/Gene/Summary?db=core;g=ENSDARG00000045618" TargetMode="External"/><Relationship Id="rId350" Type="http://schemas.openxmlformats.org/officeDocument/2006/relationships/hyperlink" Target="http://www.ensembl.org/Danio_rerio/Gene/Summary?db=core;g=ENSDARG00000042688" TargetMode="External"/><Relationship Id="rId406" Type="http://schemas.openxmlformats.org/officeDocument/2006/relationships/hyperlink" Target="http://www.ensembl.org/Danio_rerio/Gene/Summary?db=core;g=ENSDARG00000007387" TargetMode="External"/><Relationship Id="rId588" Type="http://schemas.openxmlformats.org/officeDocument/2006/relationships/hyperlink" Target="http://www.ensembl.org/Danio_rerio/Gene/Summary?db=core;g=ENSDARG00000004634" TargetMode="External"/><Relationship Id="rId9" Type="http://schemas.openxmlformats.org/officeDocument/2006/relationships/hyperlink" Target="http://www.ensembl.org/Danio_rerio/Gene/Summary?db=core;g=ENSDARG00000007804" TargetMode="External"/><Relationship Id="rId210" Type="http://schemas.openxmlformats.org/officeDocument/2006/relationships/hyperlink" Target="http://www.ensembl.org/Danio_rerio/Gene/Summary?db=core;g=ENSDARG00000003046" TargetMode="External"/><Relationship Id="rId392" Type="http://schemas.openxmlformats.org/officeDocument/2006/relationships/hyperlink" Target="http://www.ensembl.org/Danio_rerio/Gene/Summary?db=core;g=ENSDARG00000037002" TargetMode="External"/><Relationship Id="rId448" Type="http://schemas.openxmlformats.org/officeDocument/2006/relationships/hyperlink" Target="http://www.ensembl.org/Danio_rerio/Gene/Summary?db=core;g=ENSDARG00000016263" TargetMode="External"/><Relationship Id="rId613" Type="http://schemas.openxmlformats.org/officeDocument/2006/relationships/hyperlink" Target="http://www.ensembl.org/Danio_rerio/Gene/Summary?db=core;g=ENSDARG00000036371" TargetMode="External"/><Relationship Id="rId655" Type="http://schemas.openxmlformats.org/officeDocument/2006/relationships/hyperlink" Target="http://www.ensembl.org/Danio_rerio/Gene/Summary?db=core;g=ENSDARG00000041394" TargetMode="External"/><Relationship Id="rId252" Type="http://schemas.openxmlformats.org/officeDocument/2006/relationships/hyperlink" Target="http://www.ensembl.org/Danio_rerio/Gene/Summary?db=core;g=ENSDARG00000041776" TargetMode="External"/><Relationship Id="rId294" Type="http://schemas.openxmlformats.org/officeDocument/2006/relationships/hyperlink" Target="http://www.ensembl.org/Danio_rerio/Gene/Summary?db=core;g=ENSDARG00000005799" TargetMode="External"/><Relationship Id="rId308" Type="http://schemas.openxmlformats.org/officeDocument/2006/relationships/hyperlink" Target="http://www.ensembl.org/Danio_rerio/Gene/Summary?db=core;g=ENSDARG00000094885" TargetMode="External"/><Relationship Id="rId515" Type="http://schemas.openxmlformats.org/officeDocument/2006/relationships/hyperlink" Target="http://www.ensembl.org/Danio_rerio/Gene/Summary?db=core;g=ENSDARG00000001470" TargetMode="External"/><Relationship Id="rId47" Type="http://schemas.openxmlformats.org/officeDocument/2006/relationships/hyperlink" Target="http://www.ensembl.org/Danio_rerio/Gene/Summary?db=core;g=ENSDARG00000087737" TargetMode="External"/><Relationship Id="rId89" Type="http://schemas.openxmlformats.org/officeDocument/2006/relationships/hyperlink" Target="http://www.ensembl.org/Danio_rerio/Gene/Summary?db=core;g=ENSDARG00000037758" TargetMode="External"/><Relationship Id="rId112" Type="http://schemas.openxmlformats.org/officeDocument/2006/relationships/hyperlink" Target="http://www.ensembl.org/Danio_rerio/Gene/Summary?db=core;g=ENSDARG00000077533" TargetMode="External"/><Relationship Id="rId154" Type="http://schemas.openxmlformats.org/officeDocument/2006/relationships/hyperlink" Target="http://www.ensembl.org/Danio_rerio/Gene/Summary?db=core;g=ENSDARG00000074213" TargetMode="External"/><Relationship Id="rId361" Type="http://schemas.openxmlformats.org/officeDocument/2006/relationships/hyperlink" Target="http://www.ensembl.org/Danio_rerio/Gene/Summary?db=core;g=ENSDARG00000058231" TargetMode="External"/><Relationship Id="rId557" Type="http://schemas.openxmlformats.org/officeDocument/2006/relationships/hyperlink" Target="http://www.ensembl.org/Danio_rerio/Gene/Summary?db=core;g=ENSDARG00000074915" TargetMode="External"/><Relationship Id="rId599" Type="http://schemas.openxmlformats.org/officeDocument/2006/relationships/hyperlink" Target="http://www.ensembl.org/Danio_rerio/Gene/Summary?db=core;g=ENSDARG00000052370" TargetMode="External"/><Relationship Id="rId196" Type="http://schemas.openxmlformats.org/officeDocument/2006/relationships/hyperlink" Target="http://www.ensembl.org/Danio_rerio/Gene/Summary?db=core;g=ENSDARG00000017905" TargetMode="External"/><Relationship Id="rId417" Type="http://schemas.openxmlformats.org/officeDocument/2006/relationships/hyperlink" Target="http://www.ensembl.org/Danio_rerio/Gene/Summary?db=core;g=ENSDARG00000033604" TargetMode="External"/><Relationship Id="rId459" Type="http://schemas.openxmlformats.org/officeDocument/2006/relationships/hyperlink" Target="http://www.ensembl.org/Danio_rerio/Gene/Summary?db=core;g=ENSDARG00000029718" TargetMode="External"/><Relationship Id="rId624" Type="http://schemas.openxmlformats.org/officeDocument/2006/relationships/hyperlink" Target="http://www.ensembl.org/Danio_rerio/Gene/Summary?db=core;g=ENSDARG00000086415" TargetMode="External"/><Relationship Id="rId666" Type="http://schemas.openxmlformats.org/officeDocument/2006/relationships/hyperlink" Target="http://www.ensembl.org/Danio_rerio/Gene/Summary?db=core;g=ENSDARG00000086938" TargetMode="External"/><Relationship Id="rId16" Type="http://schemas.openxmlformats.org/officeDocument/2006/relationships/hyperlink" Target="http://www.ensembl.org/Danio_rerio/Gene/Summary?db=core;g=ENSDARG00000016343" TargetMode="External"/><Relationship Id="rId221" Type="http://schemas.openxmlformats.org/officeDocument/2006/relationships/hyperlink" Target="http://www.ensembl.org/Danio_rerio/Gene/Summary?db=core;g=ENSDARG00000056163" TargetMode="External"/><Relationship Id="rId263" Type="http://schemas.openxmlformats.org/officeDocument/2006/relationships/hyperlink" Target="http://www.ensembl.org/Danio_rerio/Gene/Summary?db=core;g=ENSDARG00000037411" TargetMode="External"/><Relationship Id="rId319" Type="http://schemas.openxmlformats.org/officeDocument/2006/relationships/hyperlink" Target="http://www.ensembl.org/Danio_rerio/Gene/Summary?db=core;g=ENSDARG00000031817" TargetMode="External"/><Relationship Id="rId470" Type="http://schemas.openxmlformats.org/officeDocument/2006/relationships/hyperlink" Target="http://www.ensembl.org/Danio_rerio/Gene/Summary?db=core;g=ENSDARG00000093289" TargetMode="External"/><Relationship Id="rId526" Type="http://schemas.openxmlformats.org/officeDocument/2006/relationships/hyperlink" Target="http://www.ensembl.org/Danio_rerio/Gene/Summary?db=core;g=ENSDARG00000013667" TargetMode="External"/><Relationship Id="rId58" Type="http://schemas.openxmlformats.org/officeDocument/2006/relationships/hyperlink" Target="http://www.ensembl.org/Danio_rerio/Gene/Summary?db=core;g=ENSDARG00000002791" TargetMode="External"/><Relationship Id="rId123" Type="http://schemas.openxmlformats.org/officeDocument/2006/relationships/hyperlink" Target="http://www.ensembl.org/Danio_rerio/Gene/Summary?db=core;g=ENSDARG00000070512" TargetMode="External"/><Relationship Id="rId330" Type="http://schemas.openxmlformats.org/officeDocument/2006/relationships/hyperlink" Target="http://www.ensembl.org/Danio_rerio/Gene/Summary?db=core;g=ENSDARG00000086564" TargetMode="External"/><Relationship Id="rId568" Type="http://schemas.openxmlformats.org/officeDocument/2006/relationships/hyperlink" Target="http://www.ensembl.org/Danio_rerio/Gene/Summary?db=core;g=ENSDARG00000074378" TargetMode="External"/><Relationship Id="rId165" Type="http://schemas.openxmlformats.org/officeDocument/2006/relationships/hyperlink" Target="http://www.ensembl.org/Danio_rerio/Gene/Summary?db=core;g=ENSDARG00000038114" TargetMode="External"/><Relationship Id="rId372" Type="http://schemas.openxmlformats.org/officeDocument/2006/relationships/hyperlink" Target="http://www.ensembl.org/Danio_rerio/Gene/Summary?db=core;g=ENSDARG00000074815" TargetMode="External"/><Relationship Id="rId428" Type="http://schemas.openxmlformats.org/officeDocument/2006/relationships/hyperlink" Target="http://www.ensembl.org/Danio_rerio/Gene/Summary?db=core;g=ENSDARG00000036967" TargetMode="External"/><Relationship Id="rId635" Type="http://schemas.openxmlformats.org/officeDocument/2006/relationships/hyperlink" Target="http://www.ensembl.org/Danio_rerio/Gene/Summary?db=core;g=ENSDARG00000059816" TargetMode="External"/><Relationship Id="rId677" Type="http://schemas.openxmlformats.org/officeDocument/2006/relationships/hyperlink" Target="http://www.ensembl.org/Danio_rerio/Gene/Summary?db=core;g=ENSDARG00000087359" TargetMode="External"/><Relationship Id="rId232" Type="http://schemas.openxmlformats.org/officeDocument/2006/relationships/hyperlink" Target="http://www.ensembl.org/Danio_rerio/Gene/Summary?db=core;g=ENSDARG00000061985" TargetMode="External"/><Relationship Id="rId274" Type="http://schemas.openxmlformats.org/officeDocument/2006/relationships/hyperlink" Target="http://www.ensembl.org/Danio_rerio/Gene/Summary?db=core;g=ENSDARG00000079074" TargetMode="External"/><Relationship Id="rId481" Type="http://schemas.openxmlformats.org/officeDocument/2006/relationships/hyperlink" Target="http://www.ensembl.org/Danio_rerio/Gene/Summary?db=core;g=ENSDARG00000008279" TargetMode="External"/><Relationship Id="rId27" Type="http://schemas.openxmlformats.org/officeDocument/2006/relationships/hyperlink" Target="http://www.ensembl.org/Danio_rerio/Gene/Summary?db=core;g=ENSDARG00000093377" TargetMode="External"/><Relationship Id="rId69" Type="http://schemas.openxmlformats.org/officeDocument/2006/relationships/hyperlink" Target="http://www.ensembl.org/Danio_rerio/Gene/Summary?db=core;g=ENSDARG00000070581" TargetMode="External"/><Relationship Id="rId134" Type="http://schemas.openxmlformats.org/officeDocument/2006/relationships/hyperlink" Target="http://www.ensembl.org/Danio_rerio/Gene/Summary?db=core;g=ENSDARG00000012297" TargetMode="External"/><Relationship Id="rId537" Type="http://schemas.openxmlformats.org/officeDocument/2006/relationships/hyperlink" Target="http://www.ensembl.org/Danio_rerio/Gene/Summary?db=core;g=ENSDARG00000017772" TargetMode="External"/><Relationship Id="rId579" Type="http://schemas.openxmlformats.org/officeDocument/2006/relationships/hyperlink" Target="http://www.ensembl.org/Danio_rerio/Gene/Summary?db=core;g=ENSDARG00000076828" TargetMode="External"/><Relationship Id="rId80" Type="http://schemas.openxmlformats.org/officeDocument/2006/relationships/hyperlink" Target="http://www.ensembl.org/Danio_rerio/Gene/Summary?db=core;g=ENSDARG00000063270" TargetMode="External"/><Relationship Id="rId176" Type="http://schemas.openxmlformats.org/officeDocument/2006/relationships/hyperlink" Target="http://www.ensembl.org/Danio_rerio/Gene/Summary?db=core;g=ENSDARG00000091609" TargetMode="External"/><Relationship Id="rId341" Type="http://schemas.openxmlformats.org/officeDocument/2006/relationships/hyperlink" Target="http://www.ensembl.org/Danio_rerio/Gene/Summary?db=core;g=ENSDARG00000092653" TargetMode="External"/><Relationship Id="rId383" Type="http://schemas.openxmlformats.org/officeDocument/2006/relationships/hyperlink" Target="http://www.ensembl.org/Danio_rerio/Gene/Summary?db=core;g=ENSDARG00000015506" TargetMode="External"/><Relationship Id="rId439" Type="http://schemas.openxmlformats.org/officeDocument/2006/relationships/hyperlink" Target="http://www.ensembl.org/Danio_rerio/Gene/Summary?db=core;g=ENSDARG00000052019" TargetMode="External"/><Relationship Id="rId590" Type="http://schemas.openxmlformats.org/officeDocument/2006/relationships/hyperlink" Target="http://www.ensembl.org/Danio_rerio/Gene/Summary?db=core;g=ENSDARG00000088918" TargetMode="External"/><Relationship Id="rId604" Type="http://schemas.openxmlformats.org/officeDocument/2006/relationships/hyperlink" Target="http://www.ensembl.org/Danio_rerio/Gene/Summary?db=core;g=ENSDARG00000089742" TargetMode="External"/><Relationship Id="rId646" Type="http://schemas.openxmlformats.org/officeDocument/2006/relationships/hyperlink" Target="http://www.ensembl.org/Danio_rerio/Gene/Summary?db=core;g=ENSDARG00000089993" TargetMode="External"/><Relationship Id="rId201" Type="http://schemas.openxmlformats.org/officeDocument/2006/relationships/hyperlink" Target="http://www.ensembl.org/Danio_rerio/Gene/Summary?db=core;g=ENSDARG00000027355" TargetMode="External"/><Relationship Id="rId243" Type="http://schemas.openxmlformats.org/officeDocument/2006/relationships/hyperlink" Target="http://www.ensembl.org/Danio_rerio/Gene/Summary?db=core;g=ENSDARG00000037484" TargetMode="External"/><Relationship Id="rId285" Type="http://schemas.openxmlformats.org/officeDocument/2006/relationships/hyperlink" Target="http://www.ensembl.org/Danio_rerio/Gene/Summary?db=core;g=ENSDARG00000091660" TargetMode="External"/><Relationship Id="rId450" Type="http://schemas.openxmlformats.org/officeDocument/2006/relationships/hyperlink" Target="http://www.ensembl.org/Danio_rerio/Gene/Summary?db=core;g=ENSDARG00000007786" TargetMode="External"/><Relationship Id="rId506" Type="http://schemas.openxmlformats.org/officeDocument/2006/relationships/hyperlink" Target="http://www.ensembl.org/Danio_rerio/Gene/Summary?db=core;g=ENSDARG00000094160" TargetMode="External"/><Relationship Id="rId688" Type="http://schemas.openxmlformats.org/officeDocument/2006/relationships/hyperlink" Target="http://www.ensembl.org/Danio_rerio/Gene/Summary?db=core;g=ENSDARG00000059786" TargetMode="External"/><Relationship Id="rId38" Type="http://schemas.openxmlformats.org/officeDocument/2006/relationships/hyperlink" Target="http://www.ensembl.org/Danio_rerio/Gene/Summary?db=core;g=ENSDARG00000040546" TargetMode="External"/><Relationship Id="rId103" Type="http://schemas.openxmlformats.org/officeDocument/2006/relationships/hyperlink" Target="http://www.ensembl.org/Danio_rerio/Gene/Summary?db=core;g=ENSDARG00000076174" TargetMode="External"/><Relationship Id="rId310" Type="http://schemas.openxmlformats.org/officeDocument/2006/relationships/hyperlink" Target="http://www.ensembl.org/Danio_rerio/Gene/Summary?db=core;g=ENSDARG00000090822" TargetMode="External"/><Relationship Id="rId492" Type="http://schemas.openxmlformats.org/officeDocument/2006/relationships/hyperlink" Target="http://www.ensembl.org/Danio_rerio/Gene/Summary?db=core;g=ENSDARG00000029133" TargetMode="External"/><Relationship Id="rId548" Type="http://schemas.openxmlformats.org/officeDocument/2006/relationships/hyperlink" Target="http://www.ensembl.org/Danio_rerio/Gene/Summary?db=core;g=ENSDARG00000061629" TargetMode="External"/><Relationship Id="rId91" Type="http://schemas.openxmlformats.org/officeDocument/2006/relationships/hyperlink" Target="http://www.ensembl.org/Danio_rerio/Gene/Summary?db=core;g=ENSDARG00000008723" TargetMode="External"/><Relationship Id="rId145" Type="http://schemas.openxmlformats.org/officeDocument/2006/relationships/hyperlink" Target="http://www.ensembl.org/Danio_rerio/Gene/Summary?db=core;g=ENSDARG00000074379" TargetMode="External"/><Relationship Id="rId187" Type="http://schemas.openxmlformats.org/officeDocument/2006/relationships/hyperlink" Target="http://www.ensembl.org/Danio_rerio/Gene/Summary?db=core;g=ENSDARG00000054274" TargetMode="External"/><Relationship Id="rId352" Type="http://schemas.openxmlformats.org/officeDocument/2006/relationships/hyperlink" Target="http://www.ensembl.org/Danio_rerio/Gene/Summary?db=core;g=ENSDARG00000017174" TargetMode="External"/><Relationship Id="rId394" Type="http://schemas.openxmlformats.org/officeDocument/2006/relationships/hyperlink" Target="http://www.ensembl.org/Danio_rerio/Gene/Summary?db=core;g=ENSDARG00000069737" TargetMode="External"/><Relationship Id="rId408" Type="http://schemas.openxmlformats.org/officeDocument/2006/relationships/hyperlink" Target="http://www.ensembl.org/Danio_rerio/Gene/Summary?db=core;g=ENSDARG00000080987" TargetMode="External"/><Relationship Id="rId615" Type="http://schemas.openxmlformats.org/officeDocument/2006/relationships/hyperlink" Target="http://www.ensembl.org/Danio_rerio/Gene/Summary?db=core;g=ENSDARG00000005626" TargetMode="External"/><Relationship Id="rId212" Type="http://schemas.openxmlformats.org/officeDocument/2006/relationships/hyperlink" Target="http://www.ensembl.org/Danio_rerio/Gene/Summary?db=core;g=ENSDARG00000062122" TargetMode="External"/><Relationship Id="rId254" Type="http://schemas.openxmlformats.org/officeDocument/2006/relationships/hyperlink" Target="http://www.ensembl.org/Danio_rerio/Gene/Summary?db=core;g=ENSDARG00000037455" TargetMode="External"/><Relationship Id="rId657" Type="http://schemas.openxmlformats.org/officeDocument/2006/relationships/hyperlink" Target="http://www.ensembl.org/Danio_rerio/Gene/Summary?db=core;g=ENSDARG00000025904" TargetMode="External"/><Relationship Id="rId49" Type="http://schemas.openxmlformats.org/officeDocument/2006/relationships/hyperlink" Target="http://www.ensembl.org/Danio_rerio/Gene/Summary?db=core;g=ENSDARG00000079732" TargetMode="External"/><Relationship Id="rId114" Type="http://schemas.openxmlformats.org/officeDocument/2006/relationships/hyperlink" Target="http://www.ensembl.org/Danio_rerio/Gene/Summary?db=core;g=ENSDARG00000030563" TargetMode="External"/><Relationship Id="rId296" Type="http://schemas.openxmlformats.org/officeDocument/2006/relationships/hyperlink" Target="http://www.ensembl.org/Danio_rerio/Gene/Summary?db=core;g=ENSDARG00000070121" TargetMode="External"/><Relationship Id="rId461" Type="http://schemas.openxmlformats.org/officeDocument/2006/relationships/hyperlink" Target="http://www.ensembl.org/Danio_rerio/Gene/Summary?db=core;g=ENSDARG00000094678" TargetMode="External"/><Relationship Id="rId517" Type="http://schemas.openxmlformats.org/officeDocument/2006/relationships/hyperlink" Target="http://www.ensembl.org/Danio_rerio/Gene/Summary?db=core;g=ENSDARG00000036588" TargetMode="External"/><Relationship Id="rId559" Type="http://schemas.openxmlformats.org/officeDocument/2006/relationships/hyperlink" Target="http://www.ensembl.org/Danio_rerio/Gene/Summary?db=core;g=ENSDARG00000091683" TargetMode="External"/><Relationship Id="rId60" Type="http://schemas.openxmlformats.org/officeDocument/2006/relationships/hyperlink" Target="http://www.ensembl.org/Danio_rerio/Gene/Summary?db=core;g=ENSDARG00000007739" TargetMode="External"/><Relationship Id="rId156" Type="http://schemas.openxmlformats.org/officeDocument/2006/relationships/hyperlink" Target="http://www.ensembl.org/Danio_rerio/Gene/Summary?db=core;g=ENSDARG00000037621" TargetMode="External"/><Relationship Id="rId198" Type="http://schemas.openxmlformats.org/officeDocument/2006/relationships/hyperlink" Target="http://www.ensembl.org/Danio_rerio/Gene/Summary?db=core;g=ENSDARG00000042937" TargetMode="External"/><Relationship Id="rId321" Type="http://schemas.openxmlformats.org/officeDocument/2006/relationships/hyperlink" Target="http://www.ensembl.org/Danio_rerio/Gene/Summary?db=core;g=ENSDARG00000074812" TargetMode="External"/><Relationship Id="rId363" Type="http://schemas.openxmlformats.org/officeDocument/2006/relationships/hyperlink" Target="http://www.ensembl.org/Danio_rerio/Gene/Summary?db=core;g=ENSDARG00000053248" TargetMode="External"/><Relationship Id="rId419" Type="http://schemas.openxmlformats.org/officeDocument/2006/relationships/hyperlink" Target="http://www.ensembl.org/Danio_rerio/Gene/Summary?db=core;g=ENSDARG00000052866" TargetMode="External"/><Relationship Id="rId570" Type="http://schemas.openxmlformats.org/officeDocument/2006/relationships/hyperlink" Target="http://www.ensembl.org/Danio_rerio/Gene/Summary?db=core;g=ENSDARG00000043226" TargetMode="External"/><Relationship Id="rId626" Type="http://schemas.openxmlformats.org/officeDocument/2006/relationships/hyperlink" Target="http://www.ensembl.org/Danio_rerio/Gene/Summary?db=core;g=ENSDARG00000087290" TargetMode="External"/><Relationship Id="rId223" Type="http://schemas.openxmlformats.org/officeDocument/2006/relationships/hyperlink" Target="http://www.ensembl.org/Danio_rerio/Gene/Summary?db=core;g=ENSDARG00000079488" TargetMode="External"/><Relationship Id="rId430" Type="http://schemas.openxmlformats.org/officeDocument/2006/relationships/hyperlink" Target="http://www.ensembl.org/Danio_rerio/Gene/Summary?db=core;g=ENSDARG00000052713" TargetMode="External"/><Relationship Id="rId668" Type="http://schemas.openxmlformats.org/officeDocument/2006/relationships/hyperlink" Target="http://www.ensembl.org/Danio_rerio/Gene/Summary?db=core;g=ENSDARG00000090176" TargetMode="External"/><Relationship Id="rId18" Type="http://schemas.openxmlformats.org/officeDocument/2006/relationships/hyperlink" Target="http://www.ensembl.org/Danio_rerio/Gene/Summary?db=core;g=ENSDARG00000023678" TargetMode="External"/><Relationship Id="rId265" Type="http://schemas.openxmlformats.org/officeDocument/2006/relationships/hyperlink" Target="http://www.ensembl.org/Danio_rerio/Gene/Summary?db=core;g=ENSDARG00000034773" TargetMode="External"/><Relationship Id="rId472" Type="http://schemas.openxmlformats.org/officeDocument/2006/relationships/hyperlink" Target="http://www.ensembl.org/Danio_rerio/Gene/Summary?db=core;g=ENSDARG00000093954" TargetMode="External"/><Relationship Id="rId528" Type="http://schemas.openxmlformats.org/officeDocument/2006/relationships/hyperlink" Target="http://www.ensembl.org/Danio_rerio/Gene/Summary?db=core;g=ENSDARG00000014098" TargetMode="External"/><Relationship Id="rId125" Type="http://schemas.openxmlformats.org/officeDocument/2006/relationships/hyperlink" Target="http://www.ensembl.org/Danio_rerio/Gene/Summary?db=core;g=ENSDARG00000070504" TargetMode="External"/><Relationship Id="rId167" Type="http://schemas.openxmlformats.org/officeDocument/2006/relationships/hyperlink" Target="http://www.ensembl.org/Danio_rerio/Gene/Summary?db=core;g=ENSDARG00000070454" TargetMode="External"/><Relationship Id="rId332" Type="http://schemas.openxmlformats.org/officeDocument/2006/relationships/hyperlink" Target="http://www.ensembl.org/Danio_rerio/Gene/Summary?db=core;g=ENSDARG00000086790" TargetMode="External"/><Relationship Id="rId374" Type="http://schemas.openxmlformats.org/officeDocument/2006/relationships/hyperlink" Target="http://www.ensembl.org/Danio_rerio/Gene/Summary?db=core;g=ENSDARG00000051975" TargetMode="External"/><Relationship Id="rId581" Type="http://schemas.openxmlformats.org/officeDocument/2006/relationships/hyperlink" Target="http://www.ensembl.org/Danio_rerio/Gene/Summary?db=core;g=ENSDARG00000059908" TargetMode="External"/><Relationship Id="rId71" Type="http://schemas.openxmlformats.org/officeDocument/2006/relationships/hyperlink" Target="http://www.ensembl.org/Danio_rerio/Gene/Summary?db=core;g=ENSDARG00000083333" TargetMode="External"/><Relationship Id="rId234" Type="http://schemas.openxmlformats.org/officeDocument/2006/relationships/hyperlink" Target="http://www.ensembl.org/Danio_rerio/Gene/Summary?db=core;g=ENSDARG00000061981" TargetMode="External"/><Relationship Id="rId637" Type="http://schemas.openxmlformats.org/officeDocument/2006/relationships/hyperlink" Target="http://www.ensembl.org/Danio_rerio/Gene/Summary?db=core;g=ENSDARG00000059060" TargetMode="External"/><Relationship Id="rId679" Type="http://schemas.openxmlformats.org/officeDocument/2006/relationships/hyperlink" Target="http://www.ensembl.org/Danio_rerio/Gene/Summary?db=core;g=ENSDARG00000069222" TargetMode="External"/><Relationship Id="rId2" Type="http://schemas.openxmlformats.org/officeDocument/2006/relationships/hyperlink" Target="http://www.ensembl.org/Danio_rerio/Gene/Summary?db=core;g=ENSDARG00000034862" TargetMode="External"/><Relationship Id="rId29" Type="http://schemas.openxmlformats.org/officeDocument/2006/relationships/hyperlink" Target="http://www.ensembl.org/Danio_rerio/Gene/Summary?db=core;g=ENSDARG00000058996" TargetMode="External"/><Relationship Id="rId276" Type="http://schemas.openxmlformats.org/officeDocument/2006/relationships/hyperlink" Target="http://www.ensembl.org/Danio_rerio/Gene/Summary?db=core;g=ENSDARG00000000606" TargetMode="External"/><Relationship Id="rId441" Type="http://schemas.openxmlformats.org/officeDocument/2006/relationships/hyperlink" Target="http://www.ensembl.org/Danio_rerio/Gene/Summary?db=core;g=ENSDARG00000078233" TargetMode="External"/><Relationship Id="rId483" Type="http://schemas.openxmlformats.org/officeDocument/2006/relationships/hyperlink" Target="http://www.ensembl.org/Danio_rerio/Gene/Summary?db=core;g=ENSDARG00000010773" TargetMode="External"/><Relationship Id="rId539" Type="http://schemas.openxmlformats.org/officeDocument/2006/relationships/hyperlink" Target="http://www.ensembl.org/Danio_rerio/Gene/Summary?db=core;g=ENSDARG00000005578" TargetMode="External"/><Relationship Id="rId690" Type="http://schemas.openxmlformats.org/officeDocument/2006/relationships/hyperlink" Target="http://www.ensembl.org/Danio_rerio/Gene/Summary?db=core;g=ENSDARG00000004633" TargetMode="External"/><Relationship Id="rId40" Type="http://schemas.openxmlformats.org/officeDocument/2006/relationships/hyperlink" Target="http://www.ensembl.org/Danio_rerio/Gene/Summary?db=core;g=ENSDARG00000040548" TargetMode="External"/><Relationship Id="rId115" Type="http://schemas.openxmlformats.org/officeDocument/2006/relationships/hyperlink" Target="http://www.ensembl.org/Danio_rerio/Gene/Summary?db=core;g=ENSDARG00000030563" TargetMode="External"/><Relationship Id="rId136" Type="http://schemas.openxmlformats.org/officeDocument/2006/relationships/hyperlink" Target="http://www.ensembl.org/Danio_rerio/Gene/Summary?db=core;g=ENSDARG00000087107" TargetMode="External"/><Relationship Id="rId157" Type="http://schemas.openxmlformats.org/officeDocument/2006/relationships/hyperlink" Target="http://www.ensembl.org/Danio_rerio/Gene/Summary?db=core;g=ENSDARG00000037621" TargetMode="External"/><Relationship Id="rId178" Type="http://schemas.openxmlformats.org/officeDocument/2006/relationships/hyperlink" Target="http://www.ensembl.org/Danio_rerio/Gene/Summary?db=core;g=ENSDARG00000062467" TargetMode="External"/><Relationship Id="rId301" Type="http://schemas.openxmlformats.org/officeDocument/2006/relationships/hyperlink" Target="http://www.ensembl.org/Danio_rerio/Gene/Summary?db=core;g=ENSDARG00000055099" TargetMode="External"/><Relationship Id="rId322" Type="http://schemas.openxmlformats.org/officeDocument/2006/relationships/hyperlink" Target="http://www.ensembl.org/Danio_rerio/Gene/Summary?db=core;g=ENSDARG00000070055" TargetMode="External"/><Relationship Id="rId343" Type="http://schemas.openxmlformats.org/officeDocument/2006/relationships/hyperlink" Target="http://www.ensembl.org/Danio_rerio/Gene/Summary?db=core;g=ENSDARG00000095590" TargetMode="External"/><Relationship Id="rId364" Type="http://schemas.openxmlformats.org/officeDocument/2006/relationships/hyperlink" Target="http://www.ensembl.org/Danio_rerio/Gene/Summary?db=core;g=ENSDARG00000012896" TargetMode="External"/><Relationship Id="rId550" Type="http://schemas.openxmlformats.org/officeDocument/2006/relationships/hyperlink" Target="http://www.ensembl.org/Danio_rerio/Gene/Summary?db=core;g=ENSDARG00000074158" TargetMode="External"/><Relationship Id="rId61" Type="http://schemas.openxmlformats.org/officeDocument/2006/relationships/hyperlink" Target="http://www.ensembl.org/Danio_rerio/Gene/Summary?db=core;g=ENSDARG00000039131" TargetMode="External"/><Relationship Id="rId82" Type="http://schemas.openxmlformats.org/officeDocument/2006/relationships/hyperlink" Target="http://www.ensembl.org/Danio_rerio/Gene/Summary?db=core;g=ENSDARG00000018008" TargetMode="External"/><Relationship Id="rId199" Type="http://schemas.openxmlformats.org/officeDocument/2006/relationships/hyperlink" Target="http://www.ensembl.org/Danio_rerio/Gene/Summary?db=core;g=ENSDARG00000092600" TargetMode="External"/><Relationship Id="rId203" Type="http://schemas.openxmlformats.org/officeDocument/2006/relationships/hyperlink" Target="http://www.ensembl.org/Danio_rerio/Gene/Summary?db=core;g=ENSDARG00000056381" TargetMode="External"/><Relationship Id="rId385" Type="http://schemas.openxmlformats.org/officeDocument/2006/relationships/hyperlink" Target="http://www.ensembl.org/Danio_rerio/Gene/Summary?db=core;g=ENSDARG00000069754" TargetMode="External"/><Relationship Id="rId571" Type="http://schemas.openxmlformats.org/officeDocument/2006/relationships/hyperlink" Target="http://www.ensembl.org/Danio_rerio/Gene/Summary?db=core;g=ENSDARG00000043226" TargetMode="External"/><Relationship Id="rId592" Type="http://schemas.openxmlformats.org/officeDocument/2006/relationships/hyperlink" Target="http://www.ensembl.org/Danio_rerio/Gene/Summary?db=core;g=ENSDARG00000089342" TargetMode="External"/><Relationship Id="rId606" Type="http://schemas.openxmlformats.org/officeDocument/2006/relationships/hyperlink" Target="http://www.ensembl.org/Danio_rerio/Gene/Summary?db=core;g=ENSDARG00000088304" TargetMode="External"/><Relationship Id="rId627" Type="http://schemas.openxmlformats.org/officeDocument/2006/relationships/hyperlink" Target="http://www.ensembl.org/Danio_rerio/Gene/Summary?db=core;g=ENSDARG00000028899" TargetMode="External"/><Relationship Id="rId648" Type="http://schemas.openxmlformats.org/officeDocument/2006/relationships/hyperlink" Target="http://www.ensembl.org/Danio_rerio/Gene/Summary?db=core;g=ENSDARG00000086117" TargetMode="External"/><Relationship Id="rId669" Type="http://schemas.openxmlformats.org/officeDocument/2006/relationships/hyperlink" Target="http://www.ensembl.org/Danio_rerio/Gene/Summary?db=core;g=ENSDARG00000090176" TargetMode="External"/><Relationship Id="rId19" Type="http://schemas.openxmlformats.org/officeDocument/2006/relationships/hyperlink" Target="http://www.ensembl.org/Danio_rerio/Gene/Summary?db=core;g=ENSDARG00000011299" TargetMode="External"/><Relationship Id="rId224" Type="http://schemas.openxmlformats.org/officeDocument/2006/relationships/hyperlink" Target="http://www.ensembl.org/Danio_rerio/Gene/Summary?db=core;g=ENSDARG00000062055" TargetMode="External"/><Relationship Id="rId245" Type="http://schemas.openxmlformats.org/officeDocument/2006/relationships/hyperlink" Target="http://www.ensembl.org/Danio_rerio/Gene/Summary?db=core;g=ENSDARG00000077648" TargetMode="External"/><Relationship Id="rId266" Type="http://schemas.openxmlformats.org/officeDocument/2006/relationships/hyperlink" Target="http://www.ensembl.org/Danio_rerio/Gene/Summary?db=core;g=ENSDARG00000033273" TargetMode="External"/><Relationship Id="rId287" Type="http://schemas.openxmlformats.org/officeDocument/2006/relationships/hyperlink" Target="http://www.ensembl.org/Danio_rerio/Gene/Summary?db=core;g=ENSDARG00000061143" TargetMode="External"/><Relationship Id="rId410" Type="http://schemas.openxmlformats.org/officeDocument/2006/relationships/hyperlink" Target="http://www.ensembl.org/Danio_rerio/Gene/Summary?db=core;g=ENSDARG00000076585" TargetMode="External"/><Relationship Id="rId431" Type="http://schemas.openxmlformats.org/officeDocument/2006/relationships/hyperlink" Target="http://www.ensembl.org/Danio_rerio/Gene/Summary?db=core;g=ENSDARG00000052712" TargetMode="External"/><Relationship Id="rId452" Type="http://schemas.openxmlformats.org/officeDocument/2006/relationships/hyperlink" Target="http://www.ensembl.org/Danio_rerio/Gene/Summary?db=core;g=ENSDARG00000009472" TargetMode="External"/><Relationship Id="rId473" Type="http://schemas.openxmlformats.org/officeDocument/2006/relationships/hyperlink" Target="http://www.ensembl.org/Danio_rerio/Gene/Summary?db=core;g=ENSDARG00000093954" TargetMode="External"/><Relationship Id="rId494" Type="http://schemas.openxmlformats.org/officeDocument/2006/relationships/hyperlink" Target="http://www.ensembl.org/Danio_rerio/Gene/Summary?db=core;g=ENSDARG00000075859" TargetMode="External"/><Relationship Id="rId508" Type="http://schemas.openxmlformats.org/officeDocument/2006/relationships/hyperlink" Target="http://www.ensembl.org/Danio_rerio/Gene/Summary?db=core;g=ENSDARG00000036546" TargetMode="External"/><Relationship Id="rId529" Type="http://schemas.openxmlformats.org/officeDocument/2006/relationships/hyperlink" Target="http://www.ensembl.org/Danio_rerio/Gene/Summary?db=core;g=ENSDARG00000014098" TargetMode="External"/><Relationship Id="rId680" Type="http://schemas.openxmlformats.org/officeDocument/2006/relationships/hyperlink" Target="http://www.ensembl.org/Danio_rerio/Gene/Summary?db=core;g=ENSDARG00000040928" TargetMode="External"/><Relationship Id="rId30" Type="http://schemas.openxmlformats.org/officeDocument/2006/relationships/hyperlink" Target="http://www.ensembl.org/Danio_rerio/Gene/Summary?db=core;g=ENSDARG00000058996" TargetMode="External"/><Relationship Id="rId105" Type="http://schemas.openxmlformats.org/officeDocument/2006/relationships/hyperlink" Target="http://www.ensembl.org/Danio_rerio/Gene/Summary?db=core;g=ENSDARG00000037647" TargetMode="External"/><Relationship Id="rId126" Type="http://schemas.openxmlformats.org/officeDocument/2006/relationships/hyperlink" Target="http://www.ensembl.org/Danio_rerio/Gene/Summary?db=core;g=ENSDARG00000062057" TargetMode="External"/><Relationship Id="rId147" Type="http://schemas.openxmlformats.org/officeDocument/2006/relationships/hyperlink" Target="http://www.ensembl.org/Danio_rerio/Gene/Summary?db=core;g=ENSDARG00000062854" TargetMode="External"/><Relationship Id="rId168" Type="http://schemas.openxmlformats.org/officeDocument/2006/relationships/hyperlink" Target="http://www.ensembl.org/Danio_rerio/Gene/Summary?db=core;g=ENSDARG00000070454" TargetMode="External"/><Relationship Id="rId312" Type="http://schemas.openxmlformats.org/officeDocument/2006/relationships/hyperlink" Target="http://www.ensembl.org/Danio_rerio/Gene/Summary?db=core;g=ENSDARG00000086407" TargetMode="External"/><Relationship Id="rId333" Type="http://schemas.openxmlformats.org/officeDocument/2006/relationships/hyperlink" Target="http://www.ensembl.org/Danio_rerio/Gene/Summary?db=core;g=ENSDARG00000086790" TargetMode="External"/><Relationship Id="rId354" Type="http://schemas.openxmlformats.org/officeDocument/2006/relationships/hyperlink" Target="http://www.ensembl.org/Danio_rerio/Gene/Summary?db=core;g=ENSDARG00000040780" TargetMode="External"/><Relationship Id="rId540" Type="http://schemas.openxmlformats.org/officeDocument/2006/relationships/hyperlink" Target="http://www.ensembl.org/Danio_rerio/Gene/Summary?db=core;g=ENSDARG00000024933" TargetMode="External"/><Relationship Id="rId51" Type="http://schemas.openxmlformats.org/officeDocument/2006/relationships/hyperlink" Target="http://www.ensembl.org/Danio_rerio/Gene/Summary?db=core;g=ENSDARG00000035776" TargetMode="External"/><Relationship Id="rId72" Type="http://schemas.openxmlformats.org/officeDocument/2006/relationships/hyperlink" Target="http://www.ensembl.org/Danio_rerio/Gene/Summary?db=core;g=ENSDARG00000087467" TargetMode="External"/><Relationship Id="rId93" Type="http://schemas.openxmlformats.org/officeDocument/2006/relationships/hyperlink" Target="http://www.ensembl.org/Danio_rerio/Gene/Summary?db=core;g=ENSDARG00000093053" TargetMode="External"/><Relationship Id="rId189" Type="http://schemas.openxmlformats.org/officeDocument/2006/relationships/hyperlink" Target="http://www.ensembl.org/Danio_rerio/Gene/Summary?db=core;g=ENSDARG00000089805" TargetMode="External"/><Relationship Id="rId375" Type="http://schemas.openxmlformats.org/officeDocument/2006/relationships/hyperlink" Target="http://www.ensembl.org/Danio_rerio/Gene/Summary?db=core;g=ENSDARG00000002190" TargetMode="External"/><Relationship Id="rId396" Type="http://schemas.openxmlformats.org/officeDocument/2006/relationships/hyperlink" Target="http://www.ensembl.org/Danio_rerio/Gene/Summary?db=core;g=ENSDARG00000076343" TargetMode="External"/><Relationship Id="rId561" Type="http://schemas.openxmlformats.org/officeDocument/2006/relationships/hyperlink" Target="http://www.ensembl.org/Danio_rerio/Gene/Summary?db=core;g=ENSDARG00000086184" TargetMode="External"/><Relationship Id="rId582" Type="http://schemas.openxmlformats.org/officeDocument/2006/relationships/hyperlink" Target="http://www.ensembl.org/Danio_rerio/Gene/Summary?db=core;g=ENSDARG00000093003" TargetMode="External"/><Relationship Id="rId617" Type="http://schemas.openxmlformats.org/officeDocument/2006/relationships/hyperlink" Target="http://www.ensembl.org/Danio_rerio/Gene/Summary?db=core;g=ENSDARG00000010791" TargetMode="External"/><Relationship Id="rId638" Type="http://schemas.openxmlformats.org/officeDocument/2006/relationships/hyperlink" Target="http://www.ensembl.org/Danio_rerio/Gene/Summary?db=core;g=ENSDARG00000059060" TargetMode="External"/><Relationship Id="rId659" Type="http://schemas.openxmlformats.org/officeDocument/2006/relationships/hyperlink" Target="http://www.ensembl.org/Danio_rerio/Gene/Summary?db=core;g=ENSDARG00000033789" TargetMode="External"/><Relationship Id="rId3" Type="http://schemas.openxmlformats.org/officeDocument/2006/relationships/hyperlink" Target="http://www.ensembl.org/Danio_rerio/Gene/Summary?db=core;g=ENSDARG00000013802" TargetMode="External"/><Relationship Id="rId214" Type="http://schemas.openxmlformats.org/officeDocument/2006/relationships/hyperlink" Target="http://www.ensembl.org/Danio_rerio/Gene/Summary?db=core;g=ENSDARG00000095111" TargetMode="External"/><Relationship Id="rId235" Type="http://schemas.openxmlformats.org/officeDocument/2006/relationships/hyperlink" Target="http://www.ensembl.org/Danio_rerio/Gene/Summary?db=core;g=ENSDARG00000061981" TargetMode="External"/><Relationship Id="rId256" Type="http://schemas.openxmlformats.org/officeDocument/2006/relationships/hyperlink" Target="http://www.ensembl.org/Danio_rerio/Gene/Summary?db=core;g=ENSDARG00000037429" TargetMode="External"/><Relationship Id="rId277" Type="http://schemas.openxmlformats.org/officeDocument/2006/relationships/hyperlink" Target="http://www.ensembl.org/Danio_rerio/Gene/Summary?db=core;g=ENSDARG00000087224" TargetMode="External"/><Relationship Id="rId298" Type="http://schemas.openxmlformats.org/officeDocument/2006/relationships/hyperlink" Target="http://www.ensembl.org/Danio_rerio/Gene/Summary?db=core;g=ENSDARG00000054680" TargetMode="External"/><Relationship Id="rId400" Type="http://schemas.openxmlformats.org/officeDocument/2006/relationships/hyperlink" Target="http://www.ensembl.org/Danio_rerio/Gene/Summary?db=core;g=ENSDARG00000011066" TargetMode="External"/><Relationship Id="rId421" Type="http://schemas.openxmlformats.org/officeDocument/2006/relationships/hyperlink" Target="http://www.ensembl.org/Danio_rerio/Gene/Summary?db=core;g=ENSDARG00000008706" TargetMode="External"/><Relationship Id="rId442" Type="http://schemas.openxmlformats.org/officeDocument/2006/relationships/hyperlink" Target="http://www.ensembl.org/Danio_rerio/Gene/Summary?db=core;g=ENSDARG00000059682" TargetMode="External"/><Relationship Id="rId463" Type="http://schemas.openxmlformats.org/officeDocument/2006/relationships/hyperlink" Target="http://www.ensembl.org/Danio_rerio/Gene/Summary?db=core;g=ENSDARG00000051989" TargetMode="External"/><Relationship Id="rId484" Type="http://schemas.openxmlformats.org/officeDocument/2006/relationships/hyperlink" Target="http://www.ensembl.org/Danio_rerio/Gene/Summary?db=core;g=ENSDARG00000016548" TargetMode="External"/><Relationship Id="rId519" Type="http://schemas.openxmlformats.org/officeDocument/2006/relationships/hyperlink" Target="http://www.ensembl.org/Danio_rerio/Gene/Summary?db=core;g=ENSDARG00000015076" TargetMode="External"/><Relationship Id="rId670" Type="http://schemas.openxmlformats.org/officeDocument/2006/relationships/hyperlink" Target="http://www.ensembl.org/Danio_rerio/Gene/Summary?db=core;g=ENSDARG00000053462" TargetMode="External"/><Relationship Id="rId116" Type="http://schemas.openxmlformats.org/officeDocument/2006/relationships/hyperlink" Target="http://www.ensembl.org/Danio_rerio/Gene/Summary?db=core;g=ENSDARG00000026387" TargetMode="External"/><Relationship Id="rId137" Type="http://schemas.openxmlformats.org/officeDocument/2006/relationships/hyperlink" Target="http://www.ensembl.org/Danio_rerio/Gene/Summary?db=core;g=ENSDARG00000087107" TargetMode="External"/><Relationship Id="rId158" Type="http://schemas.openxmlformats.org/officeDocument/2006/relationships/hyperlink" Target="http://www.ensembl.org/Danio_rerio/Gene/Summary?db=core;g=ENSDARG00000007678" TargetMode="External"/><Relationship Id="rId302" Type="http://schemas.openxmlformats.org/officeDocument/2006/relationships/hyperlink" Target="http://www.ensembl.org/Danio_rerio/Gene/Summary?db=core;g=ENSDARG00000055099" TargetMode="External"/><Relationship Id="rId323" Type="http://schemas.openxmlformats.org/officeDocument/2006/relationships/hyperlink" Target="http://www.ensembl.org/Danio_rerio/Gene/Summary?db=core;g=ENSDARG00000070050" TargetMode="External"/><Relationship Id="rId344" Type="http://schemas.openxmlformats.org/officeDocument/2006/relationships/hyperlink" Target="http://www.ensembl.org/Danio_rerio/Gene/Summary?db=core;g=ENSDARG00000037144" TargetMode="External"/><Relationship Id="rId530" Type="http://schemas.openxmlformats.org/officeDocument/2006/relationships/hyperlink" Target="http://www.ensembl.org/Danio_rerio/Gene/Summary?db=core;g=ENSDARG00000010655" TargetMode="External"/><Relationship Id="rId691" Type="http://schemas.openxmlformats.org/officeDocument/2006/relationships/hyperlink" Target="http://www.ensembl.org/Danio_rerio/Gene/Summary?db=core;g=ENSDARG00000038352" TargetMode="External"/><Relationship Id="rId20" Type="http://schemas.openxmlformats.org/officeDocument/2006/relationships/hyperlink" Target="http://www.ensembl.org/Danio_rerio/Gene/Summary?db=core;g=ENSDARG00000011299" TargetMode="External"/><Relationship Id="rId41" Type="http://schemas.openxmlformats.org/officeDocument/2006/relationships/hyperlink" Target="http://www.ensembl.org/Danio_rerio/Gene/Summary?db=core;g=ENSDARG00000095117" TargetMode="External"/><Relationship Id="rId62" Type="http://schemas.openxmlformats.org/officeDocument/2006/relationships/hyperlink" Target="http://www.ensembl.org/Danio_rerio/Gene/Summary?db=core;g=ENSDARG00000040252" TargetMode="External"/><Relationship Id="rId83" Type="http://schemas.openxmlformats.org/officeDocument/2006/relationships/hyperlink" Target="http://www.ensembl.org/Danio_rerio/Gene/Summary?db=core;g=ENSDARG00000087845" TargetMode="External"/><Relationship Id="rId179" Type="http://schemas.openxmlformats.org/officeDocument/2006/relationships/hyperlink" Target="http://www.ensembl.org/Danio_rerio/Gene/Summary?db=core;g=ENSDARG00000062467" TargetMode="External"/><Relationship Id="rId365" Type="http://schemas.openxmlformats.org/officeDocument/2006/relationships/hyperlink" Target="http://www.ensembl.org/Danio_rerio/Gene/Summary?db=core;g=ENSDARG00000053241" TargetMode="External"/><Relationship Id="rId386" Type="http://schemas.openxmlformats.org/officeDocument/2006/relationships/hyperlink" Target="http://www.ensembl.org/Danio_rerio/Gene/Summary?db=core;g=ENSDARG00000075798" TargetMode="External"/><Relationship Id="rId551" Type="http://schemas.openxmlformats.org/officeDocument/2006/relationships/hyperlink" Target="http://www.ensembl.org/Danio_rerio/Gene/Summary?db=core;g=ENSDARG00000074158" TargetMode="External"/><Relationship Id="rId572" Type="http://schemas.openxmlformats.org/officeDocument/2006/relationships/hyperlink" Target="http://www.ensembl.org/Danio_rerio/Gene/Summary?db=core;g=ENSDARG00000010442" TargetMode="External"/><Relationship Id="rId593" Type="http://schemas.openxmlformats.org/officeDocument/2006/relationships/hyperlink" Target="http://www.ensembl.org/Danio_rerio/Gene/Summary?db=core;g=ENSDARG00000052348" TargetMode="External"/><Relationship Id="rId607" Type="http://schemas.openxmlformats.org/officeDocument/2006/relationships/hyperlink" Target="http://www.ensembl.org/Danio_rerio/Gene/Summary?db=core;g=ENSDARG00000008490" TargetMode="External"/><Relationship Id="rId628" Type="http://schemas.openxmlformats.org/officeDocument/2006/relationships/hyperlink" Target="http://www.ensembl.org/Danio_rerio/Gene/Summary?db=core;g=ENSDARG00000079980" TargetMode="External"/><Relationship Id="rId649" Type="http://schemas.openxmlformats.org/officeDocument/2006/relationships/hyperlink" Target="http://www.ensembl.org/Danio_rerio/Gene/Summary?db=core;g=ENSDARG00000079050" TargetMode="External"/><Relationship Id="rId190" Type="http://schemas.openxmlformats.org/officeDocument/2006/relationships/hyperlink" Target="http://www.ensembl.org/Danio_rerio/Gene/Summary?db=core;g=ENSDARG00000078525" TargetMode="External"/><Relationship Id="rId204" Type="http://schemas.openxmlformats.org/officeDocument/2006/relationships/hyperlink" Target="http://www.ensembl.org/Danio_rerio/Gene/Summary?db=core;g=ENSDARG00000056381" TargetMode="External"/><Relationship Id="rId225" Type="http://schemas.openxmlformats.org/officeDocument/2006/relationships/hyperlink" Target="http://www.ensembl.org/Danio_rerio/Gene/Summary?db=core;g=ENSDARG00000074275" TargetMode="External"/><Relationship Id="rId246" Type="http://schemas.openxmlformats.org/officeDocument/2006/relationships/hyperlink" Target="http://www.ensembl.org/Danio_rerio/Gene/Summary?db=core;g=ENSDARG00000019986" TargetMode="External"/><Relationship Id="rId267" Type="http://schemas.openxmlformats.org/officeDocument/2006/relationships/hyperlink" Target="http://www.ensembl.org/Danio_rerio/Gene/Summary?db=core;g=ENSDARG00000055439" TargetMode="External"/><Relationship Id="rId288" Type="http://schemas.openxmlformats.org/officeDocument/2006/relationships/hyperlink" Target="http://www.ensembl.org/Danio_rerio/Gene/Summary?db=core;g=ENSDARG00000037378" TargetMode="External"/><Relationship Id="rId411" Type="http://schemas.openxmlformats.org/officeDocument/2006/relationships/hyperlink" Target="http://www.ensembl.org/Danio_rerio/Gene/Summary?db=core;g=ENSDARG00000079631" TargetMode="External"/><Relationship Id="rId432" Type="http://schemas.openxmlformats.org/officeDocument/2006/relationships/hyperlink" Target="http://www.ensembl.org/Danio_rerio/Gene/Summary?db=core;g=ENSDARG00000052712" TargetMode="External"/><Relationship Id="rId453" Type="http://schemas.openxmlformats.org/officeDocument/2006/relationships/hyperlink" Target="http://www.ensembl.org/Danio_rerio/Gene/Summary?db=core;g=ENSDARG00000037748" TargetMode="External"/><Relationship Id="rId474" Type="http://schemas.openxmlformats.org/officeDocument/2006/relationships/hyperlink" Target="http://www.ensembl.org/Danio_rerio/Gene/Summary?db=core;g=ENSDARG00000051970" TargetMode="External"/><Relationship Id="rId509" Type="http://schemas.openxmlformats.org/officeDocument/2006/relationships/hyperlink" Target="http://www.ensembl.org/Danio_rerio/Gene/Summary?db=core;g=ENSDARG00000036545" TargetMode="External"/><Relationship Id="rId660" Type="http://schemas.openxmlformats.org/officeDocument/2006/relationships/hyperlink" Target="http://www.ensembl.org/Danio_rerio/Gene/Summary?db=core;g=ENSDARG00000079062" TargetMode="External"/><Relationship Id="rId106" Type="http://schemas.openxmlformats.org/officeDocument/2006/relationships/hyperlink" Target="http://www.ensembl.org/Danio_rerio/Gene/Summary?db=core;g=ENSDARG00000008969" TargetMode="External"/><Relationship Id="rId127" Type="http://schemas.openxmlformats.org/officeDocument/2006/relationships/hyperlink" Target="http://www.ensembl.org/Danio_rerio/Gene/Summary?db=core;g=ENSDARG00000062057" TargetMode="External"/><Relationship Id="rId313" Type="http://schemas.openxmlformats.org/officeDocument/2006/relationships/hyperlink" Target="http://www.ensembl.org/Danio_rerio/Gene/Summary?db=core;g=ENSDARG00000061021" TargetMode="External"/><Relationship Id="rId495" Type="http://schemas.openxmlformats.org/officeDocument/2006/relationships/hyperlink" Target="http://www.ensembl.org/Danio_rerio/Gene/Summary?db=core;g=ENSDARG00000036658" TargetMode="External"/><Relationship Id="rId681" Type="http://schemas.openxmlformats.org/officeDocument/2006/relationships/hyperlink" Target="http://www.ensembl.org/Danio_rerio/Gene/Summary?db=core;g=ENSDARG00000040928" TargetMode="External"/><Relationship Id="rId10" Type="http://schemas.openxmlformats.org/officeDocument/2006/relationships/hyperlink" Target="http://www.ensembl.org/Danio_rerio/Gene/Summary?db=core;g=ENSDARG00000007804" TargetMode="External"/><Relationship Id="rId31" Type="http://schemas.openxmlformats.org/officeDocument/2006/relationships/hyperlink" Target="http://www.ensembl.org/Danio_rerio/Gene/Summary?db=core;g=ENSDARG00000059036" TargetMode="External"/><Relationship Id="rId52" Type="http://schemas.openxmlformats.org/officeDocument/2006/relationships/hyperlink" Target="http://www.ensembl.org/Danio_rerio/Gene/Summary?db=core;g=ENSDARG00000025921" TargetMode="External"/><Relationship Id="rId73" Type="http://schemas.openxmlformats.org/officeDocument/2006/relationships/hyperlink" Target="http://www.ensembl.org/Danio_rerio/Gene/Summary?db=core;g=ENSDARG00000078308" TargetMode="External"/><Relationship Id="rId94" Type="http://schemas.openxmlformats.org/officeDocument/2006/relationships/hyperlink" Target="http://www.ensembl.org/Danio_rerio/Gene/Summary?db=core;g=ENSDARG00000058463" TargetMode="External"/><Relationship Id="rId148" Type="http://schemas.openxmlformats.org/officeDocument/2006/relationships/hyperlink" Target="http://www.ensembl.org/Danio_rerio/Gene/Summary?db=core;g=ENSDARG00000062854" TargetMode="External"/><Relationship Id="rId169" Type="http://schemas.openxmlformats.org/officeDocument/2006/relationships/hyperlink" Target="http://www.ensembl.org/Danio_rerio/Gene/Summary?db=core;g=ENSDARG00000070452" TargetMode="External"/><Relationship Id="rId334" Type="http://schemas.openxmlformats.org/officeDocument/2006/relationships/hyperlink" Target="http://www.ensembl.org/Danio_rerio/Gene/Summary?db=core;g=ENSDARG00000006427" TargetMode="External"/><Relationship Id="rId355" Type="http://schemas.openxmlformats.org/officeDocument/2006/relationships/hyperlink" Target="http://www.ensembl.org/Danio_rerio/Gene/Summary?db=core;g=ENSDARG00000033680" TargetMode="External"/><Relationship Id="rId376" Type="http://schemas.openxmlformats.org/officeDocument/2006/relationships/hyperlink" Target="http://www.ensembl.org/Danio_rerio/Gene/Summary?db=core;g=ENSDARG00000003701" TargetMode="External"/><Relationship Id="rId397" Type="http://schemas.openxmlformats.org/officeDocument/2006/relationships/hyperlink" Target="http://www.ensembl.org/Danio_rerio/Gene/Summary?db=core;g=ENSDARG00000076343" TargetMode="External"/><Relationship Id="rId520" Type="http://schemas.openxmlformats.org/officeDocument/2006/relationships/hyperlink" Target="http://www.ensembl.org/Danio_rerio/Gene/Summary?db=core;g=ENSDARG00000012574" TargetMode="External"/><Relationship Id="rId541" Type="http://schemas.openxmlformats.org/officeDocument/2006/relationships/hyperlink" Target="http://www.ensembl.org/Danio_rerio/Gene/Summary?db=core;g=ENSDARG00000024933" TargetMode="External"/><Relationship Id="rId562" Type="http://schemas.openxmlformats.org/officeDocument/2006/relationships/hyperlink" Target="http://www.ensembl.org/Danio_rerio/Gene/Summary?db=core;g=ENSDARG00000086579" TargetMode="External"/><Relationship Id="rId583" Type="http://schemas.openxmlformats.org/officeDocument/2006/relationships/hyperlink" Target="http://www.ensembl.org/Danio_rerio/Gene/Summary?db=core;g=ENSDARG00000003054" TargetMode="External"/><Relationship Id="rId618" Type="http://schemas.openxmlformats.org/officeDocument/2006/relationships/hyperlink" Target="http://www.ensembl.org/Danio_rerio/Gene/Summary?db=core;g=ENSDARG00000075870" TargetMode="External"/><Relationship Id="rId639" Type="http://schemas.openxmlformats.org/officeDocument/2006/relationships/hyperlink" Target="http://www.ensembl.org/Danio_rerio/Gene/Summary?db=core;g=ENSDARG00000069249" TargetMode="External"/><Relationship Id="rId4" Type="http://schemas.openxmlformats.org/officeDocument/2006/relationships/hyperlink" Target="http://www.ensembl.org/Danio_rerio/Gene/Summary?db=core;g=ENSDARG00000041592" TargetMode="External"/><Relationship Id="rId180" Type="http://schemas.openxmlformats.org/officeDocument/2006/relationships/hyperlink" Target="http://www.ensembl.org/Danio_rerio/Gene/Summary?db=core;g=ENSDARG00000078318" TargetMode="External"/><Relationship Id="rId215" Type="http://schemas.openxmlformats.org/officeDocument/2006/relationships/hyperlink" Target="http://www.ensembl.org/Danio_rerio/Gene/Summary?db=core;g=ENSDARG00000008287" TargetMode="External"/><Relationship Id="rId236" Type="http://schemas.openxmlformats.org/officeDocument/2006/relationships/hyperlink" Target="http://www.ensembl.org/Danio_rerio/Gene/Summary?db=core;g=ENSDARG00000056133" TargetMode="External"/><Relationship Id="rId257" Type="http://schemas.openxmlformats.org/officeDocument/2006/relationships/hyperlink" Target="http://www.ensembl.org/Danio_rerio/Gene/Summary?db=core;g=ENSDARG00000037429" TargetMode="External"/><Relationship Id="rId278" Type="http://schemas.openxmlformats.org/officeDocument/2006/relationships/hyperlink" Target="http://www.ensembl.org/Danio_rerio/Gene/Summary?db=core;g=ENSDARG00000087224" TargetMode="External"/><Relationship Id="rId401" Type="http://schemas.openxmlformats.org/officeDocument/2006/relationships/hyperlink" Target="http://www.ensembl.org/Danio_rerio/Gene/Summary?db=core;g=ENSDARG00000095811" TargetMode="External"/><Relationship Id="rId422" Type="http://schemas.openxmlformats.org/officeDocument/2006/relationships/hyperlink" Target="http://www.ensembl.org/Danio_rerio/Gene/Summary?db=core;g=ENSDARG00000008706" TargetMode="External"/><Relationship Id="rId443" Type="http://schemas.openxmlformats.org/officeDocument/2006/relationships/hyperlink" Target="http://www.ensembl.org/Danio_rerio/Gene/Summary?db=core;g=ENSDARG00000052016" TargetMode="External"/><Relationship Id="rId464" Type="http://schemas.openxmlformats.org/officeDocument/2006/relationships/hyperlink" Target="http://www.ensembl.org/Danio_rerio/Gene/Summary?db=core;g=ENSDARG00000095407" TargetMode="External"/><Relationship Id="rId650" Type="http://schemas.openxmlformats.org/officeDocument/2006/relationships/hyperlink" Target="http://www.ensembl.org/Danio_rerio/Gene/Summary?db=core;g=ENSDARG00000079050" TargetMode="External"/><Relationship Id="rId303" Type="http://schemas.openxmlformats.org/officeDocument/2006/relationships/hyperlink" Target="http://www.ensembl.org/Danio_rerio/Gene/Summary?db=core;g=ENSDARG00000070098" TargetMode="External"/><Relationship Id="rId485" Type="http://schemas.openxmlformats.org/officeDocument/2006/relationships/hyperlink" Target="http://www.ensembl.org/Danio_rerio/Gene/Summary?db=core;g=ENSDARG00000016548" TargetMode="External"/><Relationship Id="rId692" Type="http://schemas.openxmlformats.org/officeDocument/2006/relationships/hyperlink" Target="http://zfin.org/ZDB-GENE-071024-1" TargetMode="External"/><Relationship Id="rId42" Type="http://schemas.openxmlformats.org/officeDocument/2006/relationships/hyperlink" Target="http://www.ensembl.org/Danio_rerio/Gene/Summary?db=core;g=ENSDARG00000095117" TargetMode="External"/><Relationship Id="rId84" Type="http://schemas.openxmlformats.org/officeDocument/2006/relationships/hyperlink" Target="http://www.ensembl.org/Danio_rerio/Gene/Summary?db=core;g=ENSDARG00000063003" TargetMode="External"/><Relationship Id="rId138" Type="http://schemas.openxmlformats.org/officeDocument/2006/relationships/hyperlink" Target="http://www.ensembl.org/Danio_rerio/Gene/Summary?db=core;g=ENSDARG00000075776" TargetMode="External"/><Relationship Id="rId345" Type="http://schemas.openxmlformats.org/officeDocument/2006/relationships/hyperlink" Target="http://www.ensembl.org/Danio_rerio/Gene/Summary?db=core;g=ENSDARG00000055839" TargetMode="External"/><Relationship Id="rId387" Type="http://schemas.openxmlformats.org/officeDocument/2006/relationships/hyperlink" Target="http://www.ensembl.org/Danio_rerio/Gene/Summary?db=core;g=ENSDARG00000037018" TargetMode="External"/><Relationship Id="rId510" Type="http://schemas.openxmlformats.org/officeDocument/2006/relationships/hyperlink" Target="http://www.ensembl.org/Danio_rerio/Gene/Summary?db=core;g=ENSDARG00000036542" TargetMode="External"/><Relationship Id="rId552" Type="http://schemas.openxmlformats.org/officeDocument/2006/relationships/hyperlink" Target="http://www.ensembl.org/Danio_rerio/Gene/Summary?db=core;g=ENSDARG00000027497" TargetMode="External"/><Relationship Id="rId594" Type="http://schemas.openxmlformats.org/officeDocument/2006/relationships/hyperlink" Target="http://www.ensembl.org/Danio_rerio/Gene/Summary?db=core;g=ENSDARG00000052348" TargetMode="External"/><Relationship Id="rId608" Type="http://schemas.openxmlformats.org/officeDocument/2006/relationships/hyperlink" Target="http://www.ensembl.org/Danio_rerio/Gene/Summary?db=core;g=ENSDARG00000008490" TargetMode="External"/><Relationship Id="rId191" Type="http://schemas.openxmlformats.org/officeDocument/2006/relationships/hyperlink" Target="http://www.ensembl.org/Danio_rerio/Gene/Summary?db=core;g=ENSDARG00000088299" TargetMode="External"/><Relationship Id="rId205" Type="http://schemas.openxmlformats.org/officeDocument/2006/relationships/hyperlink" Target="http://www.ensembl.org/Danio_rerio/Gene/Summary?db=core;g=ENSDARG00000056376" TargetMode="External"/><Relationship Id="rId247" Type="http://schemas.openxmlformats.org/officeDocument/2006/relationships/hyperlink" Target="http://www.ensembl.org/Danio_rerio/Gene/Summary?db=core;g=ENSDARG00000080019" TargetMode="External"/><Relationship Id="rId412" Type="http://schemas.openxmlformats.org/officeDocument/2006/relationships/hyperlink" Target="http://www.ensembl.org/Danio_rerio/Gene/Summary?db=core;g=ENSDARG00000018587" TargetMode="External"/><Relationship Id="rId107" Type="http://schemas.openxmlformats.org/officeDocument/2006/relationships/hyperlink" Target="http://www.ensembl.org/Danio_rerio/Gene/Summary?db=core;g=ENSDARG00000020741" TargetMode="External"/><Relationship Id="rId289" Type="http://schemas.openxmlformats.org/officeDocument/2006/relationships/hyperlink" Target="http://www.ensembl.org/Danio_rerio/Gene/Summary?db=core;g=ENSDARG00000037378" TargetMode="External"/><Relationship Id="rId454" Type="http://schemas.openxmlformats.org/officeDocument/2006/relationships/hyperlink" Target="http://www.ensembl.org/Danio_rerio/Gene/Summary?db=core;g=ENSDARG00000002840" TargetMode="External"/><Relationship Id="rId496" Type="http://schemas.openxmlformats.org/officeDocument/2006/relationships/hyperlink" Target="http://www.ensembl.org/Danio_rerio/Gene/Summary?db=core;g=ENSDARG00000036645" TargetMode="External"/><Relationship Id="rId661" Type="http://schemas.openxmlformats.org/officeDocument/2006/relationships/hyperlink" Target="http://www.ensembl.org/Danio_rerio/Gene/Summary?db=core;g=ENSDARG00000079062" TargetMode="External"/><Relationship Id="rId11" Type="http://schemas.openxmlformats.org/officeDocument/2006/relationships/hyperlink" Target="http://www.ensembl.org/Danio_rerio/Gene/Summary?db=core;g=ENSDARG00000063371" TargetMode="External"/><Relationship Id="rId53" Type="http://schemas.openxmlformats.org/officeDocument/2006/relationships/hyperlink" Target="http://www.ensembl.org/Danio_rerio/Gene/Summary?db=core;g=ENSDARG00000080051" TargetMode="External"/><Relationship Id="rId149" Type="http://schemas.openxmlformats.org/officeDocument/2006/relationships/hyperlink" Target="http://www.ensembl.org/Danio_rerio/Gene/Summary?db=core;g=ENSDARG00000092200" TargetMode="External"/><Relationship Id="rId314" Type="http://schemas.openxmlformats.org/officeDocument/2006/relationships/hyperlink" Target="http://www.ensembl.org/Danio_rerio/Gene/Summary?db=core;g=ENSDARG00000037309" TargetMode="External"/><Relationship Id="rId356" Type="http://schemas.openxmlformats.org/officeDocument/2006/relationships/hyperlink" Target="http://www.ensembl.org/Danio_rerio/Gene/Summary?db=core;g=ENSDARG00000078902" TargetMode="External"/><Relationship Id="rId398" Type="http://schemas.openxmlformats.org/officeDocument/2006/relationships/hyperlink" Target="http://www.ensembl.org/Danio_rerio/Gene/Summary?db=core;g=ENSDARG00000057303" TargetMode="External"/><Relationship Id="rId521" Type="http://schemas.openxmlformats.org/officeDocument/2006/relationships/hyperlink" Target="http://www.ensembl.org/Danio_rerio/Gene/Summary?db=core;g=ENSDARG00000012574" TargetMode="External"/><Relationship Id="rId563" Type="http://schemas.openxmlformats.org/officeDocument/2006/relationships/hyperlink" Target="http://www.ensembl.org/Danio_rerio/Gene/Summary?db=core;g=ENSDARG00000086579" TargetMode="External"/><Relationship Id="rId619" Type="http://schemas.openxmlformats.org/officeDocument/2006/relationships/hyperlink" Target="http://www.ensembl.org/Danio_rerio/Gene/Summary?db=core;g=ENSDARG00000077790" TargetMode="External"/><Relationship Id="rId95" Type="http://schemas.openxmlformats.org/officeDocument/2006/relationships/hyperlink" Target="http://www.ensembl.org/Danio_rerio/Gene/Summary?db=core;g=ENSDARG00000076716" TargetMode="External"/><Relationship Id="rId160" Type="http://schemas.openxmlformats.org/officeDocument/2006/relationships/hyperlink" Target="http://www.ensembl.org/Danio_rerio/Gene/Summary?db=core;g=ENSDARG00000089930" TargetMode="External"/><Relationship Id="rId216" Type="http://schemas.openxmlformats.org/officeDocument/2006/relationships/hyperlink" Target="http://www.ensembl.org/Danio_rerio/Gene/Summary?db=core;g=ENSDARG00000015495" TargetMode="External"/><Relationship Id="rId423" Type="http://schemas.openxmlformats.org/officeDocument/2006/relationships/hyperlink" Target="http://www.ensembl.org/Danio_rerio/Gene/Summary?db=core;g=ENSDARG00000078108" TargetMode="External"/><Relationship Id="rId258" Type="http://schemas.openxmlformats.org/officeDocument/2006/relationships/hyperlink" Target="http://www.ensembl.org/Danio_rerio/Gene/Summary?db=core;g=ENSDARG00000055874" TargetMode="External"/><Relationship Id="rId465" Type="http://schemas.openxmlformats.org/officeDocument/2006/relationships/hyperlink" Target="http://www.ensembl.org/Danio_rerio/Gene/Summary?db=core;g=ENSDARG00000095407" TargetMode="External"/><Relationship Id="rId630" Type="http://schemas.openxmlformats.org/officeDocument/2006/relationships/hyperlink" Target="http://www.ensembl.org/Danio_rerio/Gene/Summary?db=core;g=ENSDARG00000075599" TargetMode="External"/><Relationship Id="rId672" Type="http://schemas.openxmlformats.org/officeDocument/2006/relationships/hyperlink" Target="http://www.ensembl.org/Danio_rerio/Gene/Summary?db=core;g=ENSDARG00000078503" TargetMode="External"/><Relationship Id="rId22" Type="http://schemas.openxmlformats.org/officeDocument/2006/relationships/hyperlink" Target="http://www.ensembl.org/Danio_rerio/Gene/Summary?db=core;g=ENSDARG00000058962" TargetMode="External"/><Relationship Id="rId64" Type="http://schemas.openxmlformats.org/officeDocument/2006/relationships/hyperlink" Target="http://www.ensembl.org/Danio_rerio/Gene/Summary?db=core;g=ENSDARG00000075505" TargetMode="External"/><Relationship Id="rId118" Type="http://schemas.openxmlformats.org/officeDocument/2006/relationships/hyperlink" Target="http://www.ensembl.org/Danio_rerio/Gene/Summary?db=core;g=ENSDARG00000070495" TargetMode="External"/><Relationship Id="rId325" Type="http://schemas.openxmlformats.org/officeDocument/2006/relationships/hyperlink" Target="http://www.ensembl.org/Danio_rerio/Gene/Summary?db=core;g=ENSDARG00000037283" TargetMode="External"/><Relationship Id="rId367" Type="http://schemas.openxmlformats.org/officeDocument/2006/relationships/hyperlink" Target="http://www.ensembl.org/Danio_rerio/Gene/Summary?db=core;g=ENSDARG00000027826" TargetMode="External"/><Relationship Id="rId532" Type="http://schemas.openxmlformats.org/officeDocument/2006/relationships/hyperlink" Target="http://www.ensembl.org/Danio_rerio/Gene/Summary?db=core;g=ENSDARG00000075887" TargetMode="External"/><Relationship Id="rId574" Type="http://schemas.openxmlformats.org/officeDocument/2006/relationships/hyperlink" Target="http://www.ensembl.org/Danio_rerio/Gene/Summary?db=core;g=ENSDARG00000079163" TargetMode="External"/><Relationship Id="rId171" Type="http://schemas.openxmlformats.org/officeDocument/2006/relationships/hyperlink" Target="http://www.ensembl.org/Danio_rerio/Gene/Summary?db=core;g=ENSDARG00000042988" TargetMode="External"/><Relationship Id="rId227" Type="http://schemas.openxmlformats.org/officeDocument/2006/relationships/hyperlink" Target="http://www.ensembl.org/Danio_rerio/Gene/Summary?db=core;g=ENSDARG00000075330" TargetMode="External"/><Relationship Id="rId269" Type="http://schemas.openxmlformats.org/officeDocument/2006/relationships/hyperlink" Target="http://www.ensembl.org/Danio_rerio/Gene/Summary?db=core;g=ENSDARG00000055443" TargetMode="External"/><Relationship Id="rId434" Type="http://schemas.openxmlformats.org/officeDocument/2006/relationships/hyperlink" Target="http://www.ensembl.org/Danio_rerio/Gene/Summary?db=core;g=ENSDARG00000029898" TargetMode="External"/><Relationship Id="rId476" Type="http://schemas.openxmlformats.org/officeDocument/2006/relationships/hyperlink" Target="http://www.ensembl.org/Danio_rerio/Gene/Summary?db=core;g=ENSDARG00000052766" TargetMode="External"/><Relationship Id="rId641" Type="http://schemas.openxmlformats.org/officeDocument/2006/relationships/hyperlink" Target="http://www.ensembl.org/Danio_rerio/Gene/Summary?db=core;g=ENSDARG00000024681" TargetMode="External"/><Relationship Id="rId683" Type="http://schemas.openxmlformats.org/officeDocument/2006/relationships/hyperlink" Target="http://www.ensembl.org/Danio_rerio/Gene/Summary?db=core;g=ENSDARG00000067957" TargetMode="External"/><Relationship Id="rId33" Type="http://schemas.openxmlformats.org/officeDocument/2006/relationships/hyperlink" Target="http://www.ensembl.org/Danio_rerio/Gene/Summary?db=core;g=ENSDARG00000040543" TargetMode="External"/><Relationship Id="rId129" Type="http://schemas.openxmlformats.org/officeDocument/2006/relationships/hyperlink" Target="http://www.ensembl.org/Danio_rerio/Gene/Summary?db=core;g=ENSDARG00000067992" TargetMode="External"/><Relationship Id="rId280" Type="http://schemas.openxmlformats.org/officeDocument/2006/relationships/hyperlink" Target="http://www.ensembl.org/Danio_rerio/Gene/Summary?db=core;g=ENSDARG00000055559" TargetMode="External"/><Relationship Id="rId336" Type="http://schemas.openxmlformats.org/officeDocument/2006/relationships/hyperlink" Target="http://www.ensembl.org/Danio_rerio/Gene/Summary?db=core;g=ENSDARG00000077157" TargetMode="External"/><Relationship Id="rId501" Type="http://schemas.openxmlformats.org/officeDocument/2006/relationships/hyperlink" Target="http://www.ensembl.org/Danio_rerio/Gene/Summary?db=core;g=ENSDARG00000052641" TargetMode="External"/><Relationship Id="rId543" Type="http://schemas.openxmlformats.org/officeDocument/2006/relationships/hyperlink" Target="http://www.ensembl.org/Danio_rerio/Gene/Summary?db=core;g=ENSDARG00000004427" TargetMode="External"/><Relationship Id="rId75" Type="http://schemas.openxmlformats.org/officeDocument/2006/relationships/hyperlink" Target="http://www.ensembl.org/Danio_rerio/Gene/Summary?db=core;g=ENSDARG00000031622" TargetMode="External"/><Relationship Id="rId140" Type="http://schemas.openxmlformats.org/officeDocument/2006/relationships/hyperlink" Target="http://www.ensembl.org/Danio_rerio/Gene/Summary?db=core;g=ENSDARG00000096495" TargetMode="External"/><Relationship Id="rId182" Type="http://schemas.openxmlformats.org/officeDocument/2006/relationships/hyperlink" Target="http://www.ensembl.org/Danio_rerio/Gene/Summary?db=core;g=ENSDARG00000018997" TargetMode="External"/><Relationship Id="rId378" Type="http://schemas.openxmlformats.org/officeDocument/2006/relationships/hyperlink" Target="http://www.ensembl.org/Danio_rerio/Gene/Summary?db=core;g=ENSDARG00000074860" TargetMode="External"/><Relationship Id="rId403" Type="http://schemas.openxmlformats.org/officeDocument/2006/relationships/hyperlink" Target="http://www.ensembl.org/Danio_rerio/Gene/Summary?db=core;g=ENSDARG00000075098" TargetMode="External"/><Relationship Id="rId585" Type="http://schemas.openxmlformats.org/officeDocument/2006/relationships/hyperlink" Target="http://www.ensembl.org/Danio_rerio/Gene/Summary?db=core;g=ENSDARG00000074635" TargetMode="External"/><Relationship Id="rId6" Type="http://schemas.openxmlformats.org/officeDocument/2006/relationships/hyperlink" Target="http://www.ensembl.org/Danio_rerio/Gene/Summary?db=core;g=ENSDARG00000075108" TargetMode="External"/><Relationship Id="rId238" Type="http://schemas.openxmlformats.org/officeDocument/2006/relationships/hyperlink" Target="http://www.ensembl.org/Danio_rerio/Gene/Summary?db=core;g=ENSDARG00000070321" TargetMode="External"/><Relationship Id="rId445" Type="http://schemas.openxmlformats.org/officeDocument/2006/relationships/hyperlink" Target="http://www.ensembl.org/Danio_rerio/Gene/Summary?db=core;g=ENSDARG00000014803" TargetMode="External"/><Relationship Id="rId487" Type="http://schemas.openxmlformats.org/officeDocument/2006/relationships/hyperlink" Target="http://www.ensembl.org/Danio_rerio/Gene/Summary?db=core;g=ENSDARG00000008131" TargetMode="External"/><Relationship Id="rId610" Type="http://schemas.openxmlformats.org/officeDocument/2006/relationships/hyperlink" Target="http://www.ensembl.org/Danio_rerio/Gene/Summary?db=core;g=ENSDARG00000012341" TargetMode="External"/><Relationship Id="rId652" Type="http://schemas.openxmlformats.org/officeDocument/2006/relationships/hyperlink" Target="http://www.ensembl.org/Danio_rerio/Gene/Summary?db=core;g=ENSDARG00000095494" TargetMode="External"/><Relationship Id="rId694" Type="http://schemas.openxmlformats.org/officeDocument/2006/relationships/hyperlink" Target="http://zfin.org/ZDB-GENE-111115-4" TargetMode="External"/><Relationship Id="rId291" Type="http://schemas.openxmlformats.org/officeDocument/2006/relationships/hyperlink" Target="http://www.ensembl.org/Danio_rerio/Gene/Summary?db=core;g=ENSDARG00000054799" TargetMode="External"/><Relationship Id="rId305" Type="http://schemas.openxmlformats.org/officeDocument/2006/relationships/hyperlink" Target="http://www.ensembl.org/Danio_rerio/Gene/Summary?db=core;g=ENSDARG00000004246" TargetMode="External"/><Relationship Id="rId347" Type="http://schemas.openxmlformats.org/officeDocument/2006/relationships/hyperlink" Target="http://www.ensembl.org/Danio_rerio/Gene/Summary?db=core;g=ENSDARG00000026771" TargetMode="External"/><Relationship Id="rId512" Type="http://schemas.openxmlformats.org/officeDocument/2006/relationships/hyperlink" Target="http://www.ensembl.org/Danio_rerio/Gene/Summary?db=core;g=ENSDARG00000089853" TargetMode="External"/><Relationship Id="rId44" Type="http://schemas.openxmlformats.org/officeDocument/2006/relationships/hyperlink" Target="http://www.ensembl.org/Danio_rerio/Gene/Summary?db=core;g=ENSDARG00000015490" TargetMode="External"/><Relationship Id="rId86" Type="http://schemas.openxmlformats.org/officeDocument/2006/relationships/hyperlink" Target="http://www.ensembl.org/Danio_rerio/Gene/Summary?db=core;g=ENSDARG00000070543" TargetMode="External"/><Relationship Id="rId151" Type="http://schemas.openxmlformats.org/officeDocument/2006/relationships/hyperlink" Target="http://www.ensembl.org/Danio_rerio/Gene/Summary?db=core;g=ENSDARG00000037619" TargetMode="External"/><Relationship Id="rId389" Type="http://schemas.openxmlformats.org/officeDocument/2006/relationships/hyperlink" Target="http://www.ensembl.org/Danio_rerio/Gene/Summary?db=core;g=ENSDARG00000060397" TargetMode="External"/><Relationship Id="rId554" Type="http://schemas.openxmlformats.org/officeDocument/2006/relationships/hyperlink" Target="http://www.ensembl.org/Danio_rerio/Gene/Summary?db=core;g=ENSDARG00000052435" TargetMode="External"/><Relationship Id="rId596" Type="http://schemas.openxmlformats.org/officeDocument/2006/relationships/hyperlink" Target="http://www.ensembl.org/Danio_rerio/Gene/Summary?db=core;g=ENSDARG00000059900" TargetMode="External"/><Relationship Id="rId193" Type="http://schemas.openxmlformats.org/officeDocument/2006/relationships/hyperlink" Target="http://www.ensembl.org/Danio_rerio/Gene/Summary?db=core;g=ENSDARG00000039063" TargetMode="External"/><Relationship Id="rId207" Type="http://schemas.openxmlformats.org/officeDocument/2006/relationships/hyperlink" Target="http://www.ensembl.org/Danio_rerio/Gene/Summary?db=core;g=ENSDARG00000056369" TargetMode="External"/><Relationship Id="rId249" Type="http://schemas.openxmlformats.org/officeDocument/2006/relationships/hyperlink" Target="http://www.ensembl.org/Danio_rerio/Gene/Summary?db=core;g=ENSDARG00000070281" TargetMode="External"/><Relationship Id="rId414" Type="http://schemas.openxmlformats.org/officeDocument/2006/relationships/hyperlink" Target="http://www.ensembl.org/Danio_rerio/Gene/Summary?db=core;g=ENSDARG00000095065" TargetMode="External"/><Relationship Id="rId456" Type="http://schemas.openxmlformats.org/officeDocument/2006/relationships/hyperlink" Target="http://www.ensembl.org/Danio_rerio/Gene/Summary?db=core;g=ENSDARG00000079632" TargetMode="External"/><Relationship Id="rId498" Type="http://schemas.openxmlformats.org/officeDocument/2006/relationships/hyperlink" Target="http://www.ensembl.org/Danio_rerio/Gene/Summary?db=core;g=ENSDARG00000036637" TargetMode="External"/><Relationship Id="rId621" Type="http://schemas.openxmlformats.org/officeDocument/2006/relationships/hyperlink" Target="http://www.ensembl.org/Danio_rerio/Gene/Summary?db=core;g=ENSDARG00000042887" TargetMode="External"/><Relationship Id="rId663" Type="http://schemas.openxmlformats.org/officeDocument/2006/relationships/hyperlink" Target="http://www.ensembl.org/Danio_rerio/Gene/Summary?db=core;g=ENSDARG00000076778" TargetMode="External"/><Relationship Id="rId13" Type="http://schemas.openxmlformats.org/officeDocument/2006/relationships/hyperlink" Target="http://www.ensembl.org/Danio_rerio/Gene/Summary?db=core;g=ENSDARG00000078878" TargetMode="External"/><Relationship Id="rId109" Type="http://schemas.openxmlformats.org/officeDocument/2006/relationships/hyperlink" Target="http://www.ensembl.org/Danio_rerio/Gene/Summary?db=core;g=ENSDARG00000077652" TargetMode="External"/><Relationship Id="rId260" Type="http://schemas.openxmlformats.org/officeDocument/2006/relationships/hyperlink" Target="http://www.ensembl.org/Danio_rerio/Gene/Summary?db=core;g=ENSDARG00000061786" TargetMode="External"/><Relationship Id="rId316" Type="http://schemas.openxmlformats.org/officeDocument/2006/relationships/hyperlink" Target="http://www.ensembl.org/Danio_rerio/Gene/Summary?db=core;g=ENSDARG00000093590" TargetMode="External"/><Relationship Id="rId523" Type="http://schemas.openxmlformats.org/officeDocument/2006/relationships/hyperlink" Target="http://www.ensembl.org/Danio_rerio/Gene/Summary?db=core;g=ENSDARG00000018721" TargetMode="External"/><Relationship Id="rId55" Type="http://schemas.openxmlformats.org/officeDocument/2006/relationships/hyperlink" Target="http://www.ensembl.org/Danio_rerio/Gene/Summary?db=core;g=ENSDARG00000067781" TargetMode="External"/><Relationship Id="rId97" Type="http://schemas.openxmlformats.org/officeDocument/2006/relationships/hyperlink" Target="http://www.ensembl.org/Danio_rerio/Gene/Summary?db=core;g=ENSDARG00000024740" TargetMode="External"/><Relationship Id="rId120" Type="http://schemas.openxmlformats.org/officeDocument/2006/relationships/hyperlink" Target="http://www.ensembl.org/Danio_rerio/Gene/Summary?db=core;g=ENSDARG00000034785" TargetMode="External"/><Relationship Id="rId358" Type="http://schemas.openxmlformats.org/officeDocument/2006/relationships/hyperlink" Target="http://www.ensembl.org/Danio_rerio/Gene/Summary?db=core;g=ENSDARG00000060501" TargetMode="External"/><Relationship Id="rId565" Type="http://schemas.openxmlformats.org/officeDocument/2006/relationships/hyperlink" Target="http://www.ensembl.org/Danio_rerio/Gene/Summary?db=core;g=ENSDARG00000074182" TargetMode="External"/><Relationship Id="rId162" Type="http://schemas.openxmlformats.org/officeDocument/2006/relationships/hyperlink" Target="http://www.ensembl.org/Danio_rerio/Gene/Summary?db=core;g=ENSDARG00000070460" TargetMode="External"/><Relationship Id="rId218" Type="http://schemas.openxmlformats.org/officeDocument/2006/relationships/hyperlink" Target="http://www.ensembl.org/Danio_rerio/Gene/Summary?db=core;g=ENSDARG00000062081" TargetMode="External"/><Relationship Id="rId425" Type="http://schemas.openxmlformats.org/officeDocument/2006/relationships/hyperlink" Target="http://www.ensembl.org/Danio_rerio/Gene/Summary?db=core;g=ENSDARG00000092551" TargetMode="External"/><Relationship Id="rId467" Type="http://schemas.openxmlformats.org/officeDocument/2006/relationships/hyperlink" Target="http://www.ensembl.org/Danio_rerio/Gene/Summary?db=core;g=ENSDARG00000059653" TargetMode="External"/><Relationship Id="rId632" Type="http://schemas.openxmlformats.org/officeDocument/2006/relationships/hyperlink" Target="http://www.ensembl.org/Danio_rerio/Gene/Summary?db=core;g=ENSDARG00000026489" TargetMode="External"/><Relationship Id="rId271" Type="http://schemas.openxmlformats.org/officeDocument/2006/relationships/hyperlink" Target="http://www.ensembl.org/Danio_rerio/Gene/Summary?db=core;g=ENSDARG00000037383" TargetMode="External"/><Relationship Id="rId674" Type="http://schemas.openxmlformats.org/officeDocument/2006/relationships/hyperlink" Target="http://www.ensembl.org/Danio_rerio/Gene/Summary?db=core;g=ENSDARG00000016301" TargetMode="External"/><Relationship Id="rId24" Type="http://schemas.openxmlformats.org/officeDocument/2006/relationships/hyperlink" Target="http://www.ensembl.org/Danio_rerio/Gene/Summary?db=core;g=ENSDARG00000089799" TargetMode="External"/><Relationship Id="rId66" Type="http://schemas.openxmlformats.org/officeDocument/2006/relationships/hyperlink" Target="http://www.ensembl.org/Danio_rerio/Gene/Summary?db=core;g=ENSDARG00000070579" TargetMode="External"/><Relationship Id="rId131" Type="http://schemas.openxmlformats.org/officeDocument/2006/relationships/hyperlink" Target="http://www.ensembl.org/Danio_rerio/Gene/Summary?db=core;g=ENSDARG00000037679" TargetMode="External"/><Relationship Id="rId327" Type="http://schemas.openxmlformats.org/officeDocument/2006/relationships/hyperlink" Target="http://www.ensembl.org/Danio_rerio/Gene/Summary?db=core;g=ENSDARG00000037281" TargetMode="External"/><Relationship Id="rId369" Type="http://schemas.openxmlformats.org/officeDocument/2006/relationships/hyperlink" Target="http://www.ensembl.org/Danio_rerio/Gene/Summary?db=core;g=ENSDARG00000079455" TargetMode="External"/><Relationship Id="rId534" Type="http://schemas.openxmlformats.org/officeDocument/2006/relationships/hyperlink" Target="http://www.ensembl.org/Danio_rerio/Gene/Summary?db=core;g=ENSDARG00000075564" TargetMode="External"/><Relationship Id="rId576" Type="http://schemas.openxmlformats.org/officeDocument/2006/relationships/hyperlink" Target="http://www.ensembl.org/Danio_rerio/Gene/Summary?db=core;g=ENSDARG00000059948" TargetMode="External"/><Relationship Id="rId173" Type="http://schemas.openxmlformats.org/officeDocument/2006/relationships/hyperlink" Target="http://www.ensembl.org/Danio_rerio/Gene/Summary?db=core;g=ENSDARG00000078057" TargetMode="External"/><Relationship Id="rId229" Type="http://schemas.openxmlformats.org/officeDocument/2006/relationships/hyperlink" Target="http://www.ensembl.org/Danio_rerio/Gene/Summary?db=core;g=ENSDARG00000019945" TargetMode="External"/><Relationship Id="rId380" Type="http://schemas.openxmlformats.org/officeDocument/2006/relationships/hyperlink" Target="http://www.ensembl.org/Danio_rerio/Gene/Summary?db=core;g=ENSDARG00000053535" TargetMode="External"/><Relationship Id="rId436" Type="http://schemas.openxmlformats.org/officeDocument/2006/relationships/hyperlink" Target="http://www.ensembl.org/Danio_rerio/Gene/Summary?db=core;g=ENSDARG00000074132" TargetMode="External"/><Relationship Id="rId601" Type="http://schemas.openxmlformats.org/officeDocument/2006/relationships/hyperlink" Target="http://www.ensembl.org/Danio_rerio/Gene/Summary?db=core;g=ENSDARG00000095360" TargetMode="External"/><Relationship Id="rId643" Type="http://schemas.openxmlformats.org/officeDocument/2006/relationships/hyperlink" Target="http://www.ensembl.org/Danio_rerio/Gene/Summary?db=core;g=ENSDARG00000075754" TargetMode="External"/><Relationship Id="rId240" Type="http://schemas.openxmlformats.org/officeDocument/2006/relationships/hyperlink" Target="http://www.ensembl.org/Danio_rerio/Gene/Summary?db=core;g=ENSDARG00000061952" TargetMode="External"/><Relationship Id="rId478" Type="http://schemas.openxmlformats.org/officeDocument/2006/relationships/hyperlink" Target="http://www.ensembl.org/Danio_rerio/Gene/Summary?db=core;g=ENSDARG00000069632" TargetMode="External"/><Relationship Id="rId685" Type="http://schemas.openxmlformats.org/officeDocument/2006/relationships/hyperlink" Target="http://www.ensembl.org/Danio_rerio/Gene/Summary?db=core;g=ENSDARG00000088906" TargetMode="External"/><Relationship Id="rId35" Type="http://schemas.openxmlformats.org/officeDocument/2006/relationships/hyperlink" Target="http://www.ensembl.org/Danio_rerio/Gene/Summary?db=core;g=ENSDARG00000090704" TargetMode="External"/><Relationship Id="rId77" Type="http://schemas.openxmlformats.org/officeDocument/2006/relationships/hyperlink" Target="http://www.ensembl.org/Danio_rerio/Gene/Summary?db=core;g=ENSDARG00000092671" TargetMode="External"/><Relationship Id="rId100" Type="http://schemas.openxmlformats.org/officeDocument/2006/relationships/hyperlink" Target="http://www.ensembl.org/Danio_rerio/Gene/Summary?db=core;g=ENSDARG00000015678" TargetMode="External"/><Relationship Id="rId282" Type="http://schemas.openxmlformats.org/officeDocument/2006/relationships/hyperlink" Target="http://www.ensembl.org/Danio_rerio/Gene/Summary?db=core;g=ENSDARG00000026871" TargetMode="External"/><Relationship Id="rId338" Type="http://schemas.openxmlformats.org/officeDocument/2006/relationships/hyperlink" Target="http://www.ensembl.org/Danio_rerio/Gene/Summary?db=core;g=ENSDARG00000037099" TargetMode="External"/><Relationship Id="rId503" Type="http://schemas.openxmlformats.org/officeDocument/2006/relationships/hyperlink" Target="http://www.ensembl.org/Danio_rerio/Gene/Summary?db=core;g=ENSDARG00000052624" TargetMode="External"/><Relationship Id="rId545" Type="http://schemas.openxmlformats.org/officeDocument/2006/relationships/hyperlink" Target="http://www.ensembl.org/Danio_rerio/Gene/Summary?db=core;g=ENSDARG00000030289" TargetMode="External"/><Relationship Id="rId587" Type="http://schemas.openxmlformats.org/officeDocument/2006/relationships/hyperlink" Target="http://www.ensembl.org/Danio_rerio/Gene/Summary?db=core;g=ENSDARG00000015946" TargetMode="External"/><Relationship Id="rId8" Type="http://schemas.openxmlformats.org/officeDocument/2006/relationships/hyperlink" Target="http://www.ensembl.org/Danio_rerio/Gene/Summary?db=core;g=ENSDARG00000063385" TargetMode="External"/><Relationship Id="rId142" Type="http://schemas.openxmlformats.org/officeDocument/2006/relationships/hyperlink" Target="http://www.ensembl.org/Danio_rerio/Gene/Summary?db=core;g=ENSDARG00000008487" TargetMode="External"/><Relationship Id="rId184" Type="http://schemas.openxmlformats.org/officeDocument/2006/relationships/hyperlink" Target="http://www.ensembl.org/Danio_rerio/Gene/Summary?db=core;g=ENSDARG00000037634" TargetMode="External"/><Relationship Id="rId391" Type="http://schemas.openxmlformats.org/officeDocument/2006/relationships/hyperlink" Target="http://www.ensembl.org/Danio_rerio/Gene/Summary?db=core;g=ENSDARG00000027199" TargetMode="External"/><Relationship Id="rId405" Type="http://schemas.openxmlformats.org/officeDocument/2006/relationships/hyperlink" Target="http://www.ensembl.org/Danio_rerio/Gene/Summary?db=core;g=ENSDARG00000005479" TargetMode="External"/><Relationship Id="rId447" Type="http://schemas.openxmlformats.org/officeDocument/2006/relationships/hyperlink" Target="http://www.ensembl.org/Danio_rerio/Gene/Summary?db=core;g=ENSDARG00000016263" TargetMode="External"/><Relationship Id="rId612" Type="http://schemas.openxmlformats.org/officeDocument/2006/relationships/hyperlink" Target="http://www.ensembl.org/Danio_rerio/Gene/Summary?db=core;g=ENSDARG00000010078" TargetMode="External"/><Relationship Id="rId251" Type="http://schemas.openxmlformats.org/officeDocument/2006/relationships/hyperlink" Target="http://www.ensembl.org/Danio_rerio/Gene/Summary?db=core;g=ENSDARG00000061830" TargetMode="External"/><Relationship Id="rId489" Type="http://schemas.openxmlformats.org/officeDocument/2006/relationships/hyperlink" Target="http://www.ensembl.org/Danio_rerio/Gene/Summary?db=core;g=ENSDARG00000008413" TargetMode="External"/><Relationship Id="rId654" Type="http://schemas.openxmlformats.org/officeDocument/2006/relationships/hyperlink" Target="http://www.ensembl.org/Danio_rerio/Gene/Summary?db=core;g=ENSDARG00000075855" TargetMode="External"/><Relationship Id="rId696" Type="http://schemas.openxmlformats.org/officeDocument/2006/relationships/printerSettings" Target="../printerSettings/printerSettings1.bin"/><Relationship Id="rId46" Type="http://schemas.openxmlformats.org/officeDocument/2006/relationships/hyperlink" Target="http://www.ensembl.org/Danio_rerio/Gene/Summary?db=core;g=ENSDARG00000087737" TargetMode="External"/><Relationship Id="rId293" Type="http://schemas.openxmlformats.org/officeDocument/2006/relationships/hyperlink" Target="http://www.ensembl.org/Danio_rerio/Gene/Summary?db=core;g=ENSDARG00000005799" TargetMode="External"/><Relationship Id="rId307" Type="http://schemas.openxmlformats.org/officeDocument/2006/relationships/hyperlink" Target="http://www.ensembl.org/Danio_rerio/Gene/Summary?db=core;g=ENSDARG00000094885" TargetMode="External"/><Relationship Id="rId349" Type="http://schemas.openxmlformats.org/officeDocument/2006/relationships/hyperlink" Target="http://www.ensembl.org/Danio_rerio/Gene/Summary?db=core;g=ENSDARG00000060581" TargetMode="External"/><Relationship Id="rId514" Type="http://schemas.openxmlformats.org/officeDocument/2006/relationships/hyperlink" Target="http://www.ensembl.org/Danio_rerio/Gene/Summary?db=core;g=ENSDARG00000026902" TargetMode="External"/><Relationship Id="rId556" Type="http://schemas.openxmlformats.org/officeDocument/2006/relationships/hyperlink" Target="http://www.ensembl.org/Danio_rerio/Gene/Summary?db=core;g=ENSDARG00000002937" TargetMode="External"/><Relationship Id="rId88" Type="http://schemas.openxmlformats.org/officeDocument/2006/relationships/hyperlink" Target="http://www.ensembl.org/Danio_rerio/Gene/Summary?db=core;g=ENSDARG00000089873" TargetMode="External"/><Relationship Id="rId111" Type="http://schemas.openxmlformats.org/officeDocument/2006/relationships/hyperlink" Target="http://www.ensembl.org/Danio_rerio/Gene/Summary?db=core;g=ENSDARG00000079452" TargetMode="External"/><Relationship Id="rId153" Type="http://schemas.openxmlformats.org/officeDocument/2006/relationships/hyperlink" Target="http://www.ensembl.org/Danio_rerio/Gene/Summary?db=core;g=ENSDARG00000062585" TargetMode="External"/><Relationship Id="rId195" Type="http://schemas.openxmlformats.org/officeDocument/2006/relationships/hyperlink" Target="http://www.ensembl.org/Danio_rerio/Gene/Summary?db=core;g=ENSDARG00000056504" TargetMode="External"/><Relationship Id="rId209" Type="http://schemas.openxmlformats.org/officeDocument/2006/relationships/hyperlink" Target="http://www.ensembl.org/Danio_rerio/Gene/Summary?db=core;g=ENSDARG00000092022" TargetMode="External"/><Relationship Id="rId360" Type="http://schemas.openxmlformats.org/officeDocument/2006/relationships/hyperlink" Target="http://www.ensembl.org/Danio_rerio/Gene/Summary?db=core;g=ENSDARG00000027572" TargetMode="External"/><Relationship Id="rId416" Type="http://schemas.openxmlformats.org/officeDocument/2006/relationships/hyperlink" Target="http://www.ensembl.org/Danio_rerio/Gene/Summary?db=core;g=ENSDARG00000009315" TargetMode="External"/><Relationship Id="rId598" Type="http://schemas.openxmlformats.org/officeDocument/2006/relationships/hyperlink" Target="http://www.ensembl.org/Danio_rerio/Gene/Summary?db=core;g=ENSDARG00000052370" TargetMode="External"/><Relationship Id="rId220" Type="http://schemas.openxmlformats.org/officeDocument/2006/relationships/hyperlink" Target="http://www.ensembl.org/Danio_rerio/Gene/Summary?db=core;g=ENSDARG00000093886" TargetMode="External"/><Relationship Id="rId458" Type="http://schemas.openxmlformats.org/officeDocument/2006/relationships/hyperlink" Target="http://www.ensembl.org/Danio_rerio/Gene/Summary?db=core;g=ENSDARG00000016994" TargetMode="External"/><Relationship Id="rId623" Type="http://schemas.openxmlformats.org/officeDocument/2006/relationships/hyperlink" Target="http://www.ensembl.org/Danio_rerio/Gene/Summary?db=core;g=ENSDARG00000086415" TargetMode="External"/><Relationship Id="rId665" Type="http://schemas.openxmlformats.org/officeDocument/2006/relationships/hyperlink" Target="http://www.ensembl.org/Danio_rerio/Gene/Summary?db=core;g=ENSDARG00000043713" TargetMode="External"/><Relationship Id="rId15" Type="http://schemas.openxmlformats.org/officeDocument/2006/relationships/hyperlink" Target="http://www.ensembl.org/Danio_rerio/Gene/Summary?db=core;g=ENSDARG00000016343" TargetMode="External"/><Relationship Id="rId57" Type="http://schemas.openxmlformats.org/officeDocument/2006/relationships/hyperlink" Target="http://www.ensembl.org/Danio_rerio/Gene/Summary?db=core;g=ENSDARG00000002791" TargetMode="External"/><Relationship Id="rId262" Type="http://schemas.openxmlformats.org/officeDocument/2006/relationships/hyperlink" Target="http://www.ensembl.org/Danio_rerio/Gene/Summary?db=core;g=ENSDARG00000061459" TargetMode="External"/><Relationship Id="rId318" Type="http://schemas.openxmlformats.org/officeDocument/2006/relationships/hyperlink" Target="http://www.ensembl.org/Danio_rerio/Gene/Summary?db=core;g=ENSDARG00000079434" TargetMode="External"/><Relationship Id="rId525" Type="http://schemas.openxmlformats.org/officeDocument/2006/relationships/hyperlink" Target="http://www.ensembl.org/Danio_rerio/Gene/Summary?db=core;g=ENSDARG00000013667" TargetMode="External"/><Relationship Id="rId567" Type="http://schemas.openxmlformats.org/officeDocument/2006/relationships/hyperlink" Target="http://www.ensembl.org/Danio_rerio/Gene/Summary?db=core;g=ENSDARG00000018891" TargetMode="External"/><Relationship Id="rId99" Type="http://schemas.openxmlformats.org/officeDocument/2006/relationships/hyperlink" Target="http://www.ensembl.org/Danio_rerio/Gene/Summary?db=core;g=ENSDARG00000018263" TargetMode="External"/><Relationship Id="rId122" Type="http://schemas.openxmlformats.org/officeDocument/2006/relationships/hyperlink" Target="http://www.ensembl.org/Danio_rerio/Gene/Summary?db=core;g=ENSDARG00000070512" TargetMode="External"/><Relationship Id="rId164" Type="http://schemas.openxmlformats.org/officeDocument/2006/relationships/hyperlink" Target="http://www.ensembl.org/Danio_rerio/Gene/Summary?db=core;g=ENSDARG00000076271" TargetMode="External"/><Relationship Id="rId371" Type="http://schemas.openxmlformats.org/officeDocument/2006/relationships/hyperlink" Target="http://www.ensembl.org/Danio_rerio/Gene/Summary?db=core;g=ENSDARG00000074815" TargetMode="External"/><Relationship Id="rId427" Type="http://schemas.openxmlformats.org/officeDocument/2006/relationships/hyperlink" Target="http://www.ensembl.org/Danio_rerio/Gene/Summary?db=core;g=ENSDARG00000078908" TargetMode="External"/><Relationship Id="rId469" Type="http://schemas.openxmlformats.org/officeDocument/2006/relationships/hyperlink" Target="http://www.ensembl.org/Danio_rerio/Gene/Summary?db=core;g=ENSDARG00000093997" TargetMode="External"/><Relationship Id="rId634" Type="http://schemas.openxmlformats.org/officeDocument/2006/relationships/hyperlink" Target="http://www.ensembl.org/Danio_rerio/Gene/Summary?db=core;g=ENSDARG00000028276" TargetMode="External"/><Relationship Id="rId676" Type="http://schemas.openxmlformats.org/officeDocument/2006/relationships/hyperlink" Target="http://www.ensembl.org/Danio_rerio/Gene/Summary?db=core;g=ENSDARG00000081157" TargetMode="External"/><Relationship Id="rId26" Type="http://schemas.openxmlformats.org/officeDocument/2006/relationships/hyperlink" Target="http://www.ensembl.org/Danio_rerio/Gene/Summary?db=core;g=ENSDARG00000041570" TargetMode="External"/><Relationship Id="rId231" Type="http://schemas.openxmlformats.org/officeDocument/2006/relationships/hyperlink" Target="http://www.ensembl.org/Danio_rerio/Gene/Summary?db=core;g=ENSDARG00000056151" TargetMode="External"/><Relationship Id="rId273" Type="http://schemas.openxmlformats.org/officeDocument/2006/relationships/hyperlink" Target="http://www.ensembl.org/Danio_rerio/Gene/Summary?db=core;g=ENSDARG00000079074" TargetMode="External"/><Relationship Id="rId329" Type="http://schemas.openxmlformats.org/officeDocument/2006/relationships/hyperlink" Target="http://www.ensembl.org/Danio_rerio/Gene/Summary?db=core;g=ENSDARG00000086564" TargetMode="External"/><Relationship Id="rId480" Type="http://schemas.openxmlformats.org/officeDocument/2006/relationships/hyperlink" Target="http://www.ensembl.org/Danio_rerio/Gene/Summary?db=core;g=ENSDARG00000060184" TargetMode="External"/><Relationship Id="rId536" Type="http://schemas.openxmlformats.org/officeDocument/2006/relationships/hyperlink" Target="http://www.ensembl.org/Danio_rerio/Gene/Summary?db=core;g=ENSDARG00000030703" TargetMode="External"/><Relationship Id="rId68" Type="http://schemas.openxmlformats.org/officeDocument/2006/relationships/hyperlink" Target="http://www.ensembl.org/Danio_rerio/Gene/Summary?db=core;g=ENSDARG00000038248" TargetMode="External"/><Relationship Id="rId133" Type="http://schemas.openxmlformats.org/officeDocument/2006/relationships/hyperlink" Target="http://www.ensembl.org/Danio_rerio/Gene/Summary?db=core;g=ENSDARG00000076833" TargetMode="External"/><Relationship Id="rId175" Type="http://schemas.openxmlformats.org/officeDocument/2006/relationships/hyperlink" Target="http://www.ensembl.org/Danio_rerio/Gene/Summary?db=core;g=ENSDARG00000091609" TargetMode="External"/><Relationship Id="rId340" Type="http://schemas.openxmlformats.org/officeDocument/2006/relationships/hyperlink" Target="http://www.ensembl.org/Danio_rerio/Gene/Summary?db=core;g=ENSDARG00000060620" TargetMode="External"/><Relationship Id="rId578" Type="http://schemas.openxmlformats.org/officeDocument/2006/relationships/hyperlink" Target="http://www.ensembl.org/Danio_rerio/Gene/Summary?db=core;g=ENSDARG00000093494" TargetMode="External"/><Relationship Id="rId200" Type="http://schemas.openxmlformats.org/officeDocument/2006/relationships/hyperlink" Target="http://www.ensembl.org/Danio_rerio/Gene/Summary?db=core;g=ENSDARG00000092600" TargetMode="External"/><Relationship Id="rId382" Type="http://schemas.openxmlformats.org/officeDocument/2006/relationships/hyperlink" Target="http://www.ensembl.org/Danio_rerio/Gene/Summary?db=core;g=ENSDARG00000015312" TargetMode="External"/><Relationship Id="rId438" Type="http://schemas.openxmlformats.org/officeDocument/2006/relationships/hyperlink" Target="http://www.ensembl.org/Danio_rerio/Gene/Summary?db=core;g=ENSDARG00000087178" TargetMode="External"/><Relationship Id="rId603" Type="http://schemas.openxmlformats.org/officeDocument/2006/relationships/hyperlink" Target="http://www.ensembl.org/Danio_rerio/Gene/Summary?db=core;g=ENSDARG00000078041" TargetMode="External"/><Relationship Id="rId645" Type="http://schemas.openxmlformats.org/officeDocument/2006/relationships/hyperlink" Target="http://www.ensembl.org/Danio_rerio/Gene/Summary?db=core;g=ENSDARG00000086166" TargetMode="External"/><Relationship Id="rId687" Type="http://schemas.openxmlformats.org/officeDocument/2006/relationships/hyperlink" Target="http://www.ensembl.org/Danio_rerio/Gene/Summary?db=core;g=ENSDARG00000059786" TargetMode="External"/><Relationship Id="rId242" Type="http://schemas.openxmlformats.org/officeDocument/2006/relationships/hyperlink" Target="http://www.ensembl.org/Danio_rerio/Gene/Summary?db=core;g=ENSDARG00000006434" TargetMode="External"/><Relationship Id="rId284" Type="http://schemas.openxmlformats.org/officeDocument/2006/relationships/hyperlink" Target="http://www.ensembl.org/Danio_rerio/Gene/Summary?db=core;g=ENSDARG00000016470" TargetMode="External"/><Relationship Id="rId491" Type="http://schemas.openxmlformats.org/officeDocument/2006/relationships/hyperlink" Target="http://www.ensembl.org/Danio_rerio/Gene/Summary?db=core;g=ENSDARG00000029133" TargetMode="External"/><Relationship Id="rId505" Type="http://schemas.openxmlformats.org/officeDocument/2006/relationships/hyperlink" Target="http://www.ensembl.org/Danio_rerio/Gene/Summary?db=core;g=ENSDARG00000094160" TargetMode="External"/><Relationship Id="rId37" Type="http://schemas.openxmlformats.org/officeDocument/2006/relationships/hyperlink" Target="http://www.ensembl.org/Danio_rerio/Gene/Summary?db=core;g=ENSDARG00000040546" TargetMode="External"/><Relationship Id="rId79" Type="http://schemas.openxmlformats.org/officeDocument/2006/relationships/hyperlink" Target="http://www.ensembl.org/Danio_rerio/Gene/Summary?db=core;g=ENSDARG00000027078" TargetMode="External"/><Relationship Id="rId102" Type="http://schemas.openxmlformats.org/officeDocument/2006/relationships/hyperlink" Target="http://www.ensembl.org/Danio_rerio/Gene/Summary?db=core;g=ENSDARG00000076174" TargetMode="External"/><Relationship Id="rId144" Type="http://schemas.openxmlformats.org/officeDocument/2006/relationships/hyperlink" Target="http://www.ensembl.org/Danio_rerio/Gene/Summary?db=core;g=ENSDARG00000070239" TargetMode="External"/><Relationship Id="rId547" Type="http://schemas.openxmlformats.org/officeDocument/2006/relationships/hyperlink" Target="http://www.ensembl.org/Danio_rerio/Gene/Summary?db=core;g=ENSDARG00000005544" TargetMode="External"/><Relationship Id="rId589" Type="http://schemas.openxmlformats.org/officeDocument/2006/relationships/hyperlink" Target="http://www.ensembl.org/Danio_rerio/Gene/Summary?db=core;g=ENSDARG00000093712" TargetMode="External"/><Relationship Id="rId90" Type="http://schemas.openxmlformats.org/officeDocument/2006/relationships/hyperlink" Target="http://www.ensembl.org/Danio_rerio/Gene/Summary?db=core;g=ENSDARG00000037758" TargetMode="External"/><Relationship Id="rId186" Type="http://schemas.openxmlformats.org/officeDocument/2006/relationships/hyperlink" Target="http://www.ensembl.org/Danio_rerio/Gene/Summary?db=core;g=ENSDARG00000057248" TargetMode="External"/><Relationship Id="rId351" Type="http://schemas.openxmlformats.org/officeDocument/2006/relationships/hyperlink" Target="http://www.ensembl.org/Danio_rerio/Gene/Summary?db=core;g=ENSDARG00000019715" TargetMode="External"/><Relationship Id="rId393" Type="http://schemas.openxmlformats.org/officeDocument/2006/relationships/hyperlink" Target="http://www.ensembl.org/Danio_rerio/Gene/Summary?db=core;g=ENSDARG00000076171" TargetMode="External"/><Relationship Id="rId407" Type="http://schemas.openxmlformats.org/officeDocument/2006/relationships/hyperlink" Target="http://www.ensembl.org/Danio_rerio/Gene/Summary?db=core;g=ENSDARG00000080987" TargetMode="External"/><Relationship Id="rId449" Type="http://schemas.openxmlformats.org/officeDocument/2006/relationships/hyperlink" Target="http://www.ensembl.org/Danio_rerio/Gene/Summary?db=core;g=ENSDARG00000007786" TargetMode="External"/><Relationship Id="rId614" Type="http://schemas.openxmlformats.org/officeDocument/2006/relationships/hyperlink" Target="http://www.ensembl.org/Danio_rerio/Gene/Summary?db=core;g=ENSDARG00000005626" TargetMode="External"/><Relationship Id="rId656" Type="http://schemas.openxmlformats.org/officeDocument/2006/relationships/hyperlink" Target="http://www.ensembl.org/Danio_rerio/Gene/Summary?db=core;g=ENSDARG00000041394" TargetMode="External"/><Relationship Id="rId211" Type="http://schemas.openxmlformats.org/officeDocument/2006/relationships/hyperlink" Target="http://www.ensembl.org/Danio_rerio/Gene/Summary?db=core;g=ENSDARG00000037545" TargetMode="External"/><Relationship Id="rId253" Type="http://schemas.openxmlformats.org/officeDocument/2006/relationships/hyperlink" Target="http://www.ensembl.org/Danio_rerio/Gene/Summary?db=core;g=ENSDARG00000095632" TargetMode="External"/><Relationship Id="rId295" Type="http://schemas.openxmlformats.org/officeDocument/2006/relationships/hyperlink" Target="http://www.ensembl.org/Danio_rerio/Gene/Summary?db=core;g=ENSDARG00000061451" TargetMode="External"/><Relationship Id="rId309" Type="http://schemas.openxmlformats.org/officeDocument/2006/relationships/hyperlink" Target="http://www.ensembl.org/Danio_rerio/Gene/Summary?db=core;g=ENSDARG00000090822" TargetMode="External"/><Relationship Id="rId460" Type="http://schemas.openxmlformats.org/officeDocument/2006/relationships/hyperlink" Target="http://www.ensembl.org/Danio_rerio/Gene/Summary?db=core;g=ENSDARG00000029718" TargetMode="External"/><Relationship Id="rId516" Type="http://schemas.openxmlformats.org/officeDocument/2006/relationships/hyperlink" Target="http://www.ensembl.org/Danio_rerio/Gene/Summary?db=core;g=ENSDARG00000001470" TargetMode="External"/><Relationship Id="rId48" Type="http://schemas.openxmlformats.org/officeDocument/2006/relationships/hyperlink" Target="http://www.ensembl.org/Danio_rerio/Gene/Summary?db=core;g=ENSDARG00000079732" TargetMode="External"/><Relationship Id="rId113" Type="http://schemas.openxmlformats.org/officeDocument/2006/relationships/hyperlink" Target="http://www.ensembl.org/Danio_rerio/Gene/Summary?db=core;g=ENSDARG00000077533" TargetMode="External"/><Relationship Id="rId320" Type="http://schemas.openxmlformats.org/officeDocument/2006/relationships/hyperlink" Target="http://www.ensembl.org/Danio_rerio/Gene/Summary?db=core;g=ENSDARG00000031817" TargetMode="External"/><Relationship Id="rId558" Type="http://schemas.openxmlformats.org/officeDocument/2006/relationships/hyperlink" Target="http://www.ensembl.org/Danio_rerio/Gene/Summary?db=core;g=ENSDARG00000091683" TargetMode="External"/><Relationship Id="rId155" Type="http://schemas.openxmlformats.org/officeDocument/2006/relationships/hyperlink" Target="http://www.ensembl.org/Danio_rerio/Gene/Summary?db=core;g=ENSDARG00000062606" TargetMode="External"/><Relationship Id="rId197" Type="http://schemas.openxmlformats.org/officeDocument/2006/relationships/hyperlink" Target="http://www.ensembl.org/Danio_rerio/Gene/Summary?db=core;g=ENSDARG00000030514" TargetMode="External"/><Relationship Id="rId362" Type="http://schemas.openxmlformats.org/officeDocument/2006/relationships/hyperlink" Target="http://www.ensembl.org/Danio_rerio/Gene/Summary?db=core;g=ENSDARG00000058231" TargetMode="External"/><Relationship Id="rId418" Type="http://schemas.openxmlformats.org/officeDocument/2006/relationships/hyperlink" Target="http://www.ensembl.org/Danio_rerio/Gene/Summary?db=core;g=ENSDARG00000033604" TargetMode="External"/><Relationship Id="rId625" Type="http://schemas.openxmlformats.org/officeDocument/2006/relationships/hyperlink" Target="http://www.ensembl.org/Danio_rerio/Gene/Summary?db=core;g=ENSDARG00000030417" TargetMode="External"/><Relationship Id="rId222" Type="http://schemas.openxmlformats.org/officeDocument/2006/relationships/hyperlink" Target="http://www.ensembl.org/Danio_rerio/Gene/Summary?db=core;g=ENSDARG00000092811" TargetMode="External"/><Relationship Id="rId264" Type="http://schemas.openxmlformats.org/officeDocument/2006/relationships/hyperlink" Target="http://www.ensembl.org/Danio_rerio/Gene/Summary?db=core;g=ENSDARG00000037409" TargetMode="External"/><Relationship Id="rId471" Type="http://schemas.openxmlformats.org/officeDocument/2006/relationships/hyperlink" Target="http://www.ensembl.org/Danio_rerio/Gene/Summary?db=core;g=ENSDARG00000078659" TargetMode="External"/><Relationship Id="rId667" Type="http://schemas.openxmlformats.org/officeDocument/2006/relationships/hyperlink" Target="http://www.ensembl.org/Danio_rerio/Gene/Summary?db=core;g=ENSDARG00000086938" TargetMode="External"/><Relationship Id="rId17" Type="http://schemas.openxmlformats.org/officeDocument/2006/relationships/hyperlink" Target="http://www.ensembl.org/Danio_rerio/Gene/Summary?db=core;g=ENSDARG00000023678" TargetMode="External"/><Relationship Id="rId59" Type="http://schemas.openxmlformats.org/officeDocument/2006/relationships/hyperlink" Target="http://www.ensembl.org/Danio_rerio/Gene/Summary?db=core;g=ENSDARG00000007739" TargetMode="External"/><Relationship Id="rId124" Type="http://schemas.openxmlformats.org/officeDocument/2006/relationships/hyperlink" Target="http://www.ensembl.org/Danio_rerio/Gene/Summary?db=core;g=ENSDARG00000070504" TargetMode="External"/><Relationship Id="rId527" Type="http://schemas.openxmlformats.org/officeDocument/2006/relationships/hyperlink" Target="http://www.ensembl.org/Danio_rerio/Gene/Summary?db=core;g=ENSDARG00000076420" TargetMode="External"/><Relationship Id="rId569" Type="http://schemas.openxmlformats.org/officeDocument/2006/relationships/hyperlink" Target="http://www.ensembl.org/Danio_rerio/Gene/Summary?db=core;g=ENSDARG00000074378" TargetMode="External"/><Relationship Id="rId70" Type="http://schemas.openxmlformats.org/officeDocument/2006/relationships/hyperlink" Target="http://www.ensembl.org/Danio_rerio/Gene/Summary?db=core;g=ENSDARG00000082515" TargetMode="External"/><Relationship Id="rId166" Type="http://schemas.openxmlformats.org/officeDocument/2006/relationships/hyperlink" Target="http://www.ensembl.org/Danio_rerio/Gene/Summary?db=core;g=ENSDARG00000038114" TargetMode="External"/><Relationship Id="rId331" Type="http://schemas.openxmlformats.org/officeDocument/2006/relationships/hyperlink" Target="http://www.ensembl.org/Danio_rerio/Gene/Summary?db=core;g=ENSDARG00000013787" TargetMode="External"/><Relationship Id="rId373" Type="http://schemas.openxmlformats.org/officeDocument/2006/relationships/hyperlink" Target="http://www.ensembl.org/Danio_rerio/Gene/Summary?db=core;g=ENSDARG00000051975" TargetMode="External"/><Relationship Id="rId429" Type="http://schemas.openxmlformats.org/officeDocument/2006/relationships/hyperlink" Target="http://www.ensembl.org/Danio_rerio/Gene/Summary?db=core;g=ENSDARG00000036967" TargetMode="External"/><Relationship Id="rId580" Type="http://schemas.openxmlformats.org/officeDocument/2006/relationships/hyperlink" Target="http://www.ensembl.org/Danio_rerio/Gene/Summary?db=core;g=ENSDARG00000088234" TargetMode="External"/><Relationship Id="rId636" Type="http://schemas.openxmlformats.org/officeDocument/2006/relationships/hyperlink" Target="http://www.ensembl.org/Danio_rerio/Gene/Summary?db=core;g=ENSDARG00000002980" TargetMode="External"/><Relationship Id="rId1" Type="http://schemas.openxmlformats.org/officeDocument/2006/relationships/hyperlink" Target="http://www.ensembl.org/Danio_rerio/Gene/Summary?db=core;g=ENSDARG00000076045" TargetMode="External"/><Relationship Id="rId233" Type="http://schemas.openxmlformats.org/officeDocument/2006/relationships/hyperlink" Target="http://www.ensembl.org/Danio_rerio/Gene/Summary?db=core;g=ENSDARG00000061985" TargetMode="External"/><Relationship Id="rId440" Type="http://schemas.openxmlformats.org/officeDocument/2006/relationships/hyperlink" Target="http://www.ensembl.org/Danio_rerio/Gene/Summary?db=core;g=ENSDARG00000052019" TargetMode="External"/><Relationship Id="rId678" Type="http://schemas.openxmlformats.org/officeDocument/2006/relationships/hyperlink" Target="http://www.ensembl.org/Danio_rerio/Gene/Summary?db=core;g=ENSDARG00000052207" TargetMode="External"/><Relationship Id="rId28" Type="http://schemas.openxmlformats.org/officeDocument/2006/relationships/hyperlink" Target="http://www.ensembl.org/Danio_rerio/Gene/Summary?db=core;g=ENSDARG00000093377" TargetMode="External"/><Relationship Id="rId275" Type="http://schemas.openxmlformats.org/officeDocument/2006/relationships/hyperlink" Target="http://www.ensembl.org/Danio_rerio/Gene/Summary?db=core;g=ENSDARG00000061504" TargetMode="External"/><Relationship Id="rId300" Type="http://schemas.openxmlformats.org/officeDocument/2006/relationships/hyperlink" Target="http://www.ensembl.org/Danio_rerio/Gene/Summary?db=core;g=ENSDARG00000092290" TargetMode="External"/><Relationship Id="rId482" Type="http://schemas.openxmlformats.org/officeDocument/2006/relationships/hyperlink" Target="http://www.ensembl.org/Danio_rerio/Gene/Summary?db=core;g=ENSDARG00000010773" TargetMode="External"/><Relationship Id="rId538" Type="http://schemas.openxmlformats.org/officeDocument/2006/relationships/hyperlink" Target="http://www.ensembl.org/Danio_rerio/Gene/Summary?db=core;g=ENSDARG00000005578" TargetMode="External"/><Relationship Id="rId81" Type="http://schemas.openxmlformats.org/officeDocument/2006/relationships/hyperlink" Target="http://www.ensembl.org/Danio_rerio/Gene/Summary?db=core;g=ENSDARG00000018008" TargetMode="External"/><Relationship Id="rId135" Type="http://schemas.openxmlformats.org/officeDocument/2006/relationships/hyperlink" Target="http://www.ensembl.org/Danio_rerio/Gene/Summary?db=core;g=ENSDARG00000012297" TargetMode="External"/><Relationship Id="rId177" Type="http://schemas.openxmlformats.org/officeDocument/2006/relationships/hyperlink" Target="http://www.ensembl.org/Danio_rerio/Gene/Summary?db=core;g=ENSDARG00000002634" TargetMode="External"/><Relationship Id="rId342" Type="http://schemas.openxmlformats.org/officeDocument/2006/relationships/hyperlink" Target="http://www.ensembl.org/Danio_rerio/Gene/Summary?db=core;g=ENSDARG00000061732" TargetMode="External"/><Relationship Id="rId384" Type="http://schemas.openxmlformats.org/officeDocument/2006/relationships/hyperlink" Target="http://www.ensembl.org/Danio_rerio/Gene/Summary?db=core;g=ENSDARG00000092693" TargetMode="External"/><Relationship Id="rId591" Type="http://schemas.openxmlformats.org/officeDocument/2006/relationships/hyperlink" Target="http://www.ensembl.org/Danio_rerio/Gene/Summary?db=core;g=ENSDARG00000089342" TargetMode="External"/><Relationship Id="rId605" Type="http://schemas.openxmlformats.org/officeDocument/2006/relationships/hyperlink" Target="http://www.ensembl.org/Danio_rerio/Gene/Summary?db=core;g=ENSDARG00000087205" TargetMode="External"/><Relationship Id="rId202" Type="http://schemas.openxmlformats.org/officeDocument/2006/relationships/hyperlink" Target="http://www.ensembl.org/Danio_rerio/Gene/Summary?db=core;g=ENSDARG00000027355" TargetMode="External"/><Relationship Id="rId244" Type="http://schemas.openxmlformats.org/officeDocument/2006/relationships/hyperlink" Target="http://www.ensembl.org/Danio_rerio/Gene/Summary?db=core;g=ENSDARG00000008068" TargetMode="External"/><Relationship Id="rId647" Type="http://schemas.openxmlformats.org/officeDocument/2006/relationships/hyperlink" Target="http://www.ensembl.org/Danio_rerio/Gene/Summary?db=core;g=ENSDARG00000086117" TargetMode="External"/><Relationship Id="rId689" Type="http://schemas.openxmlformats.org/officeDocument/2006/relationships/hyperlink" Target="http://www.ensembl.org/Danio_rerio/Gene/Summary?db=core;g=ENSDARG00000007289" TargetMode="External"/><Relationship Id="rId39" Type="http://schemas.openxmlformats.org/officeDocument/2006/relationships/hyperlink" Target="http://www.ensembl.org/Danio_rerio/Gene/Summary?db=core;g=ENSDARG00000040548" TargetMode="External"/><Relationship Id="rId286" Type="http://schemas.openxmlformats.org/officeDocument/2006/relationships/hyperlink" Target="http://www.ensembl.org/Danio_rerio/Gene/Summary?db=core;g=ENSDARG00000038056" TargetMode="External"/><Relationship Id="rId451" Type="http://schemas.openxmlformats.org/officeDocument/2006/relationships/hyperlink" Target="http://www.ensembl.org/Danio_rerio/Gene/Summary?db=core;g=ENSDARG00000009472" TargetMode="External"/><Relationship Id="rId493" Type="http://schemas.openxmlformats.org/officeDocument/2006/relationships/hyperlink" Target="http://www.ensembl.org/Danio_rerio/Gene/Summary?db=core;g=ENSDARG00000075859" TargetMode="External"/><Relationship Id="rId507" Type="http://schemas.openxmlformats.org/officeDocument/2006/relationships/hyperlink" Target="http://www.ensembl.org/Danio_rerio/Gene/Summary?db=core;g=ENSDARG00000036546" TargetMode="External"/><Relationship Id="rId549" Type="http://schemas.openxmlformats.org/officeDocument/2006/relationships/hyperlink" Target="http://www.ensembl.org/Danio_rerio/Gene/Summary?db=core;g=ENSDARG00000061629" TargetMode="External"/><Relationship Id="rId50" Type="http://schemas.openxmlformats.org/officeDocument/2006/relationships/hyperlink" Target="http://www.ensembl.org/Danio_rerio/Gene/Summary?db=core;g=ENSDARG00000001915" TargetMode="External"/><Relationship Id="rId104" Type="http://schemas.openxmlformats.org/officeDocument/2006/relationships/hyperlink" Target="http://www.ensembl.org/Danio_rerio/Gene/Summary?db=core;g=ENSDARG00000037647" TargetMode="External"/><Relationship Id="rId146" Type="http://schemas.openxmlformats.org/officeDocument/2006/relationships/hyperlink" Target="http://www.ensembl.org/Danio_rerio/Gene/Summary?db=core;g=ENSDARG00000074379" TargetMode="External"/><Relationship Id="rId188" Type="http://schemas.openxmlformats.org/officeDocument/2006/relationships/hyperlink" Target="http://www.ensembl.org/Danio_rerio/Gene/Summary?db=core;g=ENSDARG00000089805" TargetMode="External"/><Relationship Id="rId311" Type="http://schemas.openxmlformats.org/officeDocument/2006/relationships/hyperlink" Target="http://www.ensembl.org/Danio_rerio/Gene/Summary?db=core;g=ENSDARG00000086407" TargetMode="External"/><Relationship Id="rId353" Type="http://schemas.openxmlformats.org/officeDocument/2006/relationships/hyperlink" Target="http://www.ensembl.org/Danio_rerio/Gene/Summary?db=core;g=ENSDARG00000074575" TargetMode="External"/><Relationship Id="rId395" Type="http://schemas.openxmlformats.org/officeDocument/2006/relationships/hyperlink" Target="http://www.ensembl.org/Danio_rerio/Gene/Summary?db=core;g=ENSDARG00000036755" TargetMode="External"/><Relationship Id="rId409" Type="http://schemas.openxmlformats.org/officeDocument/2006/relationships/hyperlink" Target="http://www.ensembl.org/Danio_rerio/Gene/Summary?db=core;g=ENSDARG00000069700" TargetMode="External"/><Relationship Id="rId560" Type="http://schemas.openxmlformats.org/officeDocument/2006/relationships/hyperlink" Target="http://www.ensembl.org/Danio_rerio/Gene/Summary?db=core;g=ENSDARG00000086184" TargetMode="External"/><Relationship Id="rId92" Type="http://schemas.openxmlformats.org/officeDocument/2006/relationships/hyperlink" Target="http://www.ensembl.org/Danio_rerio/Gene/Summary?db=core;g=ENSDARG00000008723" TargetMode="External"/><Relationship Id="rId213" Type="http://schemas.openxmlformats.org/officeDocument/2006/relationships/hyperlink" Target="http://www.ensembl.org/Danio_rerio/Gene/Summary?db=core;g=ENSDARG00000062122" TargetMode="External"/><Relationship Id="rId420" Type="http://schemas.openxmlformats.org/officeDocument/2006/relationships/hyperlink" Target="http://www.ensembl.org/Danio_rerio/Gene/Summary?db=core;g=ENSDARG00000052866" TargetMode="External"/><Relationship Id="rId616" Type="http://schemas.openxmlformats.org/officeDocument/2006/relationships/hyperlink" Target="http://www.ensembl.org/Danio_rerio/Gene/Summary?db=core;g=ENSDARG00000010791" TargetMode="External"/><Relationship Id="rId658" Type="http://schemas.openxmlformats.org/officeDocument/2006/relationships/hyperlink" Target="http://www.ensembl.org/Danio_rerio/Gene/Summary?db=core;g=ENSDARG00000025904" TargetMode="External"/><Relationship Id="rId255" Type="http://schemas.openxmlformats.org/officeDocument/2006/relationships/hyperlink" Target="http://www.ensembl.org/Danio_rerio/Gene/Summary?db=core;g=ENSDARG00000070266" TargetMode="External"/><Relationship Id="rId297" Type="http://schemas.openxmlformats.org/officeDocument/2006/relationships/hyperlink" Target="http://www.ensembl.org/Danio_rerio/Gene/Summary?db=core;g=ENSDARG00000070121" TargetMode="External"/><Relationship Id="rId462" Type="http://schemas.openxmlformats.org/officeDocument/2006/relationships/hyperlink" Target="http://www.ensembl.org/Danio_rerio/Gene/Summary?db=core;g=ENSDARG00000094678" TargetMode="External"/><Relationship Id="rId518" Type="http://schemas.openxmlformats.org/officeDocument/2006/relationships/hyperlink" Target="http://www.ensembl.org/Danio_rerio/Gene/Summary?db=core;g=ENSDARG00000036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5"/>
  <sheetViews>
    <sheetView tabSelected="1" workbookViewId="0">
      <selection activeCell="A28" sqref="A28:XFD28"/>
    </sheetView>
  </sheetViews>
  <sheetFormatPr defaultColWidth="9" defaultRowHeight="14" x14ac:dyDescent="0.25"/>
  <cols>
    <col min="1" max="1" width="11.90625" style="9" customWidth="1"/>
    <col min="2" max="2" width="21.90625" style="3" customWidth="1"/>
    <col min="3" max="4" width="20.453125" style="3" customWidth="1"/>
    <col min="5" max="5" width="22.6328125" style="3" customWidth="1"/>
    <col min="6" max="6" width="12" style="3" customWidth="1"/>
    <col min="7" max="7" width="29.81640625" style="3" customWidth="1"/>
    <col min="8" max="8" width="42.6328125" style="3" customWidth="1"/>
    <col min="9" max="16384" width="9" style="1"/>
  </cols>
  <sheetData>
    <row r="1" spans="1:8" ht="27.75" customHeight="1" x14ac:dyDescent="0.25">
      <c r="A1" s="11" t="s">
        <v>2598</v>
      </c>
      <c r="B1" s="12"/>
      <c r="C1" s="12"/>
      <c r="D1" s="12"/>
      <c r="E1" s="12"/>
      <c r="F1" s="12"/>
      <c r="G1" s="12"/>
      <c r="H1" s="12"/>
    </row>
    <row r="2" spans="1:8" ht="14.4" x14ac:dyDescent="0.25">
      <c r="A2" s="4" t="s">
        <v>1680</v>
      </c>
      <c r="B2" s="4" t="s">
        <v>1924</v>
      </c>
      <c r="C2" s="5" t="s">
        <v>2597</v>
      </c>
      <c r="D2" s="5" t="s">
        <v>2419</v>
      </c>
      <c r="E2" s="4" t="s">
        <v>1921</v>
      </c>
      <c r="F2" s="4" t="s">
        <v>1923</v>
      </c>
      <c r="G2" s="4" t="s">
        <v>2329</v>
      </c>
      <c r="H2" s="4" t="s">
        <v>2368</v>
      </c>
    </row>
    <row r="3" spans="1:8" ht="14.4" x14ac:dyDescent="0.25">
      <c r="A3" s="4" t="s">
        <v>1012</v>
      </c>
      <c r="B3" s="4" t="str">
        <f>HYPERLINK("http://zfin.org/ZDB-ALT-171115-157","ZDB-ALT-171115-157")</f>
        <v>ZDB-ALT-171115-157</v>
      </c>
      <c r="C3" s="4" t="s">
        <v>2420</v>
      </c>
      <c r="D3" s="4" t="s">
        <v>394</v>
      </c>
      <c r="E3" s="4" t="s">
        <v>0</v>
      </c>
      <c r="F3" s="4" t="s">
        <v>1739</v>
      </c>
      <c r="G3" s="4" t="s">
        <v>1931</v>
      </c>
      <c r="H3" s="4" t="str">
        <f>HYPERLINK("http://www.zfish.cn/upload/file/ZKOPDF/ZKO1.pdf","http://www.zfish.cn/upload/file/ZKOPDF/ZKO1.pdf")</f>
        <v>http://www.zfish.cn/upload/file/ZKOPDF/ZKO1.pdf</v>
      </c>
    </row>
    <row r="4" spans="1:8" ht="14.4" x14ac:dyDescent="0.25">
      <c r="A4" s="4" t="s">
        <v>1013</v>
      </c>
      <c r="B4" s="4" t="str">
        <f>HYPERLINK("http://zfin.org/ZDB-ALT-171115-263","ZDB-ALT-171115-263")</f>
        <v>ZDB-ALT-171115-263</v>
      </c>
      <c r="C4" s="4" t="s">
        <v>396</v>
      </c>
      <c r="D4" s="4" t="s">
        <v>395</v>
      </c>
      <c r="E4" s="4" t="s">
        <v>1</v>
      </c>
      <c r="F4" s="4" t="s">
        <v>1922</v>
      </c>
      <c r="G4" s="4" t="s">
        <v>1932</v>
      </c>
      <c r="H4" s="4" t="str">
        <f>HYPERLINK("http://www.zfish.cn/upload/file/ZKOPDF/ZKO2.pdf","http://www.zfish.cn/upload/file/ZKOPDF/ZKO2.pdf")</f>
        <v>http://www.zfish.cn/upload/file/ZKOPDF/ZKO2.pdf</v>
      </c>
    </row>
    <row r="5" spans="1:8" ht="14.4" x14ac:dyDescent="0.25">
      <c r="A5" s="4" t="s">
        <v>1014</v>
      </c>
      <c r="B5" s="4" t="str">
        <f>HYPERLINK("http://zfin.org/ZDB-ALT-171115-491","ZDB-ALT-171115-491")</f>
        <v>ZDB-ALT-171115-491</v>
      </c>
      <c r="C5" s="4" t="s">
        <v>398</v>
      </c>
      <c r="D5" s="4" t="s">
        <v>397</v>
      </c>
      <c r="E5" s="4" t="s">
        <v>2</v>
      </c>
      <c r="F5" s="4" t="s">
        <v>1922</v>
      </c>
      <c r="G5" s="4" t="s">
        <v>1933</v>
      </c>
      <c r="H5" s="4" t="str">
        <f>HYPERLINK("http://www.zfish.cn/upload/file/ZKOPDF/ZKO6.pdf","http://www.zfish.cn/upload/file/ZKOPDF/ZKO6.pdf")</f>
        <v>http://www.zfish.cn/upload/file/ZKOPDF/ZKO6.pdf</v>
      </c>
    </row>
    <row r="6" spans="1:8" ht="14.4" x14ac:dyDescent="0.25">
      <c r="A6" s="4" t="s">
        <v>1015</v>
      </c>
      <c r="B6" s="4" t="str">
        <f>HYPERLINK("http://zfin.org/ZDB-ALT-171115-654","ZDB-ALT-171115-654")</f>
        <v>ZDB-ALT-171115-654</v>
      </c>
      <c r="C6" s="4" t="s">
        <v>2421</v>
      </c>
      <c r="D6" s="4" t="s">
        <v>399</v>
      </c>
      <c r="E6" s="4" t="s">
        <v>3</v>
      </c>
      <c r="F6" s="4" t="s">
        <v>1922</v>
      </c>
      <c r="G6" s="4" t="s">
        <v>1934</v>
      </c>
      <c r="H6" s="4" t="str">
        <f>HYPERLINK("http://www.zfish.cn/upload/file/ZKOPDF/ZKO9.pdf","http://www.zfish.cn/upload/file/ZKOPDF/ZKO9.pdf")</f>
        <v>http://www.zfish.cn/upload/file/ZKOPDF/ZKO9.pdf</v>
      </c>
    </row>
    <row r="7" spans="1:8" ht="14.4" x14ac:dyDescent="0.25">
      <c r="A7" s="4" t="s">
        <v>1016</v>
      </c>
      <c r="B7" s="4" t="str">
        <f>HYPERLINK("http://zfin.org/ZDB-ALT-171115-84","ZDB-ALT-171115-84")</f>
        <v>ZDB-ALT-171115-84</v>
      </c>
      <c r="C7" s="4" t="s">
        <v>401</v>
      </c>
      <c r="D7" s="4" t="s">
        <v>400</v>
      </c>
      <c r="E7" s="4" t="s">
        <v>4</v>
      </c>
      <c r="F7" s="4" t="s">
        <v>1922</v>
      </c>
      <c r="G7" s="4" t="s">
        <v>1935</v>
      </c>
      <c r="H7" s="4" t="str">
        <f>HYPERLINK("http://www.zfish.cn/upload/file/ZKOPDF/ZKO10.pdf","http://www.zfish.cn/upload/file/ZKOPDF/ZKO10.pdf")</f>
        <v>http://www.zfish.cn/upload/file/ZKOPDF/ZKO10.pdf</v>
      </c>
    </row>
    <row r="8" spans="1:8" ht="14.4" x14ac:dyDescent="0.25">
      <c r="A8" s="4" t="s">
        <v>1433</v>
      </c>
      <c r="B8" s="4" t="str">
        <f>HYPERLINK("http://zfin.org/ZDB-ALT-171115-85","ZDB-ALT-171115-85")</f>
        <v>ZDB-ALT-171115-85</v>
      </c>
      <c r="C8" s="4" t="s">
        <v>401</v>
      </c>
      <c r="D8" s="4" t="s">
        <v>400</v>
      </c>
      <c r="E8" s="4" t="s">
        <v>4</v>
      </c>
      <c r="F8" s="4" t="s">
        <v>1922</v>
      </c>
      <c r="G8" s="4" t="s">
        <v>1935</v>
      </c>
      <c r="H8" s="4" t="str">
        <f>HYPERLINK("http://www.zfish.cn/upload/file/ZKOPDF/ZKO10.pdf","http://www.zfish.cn/upload/file/ZKOPDF/ZKO10.pdf")</f>
        <v>http://www.zfish.cn/upload/file/ZKOPDF/ZKO10.pdf</v>
      </c>
    </row>
    <row r="9" spans="1:8" ht="14.4" x14ac:dyDescent="0.25">
      <c r="A9" s="4" t="s">
        <v>1017</v>
      </c>
      <c r="B9" s="4" t="str">
        <f>HYPERLINK("http://zfin.org/ZDB-ALT-171115-132","ZDB-ALT-171115-132")</f>
        <v>ZDB-ALT-171115-132</v>
      </c>
      <c r="C9" s="4" t="s">
        <v>403</v>
      </c>
      <c r="D9" s="4" t="s">
        <v>402</v>
      </c>
      <c r="E9" s="4" t="s">
        <v>5</v>
      </c>
      <c r="F9" s="4" t="s">
        <v>1922</v>
      </c>
      <c r="G9" s="4" t="s">
        <v>1936</v>
      </c>
      <c r="H9" s="4" t="str">
        <f>HYPERLINK("http://www.zfish.cn/upload/file/ZKOPDF/ZKO12.pdf","http://www.zfish.cn/upload/file/ZKOPDF/ZKO12.pdf")</f>
        <v>http://www.zfish.cn/upload/file/ZKOPDF/ZKO12.pdf</v>
      </c>
    </row>
    <row r="10" spans="1:8" ht="14.4" x14ac:dyDescent="0.25">
      <c r="A10" s="4" t="s">
        <v>1018</v>
      </c>
      <c r="B10" s="4" t="str">
        <f>HYPERLINK("http://zfin.org/ZDB-ALT-171115-133","ZDB-ALT-171115-133")</f>
        <v>ZDB-ALT-171115-133</v>
      </c>
      <c r="C10" s="4" t="s">
        <v>2422</v>
      </c>
      <c r="D10" s="4" t="s">
        <v>404</v>
      </c>
      <c r="E10" s="4" t="s">
        <v>6</v>
      </c>
      <c r="F10" s="4" t="s">
        <v>1922</v>
      </c>
      <c r="G10" s="4" t="s">
        <v>1937</v>
      </c>
      <c r="H10" s="4" t="str">
        <f>HYPERLINK("http://www.zfish.cn/upload/file/ZKOPDF/ZKO13.pdf","http://www.zfish.cn/upload/file/ZKOPDF/ZKO13.pdf")</f>
        <v>http://www.zfish.cn/upload/file/ZKOPDF/ZKO13.pdf</v>
      </c>
    </row>
    <row r="11" spans="1:8" ht="14.4" x14ac:dyDescent="0.25">
      <c r="A11" s="4" t="s">
        <v>1019</v>
      </c>
      <c r="B11" s="4" t="str">
        <f>HYPERLINK("http://zfin.org/ZDB-ALT-171115-134","ZDB-ALT-171115-134")</f>
        <v>ZDB-ALT-171115-134</v>
      </c>
      <c r="C11" s="4" t="s">
        <v>406</v>
      </c>
      <c r="D11" s="4" t="s">
        <v>405</v>
      </c>
      <c r="E11" s="4" t="s">
        <v>7</v>
      </c>
      <c r="F11" s="4" t="s">
        <v>1922</v>
      </c>
      <c r="G11" s="4" t="s">
        <v>1938</v>
      </c>
      <c r="H11" s="4" t="str">
        <f>HYPERLINK("http://www.zfish.cn/upload/file/ZKOPDF/ZKO14.pdf","http://www.zfish.cn/upload/file/ZKOPDF/ZKO14.pdf")</f>
        <v>http://www.zfish.cn/upload/file/ZKOPDF/ZKO14.pdf</v>
      </c>
    </row>
    <row r="12" spans="1:8" ht="14.4" x14ac:dyDescent="0.25">
      <c r="A12" s="4" t="s">
        <v>1434</v>
      </c>
      <c r="B12" s="4" t="str">
        <f>HYPERLINK("http://zfin.org/ZDB-ALT-171115-135","ZDB-ALT-171115-135")</f>
        <v>ZDB-ALT-171115-135</v>
      </c>
      <c r="C12" s="4" t="s">
        <v>406</v>
      </c>
      <c r="D12" s="4" t="s">
        <v>405</v>
      </c>
      <c r="E12" s="4" t="s">
        <v>7</v>
      </c>
      <c r="F12" s="4" t="s">
        <v>1922</v>
      </c>
      <c r="G12" s="4" t="s">
        <v>1938</v>
      </c>
      <c r="H12" s="4" t="str">
        <f>HYPERLINK("http://www.zfish.cn/upload/file/ZKOPDF/ZKO14.pdf","http://www.zfish.cn/upload/file/ZKOPDF/ZKO14.pdf")</f>
        <v>http://www.zfish.cn/upload/file/ZKOPDF/ZKO14.pdf</v>
      </c>
    </row>
    <row r="13" spans="1:8" ht="14.4" x14ac:dyDescent="0.25">
      <c r="A13" s="4" t="s">
        <v>1435</v>
      </c>
      <c r="B13" s="4" t="str">
        <f>HYPERLINK("http://zfin.org/ZDB-ALT-171115-139","ZDB-ALT-171115-139")</f>
        <v>ZDB-ALT-171115-139</v>
      </c>
      <c r="C13" s="4" t="s">
        <v>408</v>
      </c>
      <c r="D13" s="4" t="s">
        <v>407</v>
      </c>
      <c r="E13" s="4" t="s">
        <v>8</v>
      </c>
      <c r="F13" s="4" t="s">
        <v>1738</v>
      </c>
      <c r="G13" s="4" t="s">
        <v>1939</v>
      </c>
      <c r="H13" s="4" t="str">
        <f>HYPERLINK("http://www.zfish.cn/upload/file/ZKOPDF/ZKO16.pdf","http://www.zfish.cn/upload/file/ZKOPDF/ZKO16.pdf")</f>
        <v>http://www.zfish.cn/upload/file/ZKOPDF/ZKO16.pdf</v>
      </c>
    </row>
    <row r="14" spans="1:8" ht="14.4" x14ac:dyDescent="0.25">
      <c r="A14" s="4" t="s">
        <v>1020</v>
      </c>
      <c r="B14" s="4" t="str">
        <f>HYPERLINK("http://zfin.org/ZDB-ALT-171115-146","ZDB-ALT-171115-146")</f>
        <v>ZDB-ALT-171115-146</v>
      </c>
      <c r="C14" s="4" t="s">
        <v>2424</v>
      </c>
      <c r="D14" s="4" t="s">
        <v>2423</v>
      </c>
      <c r="E14" s="4" t="s">
        <v>9</v>
      </c>
      <c r="F14" s="4" t="s">
        <v>1922</v>
      </c>
      <c r="G14" s="4" t="s">
        <v>1940</v>
      </c>
      <c r="H14" s="4" t="str">
        <f>HYPERLINK("http://www.zfish.cn/upload/file/ZKOPDF/ZKO17.pdf","http://www.zfish.cn/upload/file/ZKOPDF/ZKO17.pdf")</f>
        <v>http://www.zfish.cn/upload/file/ZKOPDF/ZKO17.pdf</v>
      </c>
    </row>
    <row r="15" spans="1:8" ht="14.4" x14ac:dyDescent="0.25">
      <c r="A15" s="4" t="s">
        <v>1021</v>
      </c>
      <c r="B15" s="4" t="str">
        <f>HYPERLINK("http://zfin.org/ZDB-ALT-171115-152","ZDB-ALT-171115-152")</f>
        <v>ZDB-ALT-171115-152</v>
      </c>
      <c r="C15" s="4" t="s">
        <v>2426</v>
      </c>
      <c r="D15" s="4" t="s">
        <v>2425</v>
      </c>
      <c r="E15" s="4" t="s">
        <v>10</v>
      </c>
      <c r="F15" s="4" t="s">
        <v>1922</v>
      </c>
      <c r="G15" s="4" t="s">
        <v>1941</v>
      </c>
      <c r="H15" s="4" t="str">
        <f>HYPERLINK("http://www.zfish.cn/upload/file/ZKOPDF/ZKO18.pdf","http://www.zfish.cn/upload/file/ZKOPDF/ZKO18.pdf")</f>
        <v>http://www.zfish.cn/upload/file/ZKOPDF/ZKO18.pdf</v>
      </c>
    </row>
    <row r="16" spans="1:8" ht="14.4" x14ac:dyDescent="0.25">
      <c r="A16" s="4" t="s">
        <v>1436</v>
      </c>
      <c r="B16" s="4" t="str">
        <f>HYPERLINK("http://zfin.org/ZDB-ALT-171115-153","ZDB-ALT-171115-153")</f>
        <v>ZDB-ALT-171115-153</v>
      </c>
      <c r="C16" s="4" t="s">
        <v>2426</v>
      </c>
      <c r="D16" s="4" t="s">
        <v>2425</v>
      </c>
      <c r="E16" s="4" t="s">
        <v>10</v>
      </c>
      <c r="F16" s="4" t="s">
        <v>1922</v>
      </c>
      <c r="G16" s="4" t="s">
        <v>1941</v>
      </c>
      <c r="H16" s="4" t="str">
        <f>HYPERLINK("http://www.zfish.cn/upload/file/ZKOPDF/ZKO18.pdf","http://www.zfish.cn/upload/file/ZKOPDF/ZKO18.pdf")</f>
        <v>http://www.zfish.cn/upload/file/ZKOPDF/ZKO18.pdf</v>
      </c>
    </row>
    <row r="17" spans="1:8" ht="14.4" x14ac:dyDescent="0.25">
      <c r="A17" s="4" t="s">
        <v>1022</v>
      </c>
      <c r="B17" s="4" t="str">
        <f>HYPERLINK("http://zfin.org/ZDB-ALT-171115-155","ZDB-ALT-171115-155")</f>
        <v>ZDB-ALT-171115-155</v>
      </c>
      <c r="C17" s="4" t="s">
        <v>410</v>
      </c>
      <c r="D17" s="4" t="s">
        <v>409</v>
      </c>
      <c r="E17" s="4" t="s">
        <v>11</v>
      </c>
      <c r="F17" s="4" t="s">
        <v>1922</v>
      </c>
      <c r="G17" s="4" t="s">
        <v>1942</v>
      </c>
      <c r="H17" s="4" t="str">
        <f>HYPERLINK("http://www.zfish.cn/upload/file/ZKOPDF/ZKO19.pdf","http://www.zfish.cn/upload/file/ZKOPDF/ZKO19.pdf")</f>
        <v>http://www.zfish.cn/upload/file/ZKOPDF/ZKO19.pdf</v>
      </c>
    </row>
    <row r="18" spans="1:8" ht="14.4" x14ac:dyDescent="0.25">
      <c r="A18" s="4" t="s">
        <v>1437</v>
      </c>
      <c r="B18" s="4" t="str">
        <f>HYPERLINK("http://zfin.org/ZDB-ALT-171115-156","ZDB-ALT-171115-156")</f>
        <v>ZDB-ALT-171115-156</v>
      </c>
      <c r="C18" s="4" t="s">
        <v>410</v>
      </c>
      <c r="D18" s="4" t="s">
        <v>409</v>
      </c>
      <c r="E18" s="4" t="s">
        <v>11</v>
      </c>
      <c r="F18" s="4" t="s">
        <v>1922</v>
      </c>
      <c r="G18" s="4" t="s">
        <v>1942</v>
      </c>
      <c r="H18" s="4" t="str">
        <f>HYPERLINK("http://www.zfish.cn/upload/file/ZKOPDF/ZKO19.pdf","http://www.zfish.cn/upload/file/ZKOPDF/ZKO19.pdf")</f>
        <v>http://www.zfish.cn/upload/file/ZKOPDF/ZKO19.pdf</v>
      </c>
    </row>
    <row r="19" spans="1:8" ht="14.4" x14ac:dyDescent="0.25">
      <c r="A19" s="4" t="s">
        <v>1023</v>
      </c>
      <c r="B19" s="4" t="str">
        <f>HYPERLINK("http://zfin.org/ZDB-ALT-171115-163","ZDB-ALT-171115-163")</f>
        <v>ZDB-ALT-171115-163</v>
      </c>
      <c r="C19" s="4" t="s">
        <v>412</v>
      </c>
      <c r="D19" s="4" t="s">
        <v>411</v>
      </c>
      <c r="E19" s="4" t="s">
        <v>12</v>
      </c>
      <c r="F19" s="4" t="s">
        <v>1739</v>
      </c>
      <c r="G19" s="4" t="s">
        <v>1943</v>
      </c>
      <c r="H19" s="4" t="str">
        <f>HYPERLINK("http://www.zfish.cn/upload/file/ZKOPDF/ZKO20.pdf","http://www.zfish.cn/upload/file/ZKOPDF/ZKO20.pdf")</f>
        <v>http://www.zfish.cn/upload/file/ZKOPDF/ZKO20.pdf</v>
      </c>
    </row>
    <row r="20" spans="1:8" ht="14.4" x14ac:dyDescent="0.25">
      <c r="A20" s="4" t="s">
        <v>1438</v>
      </c>
      <c r="B20" s="4" t="str">
        <f>HYPERLINK("http://zfin.org/ZDB-ALT-171115-164","ZDB-ALT-171115-164")</f>
        <v>ZDB-ALT-171115-164</v>
      </c>
      <c r="C20" s="4" t="s">
        <v>412</v>
      </c>
      <c r="D20" s="4" t="s">
        <v>411</v>
      </c>
      <c r="E20" s="4" t="s">
        <v>12</v>
      </c>
      <c r="F20" s="4" t="s">
        <v>1739</v>
      </c>
      <c r="G20" s="4" t="s">
        <v>1943</v>
      </c>
      <c r="H20" s="4" t="str">
        <f>HYPERLINK("http://www.zfish.cn/upload/file/ZKOPDF/ZKO20.pdf","http://www.zfish.cn/upload/file/ZKOPDF/ZKO20.pdf")</f>
        <v>http://www.zfish.cn/upload/file/ZKOPDF/ZKO20.pdf</v>
      </c>
    </row>
    <row r="21" spans="1:8" ht="14.4" x14ac:dyDescent="0.25">
      <c r="A21" s="4" t="s">
        <v>1024</v>
      </c>
      <c r="B21" s="4" t="str">
        <f>HYPERLINK("http://zfin.org/ZDB-ALT-171115-179","ZDB-ALT-171115-179")</f>
        <v>ZDB-ALT-171115-179</v>
      </c>
      <c r="C21" s="4" t="s">
        <v>414</v>
      </c>
      <c r="D21" s="4" t="s">
        <v>413</v>
      </c>
      <c r="E21" s="4" t="s">
        <v>13</v>
      </c>
      <c r="F21" s="4" t="s">
        <v>1738</v>
      </c>
      <c r="G21" s="4" t="s">
        <v>1944</v>
      </c>
      <c r="H21" s="4" t="str">
        <f>HYPERLINK("http://www.zfish.cn/upload/file/ZKOPDF/ZKO21.pdf","http://www.zfish.cn/upload/file/ZKOPDF/ZKO21.pdf")</f>
        <v>http://www.zfish.cn/upload/file/ZKOPDF/ZKO21.pdf</v>
      </c>
    </row>
    <row r="22" spans="1:8" ht="14.4" x14ac:dyDescent="0.25">
      <c r="A22" s="4" t="s">
        <v>1439</v>
      </c>
      <c r="B22" s="4" t="str">
        <f>HYPERLINK("http://zfin.org/ZDB-ALT-171115-180","ZDB-ALT-171115-180")</f>
        <v>ZDB-ALT-171115-180</v>
      </c>
      <c r="C22" s="4" t="s">
        <v>414</v>
      </c>
      <c r="D22" s="4" t="s">
        <v>413</v>
      </c>
      <c r="E22" s="4" t="s">
        <v>13</v>
      </c>
      <c r="F22" s="4" t="s">
        <v>1739</v>
      </c>
      <c r="G22" s="4" t="s">
        <v>1944</v>
      </c>
      <c r="H22" s="4" t="str">
        <f>HYPERLINK("http://www.zfish.cn/upload/file/ZKOPDF/ZKO21.pdf","http://www.zfish.cn/upload/file/ZKOPDF/ZKO21.pdf")</f>
        <v>http://www.zfish.cn/upload/file/ZKOPDF/ZKO21.pdf</v>
      </c>
    </row>
    <row r="23" spans="1:8" ht="14.4" x14ac:dyDescent="0.25">
      <c r="A23" s="4" t="s">
        <v>1025</v>
      </c>
      <c r="B23" s="4" t="str">
        <f>HYPERLINK("http://zfin.org/ZDB-ALT-171115-199","ZDB-ALT-171115-199")</f>
        <v>ZDB-ALT-171115-199</v>
      </c>
      <c r="C23" s="4" t="s">
        <v>416</v>
      </c>
      <c r="D23" s="4" t="s">
        <v>415</v>
      </c>
      <c r="E23" s="4" t="s">
        <v>14</v>
      </c>
      <c r="F23" s="4" t="s">
        <v>1922</v>
      </c>
      <c r="G23" s="4" t="s">
        <v>1945</v>
      </c>
      <c r="H23" s="4" t="str">
        <f>HYPERLINK("http://www.zfish.cn/upload/file/ZKOPDF/ZKO22.pdf","http://www.zfish.cn/upload/file/ZKOPDF/ZKO22.pdf")</f>
        <v>http://www.zfish.cn/upload/file/ZKOPDF/ZKO22.pdf</v>
      </c>
    </row>
    <row r="24" spans="1:8" ht="14.4" x14ac:dyDescent="0.25">
      <c r="A24" s="4" t="s">
        <v>1026</v>
      </c>
      <c r="B24" s="4" t="str">
        <f>HYPERLINK("http://zfin.org/ZDB-ALT-171115-217","ZDB-ALT-171115-217")</f>
        <v>ZDB-ALT-171115-217</v>
      </c>
      <c r="C24" s="4" t="s">
        <v>2427</v>
      </c>
      <c r="D24" s="4" t="s">
        <v>417</v>
      </c>
      <c r="E24" s="4" t="s">
        <v>15</v>
      </c>
      <c r="F24" s="4" t="s">
        <v>1739</v>
      </c>
      <c r="G24" s="4" t="s">
        <v>1946</v>
      </c>
      <c r="H24" s="4" t="str">
        <f>HYPERLINK("http://www.zfish.cn/upload/file/ZKOPDF/ZKO23.pdf","http://www.zfish.cn/upload/file/ZKOPDF/ZKO23.pdf")</f>
        <v>http://www.zfish.cn/upload/file/ZKOPDF/ZKO23.pdf</v>
      </c>
    </row>
    <row r="25" spans="1:8" ht="14.4" x14ac:dyDescent="0.25">
      <c r="A25" s="4" t="s">
        <v>1440</v>
      </c>
      <c r="B25" s="4" t="str">
        <f>HYPERLINK("http://zfin.org/ZDB-ALT-171115-218","ZDB-ALT-171115-218")</f>
        <v>ZDB-ALT-171115-218</v>
      </c>
      <c r="C25" s="4" t="s">
        <v>2427</v>
      </c>
      <c r="D25" s="4" t="s">
        <v>417</v>
      </c>
      <c r="E25" s="4" t="s">
        <v>15</v>
      </c>
      <c r="F25" s="4" t="s">
        <v>1738</v>
      </c>
      <c r="G25" s="4" t="s">
        <v>1946</v>
      </c>
      <c r="H25" s="4" t="str">
        <f>HYPERLINK("http://www.zfish.cn/upload/file/ZKOPDF/ZKO23.pdf","http://www.zfish.cn/upload/file/ZKOPDF/ZKO23.pdf")</f>
        <v>http://www.zfish.cn/upload/file/ZKOPDF/ZKO23.pdf</v>
      </c>
    </row>
    <row r="26" spans="1:8" ht="14.4" x14ac:dyDescent="0.25">
      <c r="A26" s="4" t="s">
        <v>1027</v>
      </c>
      <c r="B26" s="4" t="str">
        <f>HYPERLINK("http://zfin.org/ZDB-ALT-171115-227","ZDB-ALT-171115-227")</f>
        <v>ZDB-ALT-171115-227</v>
      </c>
      <c r="C26" s="4" t="s">
        <v>419</v>
      </c>
      <c r="D26" s="4" t="s">
        <v>418</v>
      </c>
      <c r="E26" s="4" t="s">
        <v>16</v>
      </c>
      <c r="F26" s="4" t="s">
        <v>1922</v>
      </c>
      <c r="G26" s="4" t="s">
        <v>1947</v>
      </c>
      <c r="H26" s="4" t="str">
        <f>HYPERLINK("http://www.zfish.cn/upload/file/ZKOPDF/ZKO24.pdf","http://www.zfish.cn/upload/file/ZKOPDF/ZKO24.pdf")</f>
        <v>http://www.zfish.cn/upload/file/ZKOPDF/ZKO24.pdf</v>
      </c>
    </row>
    <row r="27" spans="1:8" x14ac:dyDescent="0.25">
      <c r="A27" s="4" t="s">
        <v>1028</v>
      </c>
      <c r="B27" s="4" t="str">
        <f>HYPERLINK("http://zfin.org/ZDB-ALT-171115-240","ZDB-ALT-171115-240")</f>
        <v>ZDB-ALT-171115-240</v>
      </c>
      <c r="C27" s="4" t="s">
        <v>421</v>
      </c>
      <c r="D27" s="4" t="s">
        <v>420</v>
      </c>
      <c r="E27" s="4" t="s">
        <v>17</v>
      </c>
      <c r="F27" s="4" t="s">
        <v>1922</v>
      </c>
      <c r="G27" s="4" t="s">
        <v>1948</v>
      </c>
      <c r="H27" s="4" t="str">
        <f>HYPERLINK("http://www.zfish.cn/upload/file/ZKOPDF/ZKO25.pdf","http://www.zfish.cn/upload/file/ZKOPDF/ZKO25.pdf")</f>
        <v>http://www.zfish.cn/upload/file/ZKOPDF/ZKO25.pdf</v>
      </c>
    </row>
    <row r="28" spans="1:8" x14ac:dyDescent="0.25">
      <c r="A28" s="4" t="s">
        <v>1029</v>
      </c>
      <c r="B28" s="4" t="str">
        <f>HYPERLINK("http://zfin.org/ZDB-ALT-171115-255","ZDB-ALT-171115-255")</f>
        <v>ZDB-ALT-171115-255</v>
      </c>
      <c r="C28" s="4" t="s">
        <v>423</v>
      </c>
      <c r="D28" s="4" t="s">
        <v>422</v>
      </c>
      <c r="E28" s="4" t="s">
        <v>18</v>
      </c>
      <c r="F28" s="4" t="s">
        <v>1739</v>
      </c>
      <c r="G28" s="4" t="s">
        <v>1949</v>
      </c>
      <c r="H28" s="4" t="str">
        <f>HYPERLINK("http://www.zfish.cn/upload/file/ZKOPDF/ZKO26.pdf","http://www.zfish.cn/upload/file/ZKOPDF/ZKO26.pdf")</f>
        <v>http://www.zfish.cn/upload/file/ZKOPDF/ZKO26.pdf</v>
      </c>
    </row>
    <row r="29" spans="1:8" x14ac:dyDescent="0.25">
      <c r="A29" s="4" t="s">
        <v>1030</v>
      </c>
      <c r="B29" s="4" t="str">
        <f>HYPERLINK("http://zfin.org/ZDB-ALT-171115-679","ZDB-ALT-171115-679")</f>
        <v>ZDB-ALT-171115-679</v>
      </c>
      <c r="C29" s="4"/>
      <c r="D29" s="4"/>
      <c r="E29" s="4" t="s">
        <v>19</v>
      </c>
      <c r="F29" s="4" t="s">
        <v>1922</v>
      </c>
      <c r="G29" s="4" t="s">
        <v>1950</v>
      </c>
      <c r="H29" s="4" t="str">
        <f>HYPERLINK("http://www.zfish.cn/upload/file/ZKOPDF/ZKO27.pdf","http://www.zfish.cn/upload/file/ZKOPDF/ZKO27.pdf")</f>
        <v>http://www.zfish.cn/upload/file/ZKOPDF/ZKO27.pdf</v>
      </c>
    </row>
    <row r="30" spans="1:8" x14ac:dyDescent="0.25">
      <c r="A30" s="4" t="s">
        <v>1441</v>
      </c>
      <c r="B30" s="4" t="str">
        <f>HYPERLINK("http://zfin.org/ZDB-ALT-171115-680","ZDB-ALT-171115-680")</f>
        <v>ZDB-ALT-171115-680</v>
      </c>
      <c r="C30" s="4"/>
      <c r="D30" s="4"/>
      <c r="E30" s="4" t="s">
        <v>19</v>
      </c>
      <c r="F30" s="4" t="s">
        <v>1922</v>
      </c>
      <c r="G30" s="4" t="s">
        <v>1950</v>
      </c>
      <c r="H30" s="4" t="str">
        <f>HYPERLINK("http://www.zfish.cn/upload/file/ZKOPDF/ZKO27.pdf","http://www.zfish.cn/upload/file/ZKOPDF/ZKO27.pdf")</f>
        <v>http://www.zfish.cn/upload/file/ZKOPDF/ZKO27.pdf</v>
      </c>
    </row>
    <row r="31" spans="1:8" x14ac:dyDescent="0.25">
      <c r="A31" s="4" t="s">
        <v>1031</v>
      </c>
      <c r="B31" s="4" t="str">
        <f>HYPERLINK("http://zfin.org/ZDB-ALT-171115-264","ZDB-ALT-171115-264")</f>
        <v>ZDB-ALT-171115-264</v>
      </c>
      <c r="C31" s="4" t="s">
        <v>425</v>
      </c>
      <c r="D31" s="4" t="s">
        <v>424</v>
      </c>
      <c r="E31" s="4" t="s">
        <v>20</v>
      </c>
      <c r="F31" s="4" t="s">
        <v>1922</v>
      </c>
      <c r="G31" s="4" t="s">
        <v>1951</v>
      </c>
      <c r="H31" s="4" t="str">
        <f>HYPERLINK("http://www.zfish.cn/upload/file/ZKOPDF/ZKO30.pdf","http://www.zfish.cn/upload/file/ZKOPDF/ZKO30.pdf")</f>
        <v>http://www.zfish.cn/upload/file/ZKOPDF/ZKO30.pdf</v>
      </c>
    </row>
    <row r="32" spans="1:8" x14ac:dyDescent="0.25">
      <c r="A32" s="4" t="s">
        <v>1442</v>
      </c>
      <c r="B32" s="4" t="str">
        <f>HYPERLINK("http://zfin.org/ZDB-ALT-171115-265","ZDB-ALT-171115-265")</f>
        <v>ZDB-ALT-171115-265</v>
      </c>
      <c r="C32" s="4" t="s">
        <v>425</v>
      </c>
      <c r="D32" s="4" t="s">
        <v>424</v>
      </c>
      <c r="E32" s="4" t="s">
        <v>20</v>
      </c>
      <c r="F32" s="4" t="s">
        <v>1739</v>
      </c>
      <c r="G32" s="4" t="s">
        <v>1951</v>
      </c>
      <c r="H32" s="4" t="str">
        <f>HYPERLINK("http://www.zfish.cn/upload/file/ZKOPDF/ZKO30.pdf","http://www.zfish.cn/upload/file/ZKOPDF/ZKO30.pdf")</f>
        <v>http://www.zfish.cn/upload/file/ZKOPDF/ZKO30.pdf</v>
      </c>
    </row>
    <row r="33" spans="1:8" x14ac:dyDescent="0.25">
      <c r="A33" s="4" t="s">
        <v>1032</v>
      </c>
      <c r="B33" s="4" t="str">
        <f>HYPERLINK("http://zfin.org/ZDB-ALT-171115-268","ZDB-ALT-171115-268")</f>
        <v>ZDB-ALT-171115-268</v>
      </c>
      <c r="C33" s="4" t="s">
        <v>427</v>
      </c>
      <c r="D33" s="4" t="s">
        <v>426</v>
      </c>
      <c r="E33" s="4" t="s">
        <v>21</v>
      </c>
      <c r="F33" s="4" t="s">
        <v>1922</v>
      </c>
      <c r="G33" s="4" t="s">
        <v>1952</v>
      </c>
      <c r="H33" s="4" t="str">
        <f>HYPERLINK("http://www.zfish.cn/upload/file/ZKOPDF/ZKO32.pdf","http://www.zfish.cn/upload/file/ZKOPDF/ZKO32.pdf")</f>
        <v>http://www.zfish.cn/upload/file/ZKOPDF/ZKO32.pdf</v>
      </c>
    </row>
    <row r="34" spans="1:8" x14ac:dyDescent="0.25">
      <c r="A34" s="4" t="s">
        <v>1443</v>
      </c>
      <c r="B34" s="4" t="str">
        <f>HYPERLINK("http://zfin.org/ZDB-ALT-171115-269","ZDB-ALT-171115-269")</f>
        <v>ZDB-ALT-171115-269</v>
      </c>
      <c r="C34" s="4" t="s">
        <v>427</v>
      </c>
      <c r="D34" s="4" t="s">
        <v>426</v>
      </c>
      <c r="E34" s="4" t="s">
        <v>21</v>
      </c>
      <c r="F34" s="4" t="s">
        <v>1739</v>
      </c>
      <c r="G34" s="4" t="s">
        <v>1952</v>
      </c>
      <c r="H34" s="4" t="str">
        <f>HYPERLINK("http://www.zfish.cn/upload/file/ZKOPDF/ZKO32.pdf","http://www.zfish.cn/upload/file/ZKOPDF/ZKO32.pdf")</f>
        <v>http://www.zfish.cn/upload/file/ZKOPDF/ZKO32.pdf</v>
      </c>
    </row>
    <row r="35" spans="1:8" x14ac:dyDescent="0.25">
      <c r="A35" s="4" t="s">
        <v>1033</v>
      </c>
      <c r="B35" s="4" t="str">
        <f>HYPERLINK("http://zfin.org/ZDB-ALT-171115-282","ZDB-ALT-171115-282")</f>
        <v>ZDB-ALT-171115-282</v>
      </c>
      <c r="C35" s="4" t="s">
        <v>2428</v>
      </c>
      <c r="D35" s="4" t="s">
        <v>428</v>
      </c>
      <c r="E35" s="4" t="s">
        <v>22</v>
      </c>
      <c r="F35" s="4" t="s">
        <v>1739</v>
      </c>
      <c r="G35" s="4" t="s">
        <v>1953</v>
      </c>
      <c r="H35" s="4" t="str">
        <f>HYPERLINK("http://www.zfish.cn/upload/file/ZKOPDF/ZKO33.pdf","http://www.zfish.cn/upload/file/ZKOPDF/ZKO33.pdf")</f>
        <v>http://www.zfish.cn/upload/file/ZKOPDF/ZKO33.pdf</v>
      </c>
    </row>
    <row r="36" spans="1:8" x14ac:dyDescent="0.25">
      <c r="A36" s="4" t="s">
        <v>1444</v>
      </c>
      <c r="B36" s="4" t="str">
        <f>HYPERLINK("http://zfin.org/ZDB-ALT-171115-283","ZDB-ALT-171115-283")</f>
        <v>ZDB-ALT-171115-283</v>
      </c>
      <c r="C36" s="4" t="s">
        <v>2428</v>
      </c>
      <c r="D36" s="4" t="s">
        <v>428</v>
      </c>
      <c r="E36" s="4" t="s">
        <v>22</v>
      </c>
      <c r="F36" s="4" t="s">
        <v>1922</v>
      </c>
      <c r="G36" s="4" t="s">
        <v>1953</v>
      </c>
      <c r="H36" s="4" t="str">
        <f>HYPERLINK("http://www.zfish.cn/upload/file/ZKOPDF/ZKO33.pdf","http://www.zfish.cn/upload/file/ZKOPDF/ZKO33.pdf")</f>
        <v>http://www.zfish.cn/upload/file/ZKOPDF/ZKO33.pdf</v>
      </c>
    </row>
    <row r="37" spans="1:8" x14ac:dyDescent="0.25">
      <c r="A37" s="4" t="s">
        <v>1034</v>
      </c>
      <c r="B37" s="4" t="str">
        <f>HYPERLINK("http://zfin.org/ZDB-ALT-171115-290","ZDB-ALT-171115-290")</f>
        <v>ZDB-ALT-171115-290</v>
      </c>
      <c r="C37" s="4" t="s">
        <v>430</v>
      </c>
      <c r="D37" s="4" t="s">
        <v>429</v>
      </c>
      <c r="E37" s="4" t="s">
        <v>23</v>
      </c>
      <c r="F37" s="4" t="s">
        <v>1922</v>
      </c>
      <c r="G37" s="4" t="s">
        <v>1954</v>
      </c>
      <c r="H37" s="4" t="str">
        <f>HYPERLINK("http://www.zfish.cn/upload/file/ZKOPDF/ZKO34.pdf","http://www.zfish.cn/upload/file/ZKOPDF/ZKO34.pdf")</f>
        <v>http://www.zfish.cn/upload/file/ZKOPDF/ZKO34.pdf</v>
      </c>
    </row>
    <row r="38" spans="1:8" x14ac:dyDescent="0.25">
      <c r="A38" s="4" t="s">
        <v>1445</v>
      </c>
      <c r="B38" s="4" t="str">
        <f>HYPERLINK("http://zfin.org/ZDB-ALT-171115-291","ZDB-ALT-171115-291")</f>
        <v>ZDB-ALT-171115-291</v>
      </c>
      <c r="C38" s="4" t="s">
        <v>430</v>
      </c>
      <c r="D38" s="4" t="s">
        <v>429</v>
      </c>
      <c r="E38" s="4" t="s">
        <v>23</v>
      </c>
      <c r="F38" s="4" t="s">
        <v>1739</v>
      </c>
      <c r="G38" s="4" t="s">
        <v>1954</v>
      </c>
      <c r="H38" s="4" t="str">
        <f>HYPERLINK("http://www.zfish.cn/upload/file/ZKOPDF/ZKO34.pdf","http://www.zfish.cn/upload/file/ZKOPDF/ZKO34.pdf")</f>
        <v>http://www.zfish.cn/upload/file/ZKOPDF/ZKO34.pdf</v>
      </c>
    </row>
    <row r="39" spans="1:8" x14ac:dyDescent="0.25">
      <c r="A39" s="4" t="s">
        <v>1035</v>
      </c>
      <c r="B39" s="4" t="str">
        <f>HYPERLINK("http://zfin.org/ZDB-ALT-171115-314","ZDB-ALT-171115-314")</f>
        <v>ZDB-ALT-171115-314</v>
      </c>
      <c r="C39" s="4" t="s">
        <v>2429</v>
      </c>
      <c r="D39" s="4" t="s">
        <v>431</v>
      </c>
      <c r="E39" s="4" t="s">
        <v>24</v>
      </c>
      <c r="F39" s="4" t="s">
        <v>1739</v>
      </c>
      <c r="G39" s="4" t="s">
        <v>1955</v>
      </c>
      <c r="H39" s="4" t="str">
        <f>HYPERLINK("http://www.zfish.cn/upload/file/ZKOPDF/ZKO36.pdf","http://www.zfish.cn/upload/file/ZKOPDF/ZKO36.pdf")</f>
        <v>http://www.zfish.cn/upload/file/ZKOPDF/ZKO36.pdf</v>
      </c>
    </row>
    <row r="40" spans="1:8" x14ac:dyDescent="0.25">
      <c r="A40" s="4" t="s">
        <v>1446</v>
      </c>
      <c r="B40" s="4" t="str">
        <f>HYPERLINK("http://zfin.org/ZDB-ALT-171115-315","ZDB-ALT-171115-315")</f>
        <v>ZDB-ALT-171115-315</v>
      </c>
      <c r="C40" s="4" t="s">
        <v>2429</v>
      </c>
      <c r="D40" s="4" t="s">
        <v>431</v>
      </c>
      <c r="E40" s="4" t="s">
        <v>24</v>
      </c>
      <c r="F40" s="4" t="s">
        <v>1738</v>
      </c>
      <c r="G40" s="4" t="s">
        <v>1955</v>
      </c>
      <c r="H40" s="4" t="str">
        <f>HYPERLINK("http://www.zfish.cn/upload/file/ZKOPDF/ZKO36.pdf","http://www.zfish.cn/upload/file/ZKOPDF/ZKO36.pdf")</f>
        <v>http://www.zfish.cn/upload/file/ZKOPDF/ZKO36.pdf</v>
      </c>
    </row>
    <row r="41" spans="1:8" x14ac:dyDescent="0.25">
      <c r="A41" s="4" t="s">
        <v>1036</v>
      </c>
      <c r="B41" s="4" t="str">
        <f>HYPERLINK("http://zfin.org/ZDB-ALT-171115-324","ZDB-ALT-171115-324")</f>
        <v>ZDB-ALT-171115-324</v>
      </c>
      <c r="C41" s="4" t="s">
        <v>433</v>
      </c>
      <c r="D41" s="4" t="s">
        <v>432</v>
      </c>
      <c r="E41" s="4" t="s">
        <v>25</v>
      </c>
      <c r="F41" s="4" t="s">
        <v>1922</v>
      </c>
      <c r="G41" s="4" t="s">
        <v>1956</v>
      </c>
      <c r="H41" s="4" t="str">
        <f>HYPERLINK("http://www.zfish.cn/upload/file/ZKOPDF/ZKO37.pdf","http://www.zfish.cn/upload/file/ZKOPDF/ZKO37.pdf")</f>
        <v>http://www.zfish.cn/upload/file/ZKOPDF/ZKO37.pdf</v>
      </c>
    </row>
    <row r="42" spans="1:8" x14ac:dyDescent="0.25">
      <c r="A42" s="4" t="s">
        <v>1447</v>
      </c>
      <c r="B42" s="4" t="str">
        <f>HYPERLINK("http://zfin.org/ZDB-ALT-171115-325","ZDB-ALT-171115-325")</f>
        <v>ZDB-ALT-171115-325</v>
      </c>
      <c r="C42" s="4" t="s">
        <v>433</v>
      </c>
      <c r="D42" s="4" t="s">
        <v>432</v>
      </c>
      <c r="E42" s="4" t="s">
        <v>25</v>
      </c>
      <c r="F42" s="4" t="s">
        <v>1922</v>
      </c>
      <c r="G42" s="4" t="s">
        <v>1956</v>
      </c>
      <c r="H42" s="4" t="str">
        <f>HYPERLINK("http://www.zfish.cn/upload/file/ZKOPDF/ZKO37.pdf","http://www.zfish.cn/upload/file/ZKOPDF/ZKO37.pdf")</f>
        <v>http://www.zfish.cn/upload/file/ZKOPDF/ZKO37.pdf</v>
      </c>
    </row>
    <row r="43" spans="1:8" x14ac:dyDescent="0.25">
      <c r="A43" s="4" t="s">
        <v>2369</v>
      </c>
      <c r="B43" s="4" t="str">
        <f>HYPERLINK("http://zfin.org/ZDB-ALT-171115-333","ZDB-ALT-171115-333")</f>
        <v>ZDB-ALT-171115-333</v>
      </c>
      <c r="C43" s="4" t="s">
        <v>2370</v>
      </c>
      <c r="D43" s="4" t="s">
        <v>1925</v>
      </c>
      <c r="E43" s="4" t="s">
        <v>2371</v>
      </c>
      <c r="F43" s="4" t="s">
        <v>2372</v>
      </c>
      <c r="G43" s="4" t="s">
        <v>2330</v>
      </c>
      <c r="H43" s="4" t="str">
        <f>HYPERLINK("http://www.zfish.cn/upload/file/ZKOPDF/ZKO38.pdf","http://www.zfish.cn/upload/file/ZKOPDF/ZKO38.pdf")</f>
        <v>http://www.zfish.cn/upload/file/ZKOPDF/ZKO38.pdf</v>
      </c>
    </row>
    <row r="44" spans="1:8" x14ac:dyDescent="0.25">
      <c r="A44" s="4" t="s">
        <v>2373</v>
      </c>
      <c r="B44" s="4" t="str">
        <f>HYPERLINK("http://zfin.org/ZDB-ALT-171115-334","ZDB-ALT-171115-334")</f>
        <v>ZDB-ALT-171115-334</v>
      </c>
      <c r="C44" s="4" t="s">
        <v>2370</v>
      </c>
      <c r="D44" s="4" t="s">
        <v>1925</v>
      </c>
      <c r="E44" s="4" t="s">
        <v>2371</v>
      </c>
      <c r="F44" s="4" t="s">
        <v>2374</v>
      </c>
      <c r="G44" s="4" t="s">
        <v>2330</v>
      </c>
      <c r="H44" s="4" t="str">
        <f>HYPERLINK("http://www.zfish.cn/upload/file/ZKOPDF/ZKO38.pdf","http://www.zfish.cn/upload/file/ZKOPDF/ZKO38.pdf")</f>
        <v>http://www.zfish.cn/upload/file/ZKOPDF/ZKO38.pdf</v>
      </c>
    </row>
    <row r="45" spans="1:8" x14ac:dyDescent="0.25">
      <c r="A45" s="4" t="s">
        <v>1037</v>
      </c>
      <c r="B45" s="4" t="str">
        <f>HYPERLINK("http://zfin.org/ZDB-ALT-171115-344","ZDB-ALT-171115-344")</f>
        <v>ZDB-ALT-171115-344</v>
      </c>
      <c r="C45" s="4" t="s">
        <v>435</v>
      </c>
      <c r="D45" s="4" t="s">
        <v>434</v>
      </c>
      <c r="E45" s="4" t="s">
        <v>26</v>
      </c>
      <c r="F45" s="4" t="s">
        <v>1922</v>
      </c>
      <c r="G45" s="4" t="s">
        <v>1957</v>
      </c>
      <c r="H45" s="4" t="str">
        <f>HYPERLINK("http://www.zfish.cn/upload/file/ZKOPDF/ZKO39.pdf","http://www.zfish.cn/upload/file/ZKOPDF/ZKO39.pdf")</f>
        <v>http://www.zfish.cn/upload/file/ZKOPDF/ZKO39.pdf</v>
      </c>
    </row>
    <row r="46" spans="1:8" x14ac:dyDescent="0.25">
      <c r="A46" s="4" t="s">
        <v>1038</v>
      </c>
      <c r="B46" s="4" t="str">
        <f>HYPERLINK("http://zfin.org/ZDB-ALT-171115-349","ZDB-ALT-171115-349")</f>
        <v>ZDB-ALT-171115-349</v>
      </c>
      <c r="C46" s="4" t="s">
        <v>437</v>
      </c>
      <c r="D46" s="4" t="s">
        <v>436</v>
      </c>
      <c r="E46" s="4" t="s">
        <v>27</v>
      </c>
      <c r="F46" s="4" t="s">
        <v>1739</v>
      </c>
      <c r="G46" s="4" t="s">
        <v>1958</v>
      </c>
      <c r="H46" s="4" t="str">
        <f>HYPERLINK("http://www.zfish.cn/upload/file/ZKOPDF/ZKO40.pdf","http://www.zfish.cn/upload/file/ZKOPDF/ZKO40.pdf")</f>
        <v>http://www.zfish.cn/upload/file/ZKOPDF/ZKO40.pdf</v>
      </c>
    </row>
    <row r="47" spans="1:8" x14ac:dyDescent="0.25">
      <c r="A47" s="4" t="s">
        <v>1039</v>
      </c>
      <c r="B47" s="4" t="str">
        <f>HYPERLINK("http://zfin.org/ZDB-ALT-171115-375","ZDB-ALT-171115-375")</f>
        <v>ZDB-ALT-171115-375</v>
      </c>
      <c r="C47" s="4" t="s">
        <v>439</v>
      </c>
      <c r="D47" s="4" t="s">
        <v>438</v>
      </c>
      <c r="E47" s="4" t="s">
        <v>28</v>
      </c>
      <c r="F47" s="4" t="s">
        <v>1739</v>
      </c>
      <c r="G47" s="4" t="s">
        <v>1959</v>
      </c>
      <c r="H47" s="4" t="str">
        <f>HYPERLINK("http://www.zfish.cn/upload/file/ZKOPDF/ZKO43.pdf","http://www.zfish.cn/upload/file/ZKOPDF/ZKO43.pdf")</f>
        <v>http://www.zfish.cn/upload/file/ZKOPDF/ZKO43.pdf</v>
      </c>
    </row>
    <row r="48" spans="1:8" x14ac:dyDescent="0.25">
      <c r="A48" s="4" t="s">
        <v>1040</v>
      </c>
      <c r="B48" s="4" t="str">
        <f>HYPERLINK("http://zfin.org/ZDB-ALT-171115-682","ZDB-ALT-171115-682")</f>
        <v>ZDB-ALT-171115-682</v>
      </c>
      <c r="C48" s="4"/>
      <c r="D48" s="4"/>
      <c r="E48" s="4" t="s">
        <v>29</v>
      </c>
      <c r="F48" s="4" t="s">
        <v>1922</v>
      </c>
      <c r="G48" s="4" t="s">
        <v>1960</v>
      </c>
      <c r="H48" s="4" t="str">
        <f>HYPERLINK("http://www.zfish.cn/upload/file/ZKOPDF/ZKO45.pdf","http://www.zfish.cn/upload/file/ZKOPDF/ZKO45.pdf")</f>
        <v>http://www.zfish.cn/upload/file/ZKOPDF/ZKO45.pdf</v>
      </c>
    </row>
    <row r="49" spans="1:8" x14ac:dyDescent="0.25">
      <c r="A49" s="4" t="s">
        <v>1448</v>
      </c>
      <c r="B49" s="4" t="str">
        <f>HYPERLINK("http://zfin.org/ZDB-ALT-171115-683","ZDB-ALT-171115-683")</f>
        <v>ZDB-ALT-171115-683</v>
      </c>
      <c r="C49" s="4"/>
      <c r="D49" s="4"/>
      <c r="E49" s="4" t="s">
        <v>29</v>
      </c>
      <c r="F49" s="4" t="s">
        <v>1739</v>
      </c>
      <c r="G49" s="4" t="s">
        <v>1960</v>
      </c>
      <c r="H49" s="4" t="str">
        <f>HYPERLINK("http://www.zfish.cn/upload/file/ZKOPDF/ZKO45.pdf","http://www.zfish.cn/upload/file/ZKOPDF/ZKO45.pdf")</f>
        <v>http://www.zfish.cn/upload/file/ZKOPDF/ZKO45.pdf</v>
      </c>
    </row>
    <row r="50" spans="1:8" x14ac:dyDescent="0.25">
      <c r="A50" s="4" t="s">
        <v>1041</v>
      </c>
      <c r="B50" s="4" t="str">
        <f>HYPERLINK("http://zfin.org/ZDB-ALT-171115-684","ZDB-ALT-171115-684")</f>
        <v>ZDB-ALT-171115-684</v>
      </c>
      <c r="C50" s="4"/>
      <c r="D50" s="4"/>
      <c r="E50" s="4" t="s">
        <v>30</v>
      </c>
      <c r="F50" s="4" t="s">
        <v>1922</v>
      </c>
      <c r="G50" s="4" t="s">
        <v>1961</v>
      </c>
      <c r="H50" s="4" t="str">
        <f>HYPERLINK("http://www.zfish.cn/upload/file/ZKOPDF/ZKO46.pdf","http://www.zfish.cn/upload/file/ZKOPDF/ZKO46.pdf")</f>
        <v>http://www.zfish.cn/upload/file/ZKOPDF/ZKO46.pdf</v>
      </c>
    </row>
    <row r="51" spans="1:8" x14ac:dyDescent="0.25">
      <c r="A51" s="4" t="s">
        <v>1449</v>
      </c>
      <c r="B51" s="4" t="str">
        <f>HYPERLINK("http://zfin.org/ZDB-ALT-171115-685","ZDB-ALT-171115-685")</f>
        <v>ZDB-ALT-171115-685</v>
      </c>
      <c r="C51" s="4"/>
      <c r="D51" s="4"/>
      <c r="E51" s="4" t="s">
        <v>30</v>
      </c>
      <c r="F51" s="4" t="s">
        <v>1739</v>
      </c>
      <c r="G51" s="4" t="s">
        <v>1961</v>
      </c>
      <c r="H51" s="4" t="str">
        <f>HYPERLINK("http://www.zfish.cn/upload/file/ZKOPDF/ZKO46.pdf","http://www.zfish.cn/upload/file/ZKOPDF/ZKO46.pdf")</f>
        <v>http://www.zfish.cn/upload/file/ZKOPDF/ZKO46.pdf</v>
      </c>
    </row>
    <row r="52" spans="1:8" x14ac:dyDescent="0.25">
      <c r="A52" s="4" t="s">
        <v>1042</v>
      </c>
      <c r="B52" s="4" t="str">
        <f>HYPERLINK("http://zfin.org/ZDB-ALT-171115-414","ZDB-ALT-171115-414")</f>
        <v>ZDB-ALT-171115-414</v>
      </c>
      <c r="C52" s="4" t="s">
        <v>441</v>
      </c>
      <c r="D52" s="4" t="s">
        <v>440</v>
      </c>
      <c r="E52" s="4" t="s">
        <v>31</v>
      </c>
      <c r="F52" s="4" t="s">
        <v>1922</v>
      </c>
      <c r="G52" s="4" t="s">
        <v>1962</v>
      </c>
      <c r="H52" s="4" t="str">
        <f>HYPERLINK("http://www.zfish.cn/upload/file/ZKOPDF/ZKO48.pdf","http://www.zfish.cn/upload/file/ZKOPDF/ZKO48.pdf")</f>
        <v>http://www.zfish.cn/upload/file/ZKOPDF/ZKO48.pdf</v>
      </c>
    </row>
    <row r="53" spans="1:8" x14ac:dyDescent="0.25">
      <c r="A53" s="4" t="s">
        <v>1043</v>
      </c>
      <c r="B53" s="4" t="str">
        <f>HYPERLINK("http://zfin.org/ZDB-ALT-171115-421","ZDB-ALT-171115-421")</f>
        <v>ZDB-ALT-171115-421</v>
      </c>
      <c r="C53" s="4" t="s">
        <v>2430</v>
      </c>
      <c r="D53" s="4" t="s">
        <v>442</v>
      </c>
      <c r="E53" s="4" t="s">
        <v>32</v>
      </c>
      <c r="F53" s="4" t="s">
        <v>1922</v>
      </c>
      <c r="G53" s="4" t="s">
        <v>1963</v>
      </c>
      <c r="H53" s="4" t="str">
        <f>HYPERLINK("http://www.zfish.cn/upload/file/ZKOPDF/ZKO50.pdf","http://www.zfish.cn/upload/file/ZKOPDF/ZKO50.pdf")</f>
        <v>http://www.zfish.cn/upload/file/ZKOPDF/ZKO50.pdf</v>
      </c>
    </row>
    <row r="54" spans="1:8" x14ac:dyDescent="0.25">
      <c r="A54" s="4" t="s">
        <v>1044</v>
      </c>
      <c r="B54" s="4" t="str">
        <f>HYPERLINK("http://zfin.org/ZDB-ALT-171115-422","ZDB-ALT-171115-422")</f>
        <v>ZDB-ALT-171115-422</v>
      </c>
      <c r="C54" s="4" t="s">
        <v>444</v>
      </c>
      <c r="D54" s="4" t="s">
        <v>443</v>
      </c>
      <c r="E54" s="4" t="s">
        <v>33</v>
      </c>
      <c r="F54" s="4" t="s">
        <v>1922</v>
      </c>
      <c r="G54" s="4" t="s">
        <v>1964</v>
      </c>
      <c r="H54" s="4" t="str">
        <f>HYPERLINK("http://www.zfish.cn/upload/file/ZKOPDF/ZKO52.pdf","http://www.zfish.cn/upload/file/ZKOPDF/ZKO52.pdf")</f>
        <v>http://www.zfish.cn/upload/file/ZKOPDF/ZKO52.pdf</v>
      </c>
    </row>
    <row r="55" spans="1:8" x14ac:dyDescent="0.25">
      <c r="A55" s="4" t="s">
        <v>2375</v>
      </c>
      <c r="B55" s="4" t="str">
        <f>HYPERLINK("http://zfin.org/ZDB-ALT-171115-689","ZDB-ALT-171115-689")</f>
        <v>ZDB-ALT-171115-689</v>
      </c>
      <c r="C55" s="4"/>
      <c r="D55" s="4"/>
      <c r="E55" s="4" t="s">
        <v>2376</v>
      </c>
      <c r="F55" s="4" t="s">
        <v>2372</v>
      </c>
      <c r="G55" s="4" t="s">
        <v>2331</v>
      </c>
      <c r="H55" s="4" t="str">
        <f>HYPERLINK("http://www.zfish.cn/upload/file/ZKOPDF/ZKO54.pdf","http://www.zfish.cn/upload/file/ZKOPDF/ZKO54.pdf")</f>
        <v>http://www.zfish.cn/upload/file/ZKOPDF/ZKO54.pdf</v>
      </c>
    </row>
    <row r="56" spans="1:8" x14ac:dyDescent="0.25">
      <c r="A56" s="4" t="s">
        <v>1045</v>
      </c>
      <c r="B56" s="4" t="str">
        <f>HYPERLINK("http://zfin.org/ZDB-ALT-171115-427","ZDB-ALT-171115-427")</f>
        <v>ZDB-ALT-171115-427</v>
      </c>
      <c r="C56" s="4" t="s">
        <v>446</v>
      </c>
      <c r="D56" s="4" t="s">
        <v>445</v>
      </c>
      <c r="E56" s="4" t="s">
        <v>34</v>
      </c>
      <c r="F56" s="4" t="s">
        <v>1739</v>
      </c>
      <c r="G56" s="4" t="s">
        <v>1965</v>
      </c>
      <c r="H56" s="4" t="str">
        <f>HYPERLINK("http://www.zfish.cn/upload/file/ZKOPDF/ZKO55.pdf","http://www.zfish.cn/upload/file/ZKOPDF/ZKO55.pdf")</f>
        <v>http://www.zfish.cn/upload/file/ZKOPDF/ZKO55.pdf</v>
      </c>
    </row>
    <row r="57" spans="1:8" x14ac:dyDescent="0.25">
      <c r="A57" s="4" t="s">
        <v>1450</v>
      </c>
      <c r="B57" s="4" t="str">
        <f>HYPERLINK("http://zfin.org/ZDB-ALT-171115-428","ZDB-ALT-171115-428")</f>
        <v>ZDB-ALT-171115-428</v>
      </c>
      <c r="C57" s="4" t="s">
        <v>446</v>
      </c>
      <c r="D57" s="4" t="s">
        <v>445</v>
      </c>
      <c r="E57" s="4" t="s">
        <v>34</v>
      </c>
      <c r="F57" s="4" t="s">
        <v>1922</v>
      </c>
      <c r="G57" s="4" t="s">
        <v>1965</v>
      </c>
      <c r="H57" s="4" t="str">
        <f>HYPERLINK("http://www.zfish.cn/upload/file/ZKOPDF/ZKO55.pdf","http://www.zfish.cn/upload/file/ZKOPDF/ZKO55.pdf")</f>
        <v>http://www.zfish.cn/upload/file/ZKOPDF/ZKO55.pdf</v>
      </c>
    </row>
    <row r="58" spans="1:8" x14ac:dyDescent="0.25">
      <c r="A58" s="4" t="s">
        <v>1046</v>
      </c>
      <c r="B58" s="4" t="str">
        <f>HYPERLINK("http://zfin.org/ZDB-ALT-171115-436","ZDB-ALT-171115-436")</f>
        <v>ZDB-ALT-171115-436</v>
      </c>
      <c r="C58" s="4" t="s">
        <v>448</v>
      </c>
      <c r="D58" s="4" t="s">
        <v>447</v>
      </c>
      <c r="E58" s="4" t="s">
        <v>35</v>
      </c>
      <c r="F58" s="4" t="s">
        <v>1922</v>
      </c>
      <c r="G58" s="4" t="s">
        <v>1966</v>
      </c>
      <c r="H58" s="4" t="str">
        <f>HYPERLINK("http://www.zfish.cn/upload/file/ZKOPDF/ZKO57.pdf","http://www.zfish.cn/upload/file/ZKOPDF/ZKO57.pdf")</f>
        <v>http://www.zfish.cn/upload/file/ZKOPDF/ZKO57.pdf</v>
      </c>
    </row>
    <row r="59" spans="1:8" x14ac:dyDescent="0.25">
      <c r="A59" s="4" t="s">
        <v>2377</v>
      </c>
      <c r="B59" s="4" t="str">
        <f>HYPERLINK("http://zfin.org/ZDB-ALT-171115-441","ZDB-ALT-171115-441")</f>
        <v>ZDB-ALT-171115-441</v>
      </c>
      <c r="C59" s="4" t="s">
        <v>2432</v>
      </c>
      <c r="D59" s="4" t="s">
        <v>2431</v>
      </c>
      <c r="E59" s="4" t="s">
        <v>2378</v>
      </c>
      <c r="F59" s="4" t="s">
        <v>2372</v>
      </c>
      <c r="G59" s="4" t="s">
        <v>2332</v>
      </c>
      <c r="H59" s="4" t="str">
        <f>HYPERLINK("http://www.zfish.cn/upload/file/ZKOPDF/ZKO58.pdf","http://www.zfish.cn/upload/file/ZKOPDF/ZKO58.pdf")</f>
        <v>http://www.zfish.cn/upload/file/ZKOPDF/ZKO58.pdf</v>
      </c>
    </row>
    <row r="60" spans="1:8" x14ac:dyDescent="0.25">
      <c r="A60" s="4" t="s">
        <v>2379</v>
      </c>
      <c r="B60" s="4" t="str">
        <f>HYPERLINK("http://zfin.org/ZDB-ALT-171115-442","ZDB-ALT-171115-442")</f>
        <v>ZDB-ALT-171115-442</v>
      </c>
      <c r="C60" s="4" t="s">
        <v>2432</v>
      </c>
      <c r="D60" s="4" t="s">
        <v>2431</v>
      </c>
      <c r="E60" s="4" t="s">
        <v>2378</v>
      </c>
      <c r="F60" s="4" t="s">
        <v>2372</v>
      </c>
      <c r="G60" s="4" t="s">
        <v>2333</v>
      </c>
      <c r="H60" s="4" t="str">
        <f>HYPERLINK("http://www.zfish.cn/upload/file/ZKOPDF/ZKO58.pdf","http://www.zfish.cn/upload/file/ZKOPDF/ZKO58.pdf")</f>
        <v>http://www.zfish.cn/upload/file/ZKOPDF/ZKO58.pdf</v>
      </c>
    </row>
    <row r="61" spans="1:8" x14ac:dyDescent="0.25">
      <c r="A61" s="4" t="s">
        <v>1047</v>
      </c>
      <c r="B61" s="4" t="str">
        <f>HYPERLINK("http://zfin.org/ZDB-ALT-171115-446","ZDB-ALT-171115-446")</f>
        <v>ZDB-ALT-171115-446</v>
      </c>
      <c r="C61" s="4" t="s">
        <v>450</v>
      </c>
      <c r="D61" s="4" t="s">
        <v>449</v>
      </c>
      <c r="E61" s="4" t="s">
        <v>36</v>
      </c>
      <c r="F61" s="4" t="s">
        <v>1922</v>
      </c>
      <c r="G61" s="4" t="s">
        <v>1967</v>
      </c>
      <c r="H61" s="4" t="str">
        <f>HYPERLINK("http://www.zfish.cn/upload/file/ZKOPDF/ZKO59.pdf","http://www.zfish.cn/upload/file/ZKOPDF/ZKO59.pdf")</f>
        <v>http://www.zfish.cn/upload/file/ZKOPDF/ZKO59.pdf</v>
      </c>
    </row>
    <row r="62" spans="1:8" x14ac:dyDescent="0.25">
      <c r="A62" s="4" t="s">
        <v>1451</v>
      </c>
      <c r="B62" s="4" t="str">
        <f>HYPERLINK("http://zfin.org/ZDB-ALT-171115-447","ZDB-ALT-171115-447")</f>
        <v>ZDB-ALT-171115-447</v>
      </c>
      <c r="C62" s="4" t="s">
        <v>450</v>
      </c>
      <c r="D62" s="4" t="s">
        <v>449</v>
      </c>
      <c r="E62" s="4" t="s">
        <v>36</v>
      </c>
      <c r="F62" s="4" t="s">
        <v>1739</v>
      </c>
      <c r="G62" s="4" t="s">
        <v>1967</v>
      </c>
      <c r="H62" s="4" t="str">
        <f>HYPERLINK("http://www.zfish.cn/upload/file/ZKOPDF/ZKO59.pdf","http://www.zfish.cn/upload/file/ZKOPDF/ZKO59.pdf")</f>
        <v>http://www.zfish.cn/upload/file/ZKOPDF/ZKO59.pdf</v>
      </c>
    </row>
    <row r="63" spans="1:8" x14ac:dyDescent="0.25">
      <c r="A63" s="4" t="s">
        <v>1048</v>
      </c>
      <c r="B63" s="4" t="str">
        <f>HYPERLINK("http://zfin.org/ZDB-ALT-171115-453","ZDB-ALT-171115-453")</f>
        <v>ZDB-ALT-171115-453</v>
      </c>
      <c r="C63" s="4" t="s">
        <v>452</v>
      </c>
      <c r="D63" s="4" t="s">
        <v>451</v>
      </c>
      <c r="E63" s="4" t="s">
        <v>37</v>
      </c>
      <c r="F63" s="4" t="s">
        <v>1922</v>
      </c>
      <c r="G63" s="4" t="s">
        <v>1968</v>
      </c>
      <c r="H63" s="4" t="str">
        <f>HYPERLINK("http://www.zfish.cn/upload/file/ZKOPDF/ZKO60.pdf","http://www.zfish.cn/upload/file/ZKOPDF/ZKO60.pdf")</f>
        <v>http://www.zfish.cn/upload/file/ZKOPDF/ZKO60.pdf</v>
      </c>
    </row>
    <row r="64" spans="1:8" x14ac:dyDescent="0.25">
      <c r="A64" s="4" t="s">
        <v>1049</v>
      </c>
      <c r="B64" s="4" t="str">
        <f>HYPERLINK("http://zfin.org/ZDB-ALT-171115-462","ZDB-ALT-171115-462")</f>
        <v>ZDB-ALT-171115-462</v>
      </c>
      <c r="C64" s="4" t="s">
        <v>454</v>
      </c>
      <c r="D64" s="4" t="s">
        <v>453</v>
      </c>
      <c r="E64" s="4" t="s">
        <v>38</v>
      </c>
      <c r="F64" s="4" t="s">
        <v>1922</v>
      </c>
      <c r="G64" s="4" t="s">
        <v>1969</v>
      </c>
      <c r="H64" s="4" t="str">
        <f>HYPERLINK("http://www.zfish.cn/upload/file/ZKOPDF/ZKO61.pdf","http://www.zfish.cn/upload/file/ZKOPDF/ZKO61.pdf")</f>
        <v>http://www.zfish.cn/upload/file/ZKOPDF/ZKO61.pdf</v>
      </c>
    </row>
    <row r="65" spans="1:8" x14ac:dyDescent="0.25">
      <c r="A65" s="4" t="s">
        <v>1050</v>
      </c>
      <c r="B65" s="4" t="str">
        <f>HYPERLINK("http://zfin.org/ZDB-ALT-171115-478","ZDB-ALT-171115-478")</f>
        <v>ZDB-ALT-171115-478</v>
      </c>
      <c r="C65" s="4" t="s">
        <v>456</v>
      </c>
      <c r="D65" s="4" t="s">
        <v>455</v>
      </c>
      <c r="E65" s="4" t="s">
        <v>39</v>
      </c>
      <c r="F65" s="4" t="s">
        <v>1739</v>
      </c>
      <c r="G65" s="4" t="s">
        <v>1970</v>
      </c>
      <c r="H65" s="4" t="str">
        <f>HYPERLINK("http://www.zfish.cn/upload/file/ZKOPDF/ZKO64.pdf","http://www.zfish.cn/upload/file/ZKOPDF/ZKO64.pdf")</f>
        <v>http://www.zfish.cn/upload/file/ZKOPDF/ZKO64.pdf</v>
      </c>
    </row>
    <row r="66" spans="1:8" x14ac:dyDescent="0.25">
      <c r="A66" s="4" t="s">
        <v>1452</v>
      </c>
      <c r="B66" s="4" t="str">
        <f>HYPERLINK("http://zfin.org/ZDB-ALT-171115-490","ZDB-ALT-171115-490")</f>
        <v>ZDB-ALT-171115-490</v>
      </c>
      <c r="C66" s="4" t="s">
        <v>1926</v>
      </c>
      <c r="D66" s="4" t="s">
        <v>2433</v>
      </c>
      <c r="E66" s="4" t="s">
        <v>40</v>
      </c>
      <c r="F66" s="4" t="s">
        <v>1738</v>
      </c>
      <c r="G66" s="4" t="s">
        <v>1971</v>
      </c>
      <c r="H66" s="4" t="str">
        <f>HYPERLINK("http://www.zfish.cn/upload/file/ZKOPDF/ZKO67.pdf","http://www.zfish.cn/upload/file/ZKOPDF/ZKO67.pdf")</f>
        <v>http://www.zfish.cn/upload/file/ZKOPDF/ZKO67.pdf</v>
      </c>
    </row>
    <row r="67" spans="1:8" x14ac:dyDescent="0.25">
      <c r="A67" s="4" t="s">
        <v>1453</v>
      </c>
      <c r="B67" s="4" t="str">
        <f>HYPERLINK("http://zfin.org/ZDB-ALT-171115-511","ZDB-ALT-171115-511")</f>
        <v>ZDB-ALT-171115-511</v>
      </c>
      <c r="C67" s="4" t="s">
        <v>2434</v>
      </c>
      <c r="D67" s="4" t="s">
        <v>457</v>
      </c>
      <c r="E67" s="4" t="s">
        <v>41</v>
      </c>
      <c r="F67" s="4" t="s">
        <v>1922</v>
      </c>
      <c r="G67" s="4" t="s">
        <v>1972</v>
      </c>
      <c r="H67" s="4" t="str">
        <f>HYPERLINK("http://www.zfish.cn/upload/file/ZKOPDF/ZKO76.pdf","http://www.zfish.cn/upload/file/ZKOPDF/ZKO76.pdf")</f>
        <v>http://www.zfish.cn/upload/file/ZKOPDF/ZKO76.pdf</v>
      </c>
    </row>
    <row r="68" spans="1:8" x14ac:dyDescent="0.25">
      <c r="A68" s="4" t="s">
        <v>1051</v>
      </c>
      <c r="B68" s="4" t="str">
        <f>HYPERLINK("http://zfin.org/ZDB-ALT-171115-522","ZDB-ALT-171115-522")</f>
        <v>ZDB-ALT-171115-522</v>
      </c>
      <c r="C68" s="4" t="s">
        <v>2435</v>
      </c>
      <c r="D68" s="4" t="s">
        <v>458</v>
      </c>
      <c r="E68" s="4" t="s">
        <v>42</v>
      </c>
      <c r="F68" s="4" t="s">
        <v>1922</v>
      </c>
      <c r="G68" s="4" t="s">
        <v>1973</v>
      </c>
      <c r="H68" s="4" t="str">
        <f>HYPERLINK("http://www.zfish.cn/upload/file/ZKOPDF/ZKO78.pdf","http://www.zfish.cn/upload/file/ZKOPDF/ZKO78.pdf")</f>
        <v>http://www.zfish.cn/upload/file/ZKOPDF/ZKO78.pdf</v>
      </c>
    </row>
    <row r="69" spans="1:8" x14ac:dyDescent="0.25">
      <c r="A69" s="4" t="s">
        <v>1454</v>
      </c>
      <c r="B69" s="4" t="str">
        <f>HYPERLINK("http://zfin.org/ZDB-ALT-171115-523","ZDB-ALT-171115-523")</f>
        <v>ZDB-ALT-171115-523</v>
      </c>
      <c r="C69" s="4" t="s">
        <v>2435</v>
      </c>
      <c r="D69" s="4" t="s">
        <v>458</v>
      </c>
      <c r="E69" s="4" t="s">
        <v>42</v>
      </c>
      <c r="F69" s="4" t="s">
        <v>1739</v>
      </c>
      <c r="G69" s="4" t="s">
        <v>1973</v>
      </c>
      <c r="H69" s="4" t="str">
        <f>HYPERLINK("http://www.zfish.cn/upload/file/ZKOPDF/ZKO78.pdf","http://www.zfish.cn/upload/file/ZKOPDF/ZKO78.pdf")</f>
        <v>http://www.zfish.cn/upload/file/ZKOPDF/ZKO78.pdf</v>
      </c>
    </row>
    <row r="70" spans="1:8" x14ac:dyDescent="0.25">
      <c r="A70" s="4" t="s">
        <v>1052</v>
      </c>
      <c r="B70" s="4" t="str">
        <f>HYPERLINK("http://zfin.org/ZDB-ALT-171115-531","ZDB-ALT-171115-531")</f>
        <v>ZDB-ALT-171115-531</v>
      </c>
      <c r="C70" s="4" t="s">
        <v>2436</v>
      </c>
      <c r="D70" s="4" t="s">
        <v>459</v>
      </c>
      <c r="E70" s="4" t="s">
        <v>43</v>
      </c>
      <c r="F70" s="4" t="s">
        <v>1922</v>
      </c>
      <c r="G70" s="4" t="s">
        <v>1974</v>
      </c>
      <c r="H70" s="4" t="str">
        <f>HYPERLINK("http://www.zfish.cn/upload/file/ZKOPDF/ZKO79.pdf","http://www.zfish.cn/upload/file/ZKOPDF/ZKO79.pdf")</f>
        <v>http://www.zfish.cn/upload/file/ZKOPDF/ZKO79.pdf</v>
      </c>
    </row>
    <row r="71" spans="1:8" x14ac:dyDescent="0.25">
      <c r="A71" s="4" t="s">
        <v>1053</v>
      </c>
      <c r="B71" s="4" t="str">
        <f>HYPERLINK("http://zfin.org/ZDB-ALT-171115-536","ZDB-ALT-171115-536")</f>
        <v>ZDB-ALT-171115-536</v>
      </c>
      <c r="C71" s="4" t="s">
        <v>2437</v>
      </c>
      <c r="D71" s="4" t="s">
        <v>460</v>
      </c>
      <c r="E71" s="4" t="s">
        <v>44</v>
      </c>
      <c r="F71" s="4" t="s">
        <v>1922</v>
      </c>
      <c r="G71" s="4" t="s">
        <v>1975</v>
      </c>
      <c r="H71" s="4" t="str">
        <f>HYPERLINK("http://www.zfish.cn/upload/file/ZKOPDF/ZKO80.pdf","http://www.zfish.cn/upload/file/ZKOPDF/ZKO80.pdf")</f>
        <v>http://www.zfish.cn/upload/file/ZKOPDF/ZKO80.pdf</v>
      </c>
    </row>
    <row r="72" spans="1:8" x14ac:dyDescent="0.25">
      <c r="A72" s="4" t="s">
        <v>2380</v>
      </c>
      <c r="B72" s="4" t="str">
        <f>HYPERLINK("http://zfin.org/ZDB-ALT-171115-694","ZDB-ALT-171115-694")</f>
        <v>ZDB-ALT-171115-694</v>
      </c>
      <c r="C72" s="4"/>
      <c r="D72" s="4"/>
      <c r="E72" s="4" t="s">
        <v>2381</v>
      </c>
      <c r="F72" s="4" t="s">
        <v>2372</v>
      </c>
      <c r="G72" s="4" t="s">
        <v>2334</v>
      </c>
      <c r="H72" s="4" t="str">
        <f>HYPERLINK("http://www.zfish.cn/upload/file/ZKOPDF/ZKO84.pdf","http://www.zfish.cn/upload/file/ZKOPDF/ZKO84.pdf")</f>
        <v>http://www.zfish.cn/upload/file/ZKOPDF/ZKO84.pdf</v>
      </c>
    </row>
    <row r="73" spans="1:8" x14ac:dyDescent="0.25">
      <c r="A73" s="4" t="s">
        <v>2382</v>
      </c>
      <c r="B73" s="4" t="str">
        <f>HYPERLINK("http://zfin.org/ZDB-ALT-171115-695","ZDB-ALT-171115-695")</f>
        <v>ZDB-ALT-171115-695</v>
      </c>
      <c r="C73" s="4"/>
      <c r="D73" s="4"/>
      <c r="E73" s="4" t="s">
        <v>2383</v>
      </c>
      <c r="F73" s="4" t="s">
        <v>2374</v>
      </c>
      <c r="G73" s="4" t="s">
        <v>2335</v>
      </c>
      <c r="H73" s="4" t="str">
        <f>HYPERLINK("http://www.zfish.cn/upload/file/ZKOPDF/ZKO85.pdf","http://www.zfish.cn/upload/file/ZKOPDF/ZKO85.pdf")</f>
        <v>http://www.zfish.cn/upload/file/ZKOPDF/ZKO85.pdf</v>
      </c>
    </row>
    <row r="74" spans="1:8" x14ac:dyDescent="0.25">
      <c r="A74" s="4" t="s">
        <v>1054</v>
      </c>
      <c r="B74" s="4" t="str">
        <f>HYPERLINK("http://zfin.org/ZDB-ALT-171115-608","ZDB-ALT-171115-608")</f>
        <v>ZDB-ALT-171115-608</v>
      </c>
      <c r="C74" s="4" t="s">
        <v>2438</v>
      </c>
      <c r="D74" s="4" t="s">
        <v>461</v>
      </c>
      <c r="E74" s="4" t="s">
        <v>45</v>
      </c>
      <c r="F74" s="4" t="s">
        <v>1738</v>
      </c>
      <c r="G74" s="4" t="s">
        <v>1976</v>
      </c>
      <c r="H74" s="4" t="str">
        <f>HYPERLINK("http://www.zfish.cn/upload/file/ZKOPDF/ZKO91.pdf","http://www.zfish.cn/upload/file/ZKOPDF/ZKO91.pdf")</f>
        <v>http://www.zfish.cn/upload/file/ZKOPDF/ZKO91.pdf</v>
      </c>
    </row>
    <row r="75" spans="1:8" x14ac:dyDescent="0.25">
      <c r="A75" s="4" t="s">
        <v>1055</v>
      </c>
      <c r="B75" s="4" t="str">
        <f>HYPERLINK("http://zfin.org/ZDB-ALT-171115-618","ZDB-ALT-171115-618")</f>
        <v>ZDB-ALT-171115-618</v>
      </c>
      <c r="C75" s="4" t="s">
        <v>463</v>
      </c>
      <c r="D75" s="4" t="s">
        <v>462</v>
      </c>
      <c r="E75" s="4" t="s">
        <v>46</v>
      </c>
      <c r="F75" s="4" t="s">
        <v>1739</v>
      </c>
      <c r="G75" s="4" t="s">
        <v>1977</v>
      </c>
      <c r="H75" s="4" t="str">
        <f>HYPERLINK("http://www.zfish.cn/upload/file/ZKOPDF/ZKO92.pdf","http://www.zfish.cn/upload/file/ZKOPDF/ZKO92.pdf")</f>
        <v>http://www.zfish.cn/upload/file/ZKOPDF/ZKO92.pdf</v>
      </c>
    </row>
    <row r="76" spans="1:8" x14ac:dyDescent="0.25">
      <c r="A76" s="4" t="s">
        <v>1056</v>
      </c>
      <c r="B76" s="4" t="str">
        <f>HYPERLINK("http://zfin.org/ZDB-ALT-171115-620","ZDB-ALT-171115-620")</f>
        <v>ZDB-ALT-171115-620</v>
      </c>
      <c r="C76" s="4" t="s">
        <v>2439</v>
      </c>
      <c r="D76" s="4" t="s">
        <v>464</v>
      </c>
      <c r="E76" s="4" t="s">
        <v>47</v>
      </c>
      <c r="F76" s="4" t="s">
        <v>1739</v>
      </c>
      <c r="G76" s="4" t="s">
        <v>1978</v>
      </c>
      <c r="H76" s="4" t="str">
        <f>HYPERLINK("http://www.zfish.cn/upload/file/ZKOPDF/ZKO93.pdf","http://www.zfish.cn/upload/file/ZKOPDF/ZKO93.pdf")</f>
        <v>http://www.zfish.cn/upload/file/ZKOPDF/ZKO93.pdf</v>
      </c>
    </row>
    <row r="77" spans="1:8" x14ac:dyDescent="0.25">
      <c r="A77" s="4" t="s">
        <v>1057</v>
      </c>
      <c r="B77" s="4" t="str">
        <f>HYPERLINK("http://zfin.org/ZDB-ALT-171115-17","ZDB-ALT-171115-17")</f>
        <v>ZDB-ALT-171115-17</v>
      </c>
      <c r="C77" s="4" t="s">
        <v>466</v>
      </c>
      <c r="D77" s="4" t="s">
        <v>465</v>
      </c>
      <c r="E77" s="4" t="s">
        <v>48</v>
      </c>
      <c r="F77" s="4" t="s">
        <v>1739</v>
      </c>
      <c r="G77" s="4" t="s">
        <v>1979</v>
      </c>
      <c r="H77" s="4" t="str">
        <f>HYPERLINK("http://www.zfish.cn/upload/file/ZKOPDF/ZKO100.pdf","http://www.zfish.cn/upload/file/ZKOPDF/ZKO100.pdf")</f>
        <v>http://www.zfish.cn/upload/file/ZKOPDF/ZKO100.pdf</v>
      </c>
    </row>
    <row r="78" spans="1:8" x14ac:dyDescent="0.25">
      <c r="A78" s="4" t="s">
        <v>1455</v>
      </c>
      <c r="B78" s="4" t="str">
        <f>HYPERLINK("http://zfin.org/ZDB-ALT-171115-18","ZDB-ALT-171115-18")</f>
        <v>ZDB-ALT-171115-18</v>
      </c>
      <c r="C78" s="4" t="s">
        <v>466</v>
      </c>
      <c r="D78" s="4" t="s">
        <v>465</v>
      </c>
      <c r="E78" s="4" t="s">
        <v>48</v>
      </c>
      <c r="F78" s="4" t="s">
        <v>1922</v>
      </c>
      <c r="G78" s="4" t="s">
        <v>1979</v>
      </c>
      <c r="H78" s="4" t="str">
        <f>HYPERLINK("http://www.zfish.cn/upload/file/ZKOPDF/ZKO100.pdf","http://www.zfish.cn/upload/file/ZKOPDF/ZKO100.pdf")</f>
        <v>http://www.zfish.cn/upload/file/ZKOPDF/ZKO100.pdf</v>
      </c>
    </row>
    <row r="79" spans="1:8" x14ac:dyDescent="0.25">
      <c r="A79" s="4" t="s">
        <v>1456</v>
      </c>
      <c r="B79" s="4" t="str">
        <f>HYPERLINK("http://zfin.org/ZDB-ALT-171115-37","ZDB-ALT-171115-37")</f>
        <v>ZDB-ALT-171115-37</v>
      </c>
      <c r="C79" s="4" t="s">
        <v>468</v>
      </c>
      <c r="D79" s="4" t="s">
        <v>467</v>
      </c>
      <c r="E79" s="4" t="s">
        <v>49</v>
      </c>
      <c r="F79" s="4" t="s">
        <v>1922</v>
      </c>
      <c r="G79" s="4" t="s">
        <v>1980</v>
      </c>
      <c r="H79" s="4" t="str">
        <f>HYPERLINK("http://www.zfish.cn/upload/file/ZKOPDF/ZKO103.pdf","http://www.zfish.cn/upload/file/ZKOPDF/ZKO103.pdf")</f>
        <v>http://www.zfish.cn/upload/file/ZKOPDF/ZKO103.pdf</v>
      </c>
    </row>
    <row r="80" spans="1:8" x14ac:dyDescent="0.25">
      <c r="A80" s="4" t="s">
        <v>1058</v>
      </c>
      <c r="B80" s="4" t="str">
        <f>HYPERLINK("http://zfin.org/ZDB-ALT-171115-52","ZDB-ALT-171115-52")</f>
        <v>ZDB-ALT-171115-52</v>
      </c>
      <c r="C80" s="4" t="s">
        <v>470</v>
      </c>
      <c r="D80" s="4" t="s">
        <v>469</v>
      </c>
      <c r="E80" s="4" t="s">
        <v>50</v>
      </c>
      <c r="F80" s="4" t="s">
        <v>1739</v>
      </c>
      <c r="G80" s="4" t="s">
        <v>1981</v>
      </c>
      <c r="H80" s="4" t="str">
        <f>HYPERLINK("http://www.zfish.cn/upload/file/ZKOPDF/ZKO105.pdf","http://www.zfish.cn/upload/file/ZKOPDF/ZKO105.pdf")</f>
        <v>http://www.zfish.cn/upload/file/ZKOPDF/ZKO105.pdf</v>
      </c>
    </row>
    <row r="81" spans="1:8" x14ac:dyDescent="0.25">
      <c r="A81" s="4" t="s">
        <v>1457</v>
      </c>
      <c r="B81" s="4" t="str">
        <f>HYPERLINK("http://zfin.org/ZDB-ALT-171115-53","ZDB-ALT-171115-53")</f>
        <v>ZDB-ALT-171115-53</v>
      </c>
      <c r="C81" s="4" t="s">
        <v>470</v>
      </c>
      <c r="D81" s="4" t="s">
        <v>469</v>
      </c>
      <c r="E81" s="4" t="s">
        <v>50</v>
      </c>
      <c r="F81" s="4" t="s">
        <v>1739</v>
      </c>
      <c r="G81" s="4" t="s">
        <v>1981</v>
      </c>
      <c r="H81" s="4" t="str">
        <f>HYPERLINK("http://www.zfish.cn/upload/file/ZKOPDF/ZKO105.pdf","http://www.zfish.cn/upload/file/ZKOPDF/ZKO105.pdf")</f>
        <v>http://www.zfish.cn/upload/file/ZKOPDF/ZKO105.pdf</v>
      </c>
    </row>
    <row r="82" spans="1:8" x14ac:dyDescent="0.25">
      <c r="A82" s="4" t="s">
        <v>1059</v>
      </c>
      <c r="B82" s="4" t="str">
        <f>HYPERLINK("http://zfin.org/ZDB-ALT-171115-71","ZDB-ALT-171115-71")</f>
        <v>ZDB-ALT-171115-71</v>
      </c>
      <c r="C82" s="4" t="s">
        <v>2440</v>
      </c>
      <c r="D82" s="4" t="s">
        <v>471</v>
      </c>
      <c r="E82" s="4" t="s">
        <v>51</v>
      </c>
      <c r="F82" s="4" t="s">
        <v>1922</v>
      </c>
      <c r="G82" s="4" t="s">
        <v>1982</v>
      </c>
      <c r="H82" s="4" t="str">
        <f>HYPERLINK("http://www.zfish.cn/upload/file/ZKOPDF/ZKO107.pdf","http://www.zfish.cn/upload/file/ZKOPDF/ZKO107.pdf")</f>
        <v>http://www.zfish.cn/upload/file/ZKOPDF/ZKO107.pdf</v>
      </c>
    </row>
    <row r="83" spans="1:8" x14ac:dyDescent="0.25">
      <c r="A83" s="4" t="s">
        <v>1060</v>
      </c>
      <c r="B83" s="4" t="str">
        <f>HYPERLINK("http://zfin.org/ZDB-ALT-171115-78","ZDB-ALT-171115-78")</f>
        <v>ZDB-ALT-171115-78</v>
      </c>
      <c r="C83" s="4" t="s">
        <v>2441</v>
      </c>
      <c r="D83" s="4" t="s">
        <v>472</v>
      </c>
      <c r="E83" s="4" t="s">
        <v>52</v>
      </c>
      <c r="F83" s="4" t="s">
        <v>1739</v>
      </c>
      <c r="G83" s="4" t="s">
        <v>1983</v>
      </c>
      <c r="H83" s="4" t="str">
        <f>HYPERLINK("http://www.zfish.cn/upload/file/ZKOPDF/ZKO108.pdf","http://www.zfish.cn/upload/file/ZKOPDF/ZKO108.pdf")</f>
        <v>http://www.zfish.cn/upload/file/ZKOPDF/ZKO108.pdf</v>
      </c>
    </row>
    <row r="84" spans="1:8" x14ac:dyDescent="0.25">
      <c r="A84" s="4" t="s">
        <v>1458</v>
      </c>
      <c r="B84" s="4" t="str">
        <f>HYPERLINK("http://zfin.org/ZDB-ALT-171115-79","ZDB-ALT-171115-79")</f>
        <v>ZDB-ALT-171115-79</v>
      </c>
      <c r="C84" s="4" t="s">
        <v>2441</v>
      </c>
      <c r="D84" s="4" t="s">
        <v>472</v>
      </c>
      <c r="E84" s="4" t="s">
        <v>52</v>
      </c>
      <c r="F84" s="4" t="s">
        <v>1739</v>
      </c>
      <c r="G84" s="4" t="s">
        <v>1983</v>
      </c>
      <c r="H84" s="4" t="str">
        <f>HYPERLINK("http://www.zfish.cn/upload/file/ZKOPDF/ZKO108.pdf","http://www.zfish.cn/upload/file/ZKOPDF/ZKO108.pdf")</f>
        <v>http://www.zfish.cn/upload/file/ZKOPDF/ZKO108.pdf</v>
      </c>
    </row>
    <row r="85" spans="1:8" x14ac:dyDescent="0.25">
      <c r="A85" s="4" t="s">
        <v>1061</v>
      </c>
      <c r="B85" s="4" t="str">
        <f>HYPERLINK("http://zfin.org/ZDB-ALT-171115-675","ZDB-ALT-171115-675")</f>
        <v>ZDB-ALT-171115-675</v>
      </c>
      <c r="C85" s="4"/>
      <c r="D85" s="4"/>
      <c r="E85" s="4" t="s">
        <v>53</v>
      </c>
      <c r="F85" s="4" t="s">
        <v>1922</v>
      </c>
      <c r="G85" s="4" t="s">
        <v>1984</v>
      </c>
      <c r="H85" s="4" t="str">
        <f>HYPERLINK("http://www.zfish.cn/upload/file/ZKOPDF/ZKO130.pdf","http://www.zfish.cn/upload/file/ZKOPDF/ZKO130.pdf")</f>
        <v>http://www.zfish.cn/upload/file/ZKOPDF/ZKO130.pdf</v>
      </c>
    </row>
    <row r="86" spans="1:8" x14ac:dyDescent="0.25">
      <c r="A86" s="4" t="s">
        <v>1062</v>
      </c>
      <c r="B86" s="4" t="str">
        <f>HYPERLINK("http://zfin.org/ZDB-ALT-171115-136","ZDB-ALT-171115-136")</f>
        <v>ZDB-ALT-171115-136</v>
      </c>
      <c r="C86" s="4" t="s">
        <v>474</v>
      </c>
      <c r="D86" s="4" t="s">
        <v>473</v>
      </c>
      <c r="E86" s="4" t="s">
        <v>54</v>
      </c>
      <c r="F86" s="4" t="s">
        <v>1922</v>
      </c>
      <c r="G86" s="4" t="s">
        <v>1985</v>
      </c>
      <c r="H86" s="4" t="str">
        <f>HYPERLINK("http://www.zfish.cn/upload/file/ZKOPDF/ZKO155.pdf","http://www.zfish.cn/upload/file/ZKOPDF/ZKO155.pdf")</f>
        <v>http://www.zfish.cn/upload/file/ZKOPDF/ZKO155.pdf</v>
      </c>
    </row>
    <row r="87" spans="1:8" x14ac:dyDescent="0.25">
      <c r="A87" s="4" t="s">
        <v>1459</v>
      </c>
      <c r="B87" s="4" t="str">
        <f>HYPERLINK("http://zfin.org/ZDB-ALT-171115-137","ZDB-ALT-171115-137")</f>
        <v>ZDB-ALT-171115-137</v>
      </c>
      <c r="C87" s="4" t="s">
        <v>474</v>
      </c>
      <c r="D87" s="4" t="s">
        <v>473</v>
      </c>
      <c r="E87" s="4" t="s">
        <v>54</v>
      </c>
      <c r="F87" s="4" t="s">
        <v>1922</v>
      </c>
      <c r="G87" s="4" t="s">
        <v>1985</v>
      </c>
      <c r="H87" s="4" t="str">
        <f>HYPERLINK("http://www.zfish.cn/upload/file/ZKOPDF/ZKO155.pdf","http://www.zfish.cn/upload/file/ZKOPDF/ZKO155.pdf")</f>
        <v>http://www.zfish.cn/upload/file/ZKOPDF/ZKO155.pdf</v>
      </c>
    </row>
    <row r="88" spans="1:8" x14ac:dyDescent="0.25">
      <c r="A88" s="4" t="s">
        <v>1460</v>
      </c>
      <c r="B88" s="4" t="str">
        <f>HYPERLINK("http://zfin.org/ZDB-ALT-171115-138","ZDB-ALT-171115-138")</f>
        <v>ZDB-ALT-171115-138</v>
      </c>
      <c r="C88" s="4" t="s">
        <v>476</v>
      </c>
      <c r="D88" s="4" t="s">
        <v>475</v>
      </c>
      <c r="E88" s="4" t="s">
        <v>55</v>
      </c>
      <c r="F88" s="4" t="s">
        <v>1922</v>
      </c>
      <c r="G88" s="4" t="s">
        <v>1986</v>
      </c>
      <c r="H88" s="4" t="str">
        <f>HYPERLINK("http://www.zfish.cn/upload/file/ZKOPDF/ZKO169.pdf","http://www.zfish.cn/upload/file/ZKOPDF/ZKO169.pdf")</f>
        <v>http://www.zfish.cn/upload/file/ZKOPDF/ZKO169.pdf</v>
      </c>
    </row>
    <row r="89" spans="1:8" x14ac:dyDescent="0.25">
      <c r="A89" s="4" t="s">
        <v>1063</v>
      </c>
      <c r="B89" s="4" t="str">
        <f>HYPERLINK("http://zfin.org/ZDB-ALT-171115-140","ZDB-ALT-171115-140")</f>
        <v>ZDB-ALT-171115-140</v>
      </c>
      <c r="C89" s="4" t="s">
        <v>478</v>
      </c>
      <c r="D89" s="4" t="s">
        <v>477</v>
      </c>
      <c r="E89" s="4" t="s">
        <v>56</v>
      </c>
      <c r="F89" s="4" t="s">
        <v>1922</v>
      </c>
      <c r="G89" s="4" t="s">
        <v>1987</v>
      </c>
      <c r="H89" s="4" t="str">
        <f>HYPERLINK("http://www.zfish.cn/upload/file/ZKOPDF/ZKO172.pdf","http://www.zfish.cn/upload/file/ZKOPDF/ZKO172.pdf")</f>
        <v>http://www.zfish.cn/upload/file/ZKOPDF/ZKO172.pdf</v>
      </c>
    </row>
    <row r="90" spans="1:8" x14ac:dyDescent="0.25">
      <c r="A90" s="4" t="s">
        <v>1461</v>
      </c>
      <c r="B90" s="4" t="str">
        <f>HYPERLINK("http://zfin.org/ZDB-ALT-171115-141","ZDB-ALT-171115-141")</f>
        <v>ZDB-ALT-171115-141</v>
      </c>
      <c r="C90" s="4" t="s">
        <v>478</v>
      </c>
      <c r="D90" s="4" t="s">
        <v>477</v>
      </c>
      <c r="E90" s="4" t="s">
        <v>56</v>
      </c>
      <c r="F90" s="4" t="s">
        <v>1739</v>
      </c>
      <c r="G90" s="4" t="s">
        <v>1987</v>
      </c>
      <c r="H90" s="4" t="str">
        <f>HYPERLINK("http://www.zfish.cn/upload/file/ZKOPDF/ZKO172.pdf","http://www.zfish.cn/upload/file/ZKOPDF/ZKO172.pdf")</f>
        <v>http://www.zfish.cn/upload/file/ZKOPDF/ZKO172.pdf</v>
      </c>
    </row>
    <row r="91" spans="1:8" x14ac:dyDescent="0.25">
      <c r="A91" s="4" t="s">
        <v>1064</v>
      </c>
      <c r="B91" s="4" t="str">
        <f>HYPERLINK("http://zfin.org/ZDB-ALT-171115-142","ZDB-ALT-171115-142")</f>
        <v>ZDB-ALT-171115-142</v>
      </c>
      <c r="C91" s="4" t="s">
        <v>480</v>
      </c>
      <c r="D91" s="4" t="s">
        <v>479</v>
      </c>
      <c r="E91" s="4" t="s">
        <v>57</v>
      </c>
      <c r="F91" s="4" t="s">
        <v>1739</v>
      </c>
      <c r="G91" s="4" t="s">
        <v>1988</v>
      </c>
      <c r="H91" s="4" t="str">
        <f>HYPERLINK("http://www.zfish.cn/upload/file/ZKOPDF/ZKO175.pdf","http://www.zfish.cn/upload/file/ZKOPDF/ZKO175.pdf")</f>
        <v>http://www.zfish.cn/upload/file/ZKOPDF/ZKO175.pdf</v>
      </c>
    </row>
    <row r="92" spans="1:8" x14ac:dyDescent="0.25">
      <c r="A92" s="4" t="s">
        <v>1462</v>
      </c>
      <c r="B92" s="4" t="str">
        <f>HYPERLINK("http://zfin.org/ZDB-ALT-171115-143","ZDB-ALT-171115-143")</f>
        <v>ZDB-ALT-171115-143</v>
      </c>
      <c r="C92" s="4" t="s">
        <v>480</v>
      </c>
      <c r="D92" s="4" t="s">
        <v>479</v>
      </c>
      <c r="E92" s="4" t="s">
        <v>57</v>
      </c>
      <c r="F92" s="4" t="s">
        <v>1922</v>
      </c>
      <c r="G92" s="4" t="s">
        <v>1988</v>
      </c>
      <c r="H92" s="4" t="str">
        <f>HYPERLINK("http://www.zfish.cn/upload/file/ZKOPDF/ZKO175.pdf","http://www.zfish.cn/upload/file/ZKOPDF/ZKO175.pdf")</f>
        <v>http://www.zfish.cn/upload/file/ZKOPDF/ZKO175.pdf</v>
      </c>
    </row>
    <row r="93" spans="1:8" x14ac:dyDescent="0.25">
      <c r="A93" s="4" t="s">
        <v>1065</v>
      </c>
      <c r="B93" s="4" t="str">
        <f>HYPERLINK("http://zfin.org/ZDB-ALT-171115-144","ZDB-ALT-171115-144")</f>
        <v>ZDB-ALT-171115-144</v>
      </c>
      <c r="C93" s="4" t="s">
        <v>482</v>
      </c>
      <c r="D93" s="4" t="s">
        <v>481</v>
      </c>
      <c r="E93" s="4" t="s">
        <v>58</v>
      </c>
      <c r="F93" s="4" t="s">
        <v>1739</v>
      </c>
      <c r="G93" s="4" t="s">
        <v>1989</v>
      </c>
      <c r="H93" s="4" t="str">
        <f>HYPERLINK("http://www.zfish.cn/upload/file/ZKOPDF/ZKO176.pdf","http://www.zfish.cn/upload/file/ZKOPDF/ZKO176.pdf")</f>
        <v>http://www.zfish.cn/upload/file/ZKOPDF/ZKO176.pdf</v>
      </c>
    </row>
    <row r="94" spans="1:8" x14ac:dyDescent="0.25">
      <c r="A94" s="4" t="s">
        <v>1463</v>
      </c>
      <c r="B94" s="4" t="str">
        <f>HYPERLINK("http://zfin.org/ZDB-ALT-171115-145","ZDB-ALT-171115-145")</f>
        <v>ZDB-ALT-171115-145</v>
      </c>
      <c r="C94" s="4" t="s">
        <v>482</v>
      </c>
      <c r="D94" s="4" t="s">
        <v>481</v>
      </c>
      <c r="E94" s="4" t="s">
        <v>58</v>
      </c>
      <c r="F94" s="4" t="s">
        <v>1922</v>
      </c>
      <c r="G94" s="4" t="s">
        <v>1989</v>
      </c>
      <c r="H94" s="4" t="str">
        <f>HYPERLINK("http://www.zfish.cn/upload/file/ZKOPDF/ZKO176.pdf","http://www.zfish.cn/upload/file/ZKOPDF/ZKO176.pdf")</f>
        <v>http://www.zfish.cn/upload/file/ZKOPDF/ZKO176.pdf</v>
      </c>
    </row>
    <row r="95" spans="1:8" x14ac:dyDescent="0.25">
      <c r="A95" s="4" t="s">
        <v>2384</v>
      </c>
      <c r="B95" s="4" t="str">
        <f>HYPERLINK("http://zfin.org/ZDB-ALT-171115-147","ZDB-ALT-171115-147")</f>
        <v>ZDB-ALT-171115-147</v>
      </c>
      <c r="C95" s="4" t="s">
        <v>2443</v>
      </c>
      <c r="D95" s="4" t="s">
        <v>2442</v>
      </c>
      <c r="E95" s="4" t="s">
        <v>2385</v>
      </c>
      <c r="F95" s="4" t="s">
        <v>2372</v>
      </c>
      <c r="G95" s="4" t="s">
        <v>2336</v>
      </c>
      <c r="H95" s="4" t="str">
        <f>HYPERLINK("http://www.zfish.cn/upload/file/ZKOPDF/ZKO180.pdf","http://www.zfish.cn/upload/file/ZKOPDF/ZKO180.pdf")</f>
        <v>http://www.zfish.cn/upload/file/ZKOPDF/ZKO180.pdf</v>
      </c>
    </row>
    <row r="96" spans="1:8" x14ac:dyDescent="0.25">
      <c r="A96" s="4" t="s">
        <v>1066</v>
      </c>
      <c r="B96" s="4" t="str">
        <f>HYPERLINK("http://zfin.org/ZDB-ALT-171115-148","ZDB-ALT-171115-148")</f>
        <v>ZDB-ALT-171115-148</v>
      </c>
      <c r="C96" s="4" t="s">
        <v>484</v>
      </c>
      <c r="D96" s="4" t="s">
        <v>483</v>
      </c>
      <c r="E96" s="4" t="s">
        <v>59</v>
      </c>
      <c r="F96" s="4" t="s">
        <v>1922</v>
      </c>
      <c r="G96" s="4" t="s">
        <v>1990</v>
      </c>
      <c r="H96" s="4" t="str">
        <f>HYPERLINK("http://www.zfish.cn/upload/file/ZKOPDF/ZKO181.pdf","http://www.zfish.cn/upload/file/ZKOPDF/ZKO181.pdf")</f>
        <v>http://www.zfish.cn/upload/file/ZKOPDF/ZKO181.pdf</v>
      </c>
    </row>
    <row r="97" spans="1:8" x14ac:dyDescent="0.25">
      <c r="A97" s="4" t="s">
        <v>2386</v>
      </c>
      <c r="B97" s="4" t="str">
        <f>HYPERLINK("http://zfin.org/ZDB-ALT-171115-149","ZDB-ALT-171115-149")</f>
        <v>ZDB-ALT-171115-149</v>
      </c>
      <c r="C97" s="4" t="s">
        <v>2445</v>
      </c>
      <c r="D97" s="4" t="s">
        <v>2444</v>
      </c>
      <c r="E97" s="4" t="s">
        <v>2387</v>
      </c>
      <c r="F97" s="4" t="s">
        <v>2372</v>
      </c>
      <c r="G97" s="4" t="s">
        <v>2337</v>
      </c>
      <c r="H97" s="4" t="str">
        <f>HYPERLINK("http://www.zfish.cn/upload/file/ZKOPDF/ZKO182.pdf","http://www.zfish.cn/upload/file/ZKOPDF/ZKO182.pdf")</f>
        <v>http://www.zfish.cn/upload/file/ZKOPDF/ZKO182.pdf</v>
      </c>
    </row>
    <row r="98" spans="1:8" x14ac:dyDescent="0.25">
      <c r="A98" s="4" t="s">
        <v>2388</v>
      </c>
      <c r="B98" s="4" t="str">
        <f>HYPERLINK("http://zfin.org/ZDB-ALT-171115-150","ZDB-ALT-171115-150")</f>
        <v>ZDB-ALT-171115-150</v>
      </c>
      <c r="C98" s="4" t="s">
        <v>2447</v>
      </c>
      <c r="D98" s="4" t="s">
        <v>2446</v>
      </c>
      <c r="E98" s="4" t="s">
        <v>2389</v>
      </c>
      <c r="F98" s="4" t="s">
        <v>2372</v>
      </c>
      <c r="G98" s="4" t="s">
        <v>2338</v>
      </c>
      <c r="H98" s="4" t="str">
        <f>HYPERLINK("http://www.zfish.cn/upload/file/ZKOPDF/ZKO183.pdf","http://www.zfish.cn/upload/file/ZKOPDF/ZKO183.pdf")</f>
        <v>http://www.zfish.cn/upload/file/ZKOPDF/ZKO183.pdf</v>
      </c>
    </row>
    <row r="99" spans="1:8" x14ac:dyDescent="0.25">
      <c r="A99" s="4" t="s">
        <v>2390</v>
      </c>
      <c r="B99" s="4" t="str">
        <f>HYPERLINK("http://zfin.org/ZDB-ALT-171115-151","ZDB-ALT-171115-151")</f>
        <v>ZDB-ALT-171115-151</v>
      </c>
      <c r="C99" s="4" t="s">
        <v>2449</v>
      </c>
      <c r="D99" s="4" t="s">
        <v>2448</v>
      </c>
      <c r="E99" s="4" t="s">
        <v>2391</v>
      </c>
      <c r="F99" s="4" t="s">
        <v>2372</v>
      </c>
      <c r="G99" s="4" t="s">
        <v>2339</v>
      </c>
      <c r="H99" s="4" t="str">
        <f>HYPERLINK("http://www.zfish.cn/upload/file/ZKOPDF/ZKO188.pdf","http://www.zfish.cn/upload/file/ZKOPDF/ZKO188.pdf")</f>
        <v>http://www.zfish.cn/upload/file/ZKOPDF/ZKO188.pdf</v>
      </c>
    </row>
    <row r="100" spans="1:8" x14ac:dyDescent="0.25">
      <c r="A100" s="4" t="s">
        <v>1067</v>
      </c>
      <c r="B100" s="4" t="str">
        <f>HYPERLINK("http://zfin.org/ZDB-ALT-171115-154","ZDB-ALT-171115-154")</f>
        <v>ZDB-ALT-171115-154</v>
      </c>
      <c r="C100" s="4" t="s">
        <v>2450</v>
      </c>
      <c r="D100" s="4" t="s">
        <v>485</v>
      </c>
      <c r="E100" s="4" t="s">
        <v>60</v>
      </c>
      <c r="F100" s="4" t="s">
        <v>1739</v>
      </c>
      <c r="G100" s="4" t="s">
        <v>1991</v>
      </c>
      <c r="H100" s="4" t="str">
        <f>HYPERLINK("http://www.zfish.cn/upload/file/ZKOPDF/ZKO190.pdf","http://www.zfish.cn/upload/file/ZKOPDF/ZKO190.pdf")</f>
        <v>http://www.zfish.cn/upload/file/ZKOPDF/ZKO190.pdf</v>
      </c>
    </row>
    <row r="101" spans="1:8" x14ac:dyDescent="0.25">
      <c r="A101" s="4" t="s">
        <v>1068</v>
      </c>
      <c r="B101" s="4" t="str">
        <f>HYPERLINK("http://zfin.org/ZDB-ALT-171115-158","ZDB-ALT-171115-158")</f>
        <v>ZDB-ALT-171115-158</v>
      </c>
      <c r="C101" s="4" t="s">
        <v>487</v>
      </c>
      <c r="D101" s="4" t="s">
        <v>486</v>
      </c>
      <c r="E101" s="4" t="s">
        <v>61</v>
      </c>
      <c r="F101" s="4" t="s">
        <v>1922</v>
      </c>
      <c r="G101" s="4" t="s">
        <v>1992</v>
      </c>
      <c r="H101" s="4" t="str">
        <f>HYPERLINK("http://www.zfish.cn/upload/file/ZKOPDF/ZKO204.pdf","http://www.zfish.cn/upload/file/ZKOPDF/ZKO204.pdf")</f>
        <v>http://www.zfish.cn/upload/file/ZKOPDF/ZKO204.pdf</v>
      </c>
    </row>
    <row r="102" spans="1:8" x14ac:dyDescent="0.25">
      <c r="A102" s="4" t="s">
        <v>1069</v>
      </c>
      <c r="B102" s="4" t="str">
        <f>HYPERLINK("http://zfin.org/ZDB-ALT-171115-159","ZDB-ALT-171115-159")</f>
        <v>ZDB-ALT-171115-159</v>
      </c>
      <c r="C102" s="4" t="s">
        <v>489</v>
      </c>
      <c r="D102" s="4" t="s">
        <v>488</v>
      </c>
      <c r="E102" s="4" t="s">
        <v>62</v>
      </c>
      <c r="F102" s="4" t="s">
        <v>1922</v>
      </c>
      <c r="G102" s="4" t="s">
        <v>1993</v>
      </c>
      <c r="H102" s="4" t="str">
        <f>HYPERLINK("http://www.zfish.cn/upload/file/ZKOPDF/ZKO207.pdf","http://www.zfish.cn/upload/file/ZKOPDF/ZKO207.pdf")</f>
        <v>http://www.zfish.cn/upload/file/ZKOPDF/ZKO207.pdf</v>
      </c>
    </row>
    <row r="103" spans="1:8" x14ac:dyDescent="0.25">
      <c r="A103" s="4" t="s">
        <v>1464</v>
      </c>
      <c r="B103" s="4" t="str">
        <f>HYPERLINK("http://zfin.org/ZDB-ALT-171115-160","ZDB-ALT-171115-160")</f>
        <v>ZDB-ALT-171115-160</v>
      </c>
      <c r="C103" s="4" t="s">
        <v>489</v>
      </c>
      <c r="D103" s="4" t="s">
        <v>488</v>
      </c>
      <c r="E103" s="4" t="s">
        <v>62</v>
      </c>
      <c r="F103" s="4" t="s">
        <v>1738</v>
      </c>
      <c r="G103" s="4" t="s">
        <v>1993</v>
      </c>
      <c r="H103" s="4" t="str">
        <f>HYPERLINK("http://www.zfish.cn/upload/file/ZKOPDF/ZKO207.pdf","http://www.zfish.cn/upload/file/ZKOPDF/ZKO207.pdf")</f>
        <v>http://www.zfish.cn/upload/file/ZKOPDF/ZKO207.pdf</v>
      </c>
    </row>
    <row r="104" spans="1:8" x14ac:dyDescent="0.25">
      <c r="A104" s="4" t="s">
        <v>1070</v>
      </c>
      <c r="B104" s="4" t="str">
        <f>HYPERLINK("http://zfin.org/ZDB-ALT-171115-161","ZDB-ALT-171115-161")</f>
        <v>ZDB-ALT-171115-161</v>
      </c>
      <c r="C104" s="4" t="s">
        <v>491</v>
      </c>
      <c r="D104" s="4" t="s">
        <v>490</v>
      </c>
      <c r="E104" s="4" t="s">
        <v>63</v>
      </c>
      <c r="F104" s="4" t="s">
        <v>1922</v>
      </c>
      <c r="G104" s="4" t="s">
        <v>1994</v>
      </c>
      <c r="H104" s="4" t="str">
        <f>HYPERLINK("http://www.zfish.cn/upload/file/ZKOPDF/ZKO209.pdf","http://www.zfish.cn/upload/file/ZKOPDF/ZKO209.pdf")</f>
        <v>http://www.zfish.cn/upload/file/ZKOPDF/ZKO209.pdf</v>
      </c>
    </row>
    <row r="105" spans="1:8" x14ac:dyDescent="0.25">
      <c r="A105" s="4" t="s">
        <v>1465</v>
      </c>
      <c r="B105" s="4" t="str">
        <f>HYPERLINK("http://zfin.org/ZDB-ALT-171115-162","ZDB-ALT-171115-162")</f>
        <v>ZDB-ALT-171115-162</v>
      </c>
      <c r="C105" s="4" t="s">
        <v>491</v>
      </c>
      <c r="D105" s="4" t="s">
        <v>490</v>
      </c>
      <c r="E105" s="4" t="s">
        <v>63</v>
      </c>
      <c r="F105" s="4" t="s">
        <v>1739</v>
      </c>
      <c r="G105" s="4" t="s">
        <v>1994</v>
      </c>
      <c r="H105" s="4" t="str">
        <f>HYPERLINK("http://www.zfish.cn/upload/file/ZKOPDF/ZKO209.pdf","http://www.zfish.cn/upload/file/ZKOPDF/ZKO209.pdf")</f>
        <v>http://www.zfish.cn/upload/file/ZKOPDF/ZKO209.pdf</v>
      </c>
    </row>
    <row r="106" spans="1:8" x14ac:dyDescent="0.25">
      <c r="A106" s="4" t="s">
        <v>1071</v>
      </c>
      <c r="B106" s="4" t="str">
        <f>HYPERLINK("http://zfin.org/ZDB-ALT-171115-165","ZDB-ALT-171115-165")</f>
        <v>ZDB-ALT-171115-165</v>
      </c>
      <c r="C106" s="4" t="s">
        <v>493</v>
      </c>
      <c r="D106" s="4" t="s">
        <v>492</v>
      </c>
      <c r="E106" s="4" t="s">
        <v>64</v>
      </c>
      <c r="F106" s="4" t="s">
        <v>1922</v>
      </c>
      <c r="G106" s="4" t="s">
        <v>1995</v>
      </c>
      <c r="H106" s="4" t="str">
        <f>HYPERLINK("http://www.zfish.cn/upload/file/ZKOPDF/ZKO210.pdf","http://www.zfish.cn/upload/file/ZKOPDF/ZKO210.pdf")</f>
        <v>http://www.zfish.cn/upload/file/ZKOPDF/ZKO210.pdf</v>
      </c>
    </row>
    <row r="107" spans="1:8" x14ac:dyDescent="0.25">
      <c r="A107" s="4" t="s">
        <v>1466</v>
      </c>
      <c r="B107" s="4" t="str">
        <f>HYPERLINK("http://zfin.org/ZDB-ALT-171115-166","ZDB-ALT-171115-166")</f>
        <v>ZDB-ALT-171115-166</v>
      </c>
      <c r="C107" s="4" t="s">
        <v>493</v>
      </c>
      <c r="D107" s="4" t="s">
        <v>492</v>
      </c>
      <c r="E107" s="4" t="s">
        <v>64</v>
      </c>
      <c r="F107" s="4" t="s">
        <v>1739</v>
      </c>
      <c r="G107" s="4" t="s">
        <v>1995</v>
      </c>
      <c r="H107" s="4" t="str">
        <f>HYPERLINK("http://www.zfish.cn/upload/file/ZKOPDF/ZKO210.pdf","http://www.zfish.cn/upload/file/ZKOPDF/ZKO210.pdf")</f>
        <v>http://www.zfish.cn/upload/file/ZKOPDF/ZKO210.pdf</v>
      </c>
    </row>
    <row r="108" spans="1:8" x14ac:dyDescent="0.25">
      <c r="A108" s="4" t="s">
        <v>1072</v>
      </c>
      <c r="B108" s="4" t="str">
        <f>HYPERLINK("http://zfin.org/ZDB-ALT-171115-167","ZDB-ALT-171115-167")</f>
        <v>ZDB-ALT-171115-167</v>
      </c>
      <c r="C108" s="4" t="s">
        <v>495</v>
      </c>
      <c r="D108" s="4" t="s">
        <v>494</v>
      </c>
      <c r="E108" s="4" t="s">
        <v>65</v>
      </c>
      <c r="F108" s="4" t="s">
        <v>1922</v>
      </c>
      <c r="G108" s="4" t="s">
        <v>1996</v>
      </c>
      <c r="H108" s="4" t="str">
        <f>HYPERLINK("http://www.zfish.cn/upload/file/ZKOPDF/ZKO211.pdf","http://www.zfish.cn/upload/file/ZKOPDF/ZKO211.pdf")</f>
        <v>http://www.zfish.cn/upload/file/ZKOPDF/ZKO211.pdf</v>
      </c>
    </row>
    <row r="109" spans="1:8" x14ac:dyDescent="0.25">
      <c r="A109" s="4" t="s">
        <v>1073</v>
      </c>
      <c r="B109" s="4" t="str">
        <f>HYPERLINK("http://zfin.org/ZDB-ALT-171115-168","ZDB-ALT-171115-168")</f>
        <v>ZDB-ALT-171115-168</v>
      </c>
      <c r="C109" s="4" t="s">
        <v>497</v>
      </c>
      <c r="D109" s="4" t="s">
        <v>496</v>
      </c>
      <c r="E109" s="4" t="s">
        <v>66</v>
      </c>
      <c r="F109" s="4" t="s">
        <v>1922</v>
      </c>
      <c r="G109" s="4" t="s">
        <v>1997</v>
      </c>
      <c r="H109" s="4" t="str">
        <f>HYPERLINK("http://www.zfish.cn/upload/file/ZKOPDF/ZKO212.pdf","http://www.zfish.cn/upload/file/ZKOPDF/ZKO212.pdf")</f>
        <v>http://www.zfish.cn/upload/file/ZKOPDF/ZKO212.pdf</v>
      </c>
    </row>
    <row r="110" spans="1:8" x14ac:dyDescent="0.25">
      <c r="A110" s="4" t="s">
        <v>1074</v>
      </c>
      <c r="B110" s="4" t="str">
        <f>HYPERLINK("http://zfin.org/ZDB-ALT-171115-169","ZDB-ALT-171115-169")</f>
        <v>ZDB-ALT-171115-169</v>
      </c>
      <c r="C110" s="4" t="s">
        <v>1928</v>
      </c>
      <c r="D110" s="4" t="s">
        <v>1928</v>
      </c>
      <c r="E110" s="4" t="s">
        <v>1927</v>
      </c>
      <c r="F110" s="4" t="s">
        <v>1739</v>
      </c>
      <c r="G110" s="4" t="s">
        <v>1998</v>
      </c>
      <c r="H110" s="4" t="str">
        <f>HYPERLINK("http://www.zfish.cn/upload/file/ZKOPDF/ZKO213.pdf","http://www.zfish.cn/upload/file/ZKOPDF/ZKO213.pdf")</f>
        <v>http://www.zfish.cn/upload/file/ZKOPDF/ZKO213.pdf</v>
      </c>
    </row>
    <row r="111" spans="1:8" x14ac:dyDescent="0.25">
      <c r="A111" s="4" t="s">
        <v>1467</v>
      </c>
      <c r="B111" s="4" t="str">
        <f>HYPERLINK("http://zfin.org/ZDB-ALT-171115-170","ZDB-ALT-171115-170")</f>
        <v>ZDB-ALT-171115-170</v>
      </c>
      <c r="C111" s="4" t="s">
        <v>1928</v>
      </c>
      <c r="D111" s="4" t="s">
        <v>1928</v>
      </c>
      <c r="E111" s="4" t="s">
        <v>1927</v>
      </c>
      <c r="F111" s="4" t="s">
        <v>1739</v>
      </c>
      <c r="G111" s="4" t="s">
        <v>1998</v>
      </c>
      <c r="H111" s="4" t="str">
        <f>HYPERLINK("http://www.zfish.cn/upload/file/ZKOPDF/ZKO213.pdf","http://www.zfish.cn/upload/file/ZKOPDF/ZKO213.pdf")</f>
        <v>http://www.zfish.cn/upload/file/ZKOPDF/ZKO213.pdf</v>
      </c>
    </row>
    <row r="112" spans="1:8" x14ac:dyDescent="0.25">
      <c r="A112" s="4" t="s">
        <v>1075</v>
      </c>
      <c r="B112" s="4" t="str">
        <f>HYPERLINK("http://zfin.org/ZDB-ALT-171115-171","ZDB-ALT-171115-171")</f>
        <v>ZDB-ALT-171115-171</v>
      </c>
      <c r="C112" s="4" t="s">
        <v>1929</v>
      </c>
      <c r="D112" s="4" t="s">
        <v>1930</v>
      </c>
      <c r="E112" s="4" t="s">
        <v>67</v>
      </c>
      <c r="F112" s="4" t="s">
        <v>1922</v>
      </c>
      <c r="G112" s="4" t="s">
        <v>1999</v>
      </c>
      <c r="H112" s="4" t="str">
        <f>HYPERLINK("http://www.zfish.cn/upload/file/ZKOPDF/ZKO215.pdf","http://www.zfish.cn/upload/file/ZKOPDF/ZKO215.pdf")</f>
        <v>http://www.zfish.cn/upload/file/ZKOPDF/ZKO215.pdf</v>
      </c>
    </row>
    <row r="113" spans="1:8" x14ac:dyDescent="0.25">
      <c r="A113" s="4" t="s">
        <v>1468</v>
      </c>
      <c r="B113" s="4" t="str">
        <f>HYPERLINK("http://zfin.org/ZDB-ALT-171115-172","ZDB-ALT-171115-172")</f>
        <v>ZDB-ALT-171115-172</v>
      </c>
      <c r="C113" s="4" t="s">
        <v>1929</v>
      </c>
      <c r="D113" s="4" t="s">
        <v>1930</v>
      </c>
      <c r="E113" s="4" t="s">
        <v>67</v>
      </c>
      <c r="F113" s="4" t="s">
        <v>1739</v>
      </c>
      <c r="G113" s="4" t="s">
        <v>1999</v>
      </c>
      <c r="H113" s="4" t="str">
        <f>HYPERLINK("http://www.zfish.cn/upload/file/ZKOPDF/ZKO215.pdf","http://www.zfish.cn/upload/file/ZKOPDF/ZKO215.pdf")</f>
        <v>http://www.zfish.cn/upload/file/ZKOPDF/ZKO215.pdf</v>
      </c>
    </row>
    <row r="114" spans="1:8" x14ac:dyDescent="0.25">
      <c r="A114" s="4" t="s">
        <v>1076</v>
      </c>
      <c r="B114" s="4" t="str">
        <f>HYPERLINK("http://zfin.org/ZDB-ALT-171115-173","ZDB-ALT-171115-173")</f>
        <v>ZDB-ALT-171115-173</v>
      </c>
      <c r="C114" s="4" t="s">
        <v>499</v>
      </c>
      <c r="D114" s="4" t="s">
        <v>498</v>
      </c>
      <c r="E114" s="4" t="s">
        <v>68</v>
      </c>
      <c r="F114" s="4" t="s">
        <v>1922</v>
      </c>
      <c r="G114" s="4" t="s">
        <v>2000</v>
      </c>
      <c r="H114" s="4" t="str">
        <f>HYPERLINK("http://www.zfish.cn/upload/file/ZKOPDF/ZKO216.pdf","http://www.zfish.cn/upload/file/ZKOPDF/ZKO216.pdf")</f>
        <v>http://www.zfish.cn/upload/file/ZKOPDF/ZKO216.pdf</v>
      </c>
    </row>
    <row r="115" spans="1:8" x14ac:dyDescent="0.25">
      <c r="A115" s="4" t="s">
        <v>1469</v>
      </c>
      <c r="B115" s="4" t="str">
        <f>HYPERLINK("http://zfin.org/ZDB-ALT-171115-174","ZDB-ALT-171115-174")</f>
        <v>ZDB-ALT-171115-174</v>
      </c>
      <c r="C115" s="4" t="s">
        <v>499</v>
      </c>
      <c r="D115" s="4" t="s">
        <v>498</v>
      </c>
      <c r="E115" s="4" t="s">
        <v>68</v>
      </c>
      <c r="F115" s="4" t="s">
        <v>1922</v>
      </c>
      <c r="G115" s="4" t="s">
        <v>2000</v>
      </c>
      <c r="H115" s="4" t="str">
        <f>HYPERLINK("http://www.zfish.cn/upload/file/ZKOPDF/ZKO216.pdf","http://www.zfish.cn/upload/file/ZKOPDF/ZKO216.pdf")</f>
        <v>http://www.zfish.cn/upload/file/ZKOPDF/ZKO216.pdf</v>
      </c>
    </row>
    <row r="116" spans="1:8" x14ac:dyDescent="0.25">
      <c r="A116" s="4" t="s">
        <v>1077</v>
      </c>
      <c r="B116" s="4" t="str">
        <f>HYPERLINK("http://zfin.org/ZDB-ALT-171115-175","ZDB-ALT-171115-175")</f>
        <v>ZDB-ALT-171115-175</v>
      </c>
      <c r="C116" s="4" t="s">
        <v>2452</v>
      </c>
      <c r="D116" s="4" t="s">
        <v>2451</v>
      </c>
      <c r="E116" s="4" t="s">
        <v>69</v>
      </c>
      <c r="F116" s="4" t="s">
        <v>1922</v>
      </c>
      <c r="G116" s="4" t="s">
        <v>2001</v>
      </c>
      <c r="H116" s="4" t="str">
        <f>HYPERLINK("http://www.zfish.cn/upload/file/ZKOPDF/ZKO218.pdf","http://www.zfish.cn/upload/file/ZKOPDF/ZKO218.pdf")</f>
        <v>http://www.zfish.cn/upload/file/ZKOPDF/ZKO218.pdf</v>
      </c>
    </row>
    <row r="117" spans="1:8" x14ac:dyDescent="0.25">
      <c r="A117" s="4" t="s">
        <v>1470</v>
      </c>
      <c r="B117" s="4" t="str">
        <f>HYPERLINK("http://zfin.org/ZDB-ALT-171115-176","ZDB-ALT-171115-176")</f>
        <v>ZDB-ALT-171115-176</v>
      </c>
      <c r="C117" s="4" t="s">
        <v>2452</v>
      </c>
      <c r="D117" s="4" t="s">
        <v>2451</v>
      </c>
      <c r="E117" s="4" t="s">
        <v>69</v>
      </c>
      <c r="F117" s="4" t="s">
        <v>1922</v>
      </c>
      <c r="G117" s="4" t="s">
        <v>2001</v>
      </c>
      <c r="H117" s="4" t="str">
        <f>HYPERLINK("http://www.zfish.cn/upload/file/ZKOPDF/ZKO218.pdf","http://www.zfish.cn/upload/file/ZKOPDF/ZKO218.pdf")</f>
        <v>http://www.zfish.cn/upload/file/ZKOPDF/ZKO218.pdf</v>
      </c>
    </row>
    <row r="118" spans="1:8" x14ac:dyDescent="0.25">
      <c r="A118" s="4" t="s">
        <v>1078</v>
      </c>
      <c r="B118" s="4" t="str">
        <f>HYPERLINK("http://zfin.org/ZDB-ALT-171115-177","ZDB-ALT-171115-177")</f>
        <v>ZDB-ALT-171115-177</v>
      </c>
      <c r="C118" s="4" t="s">
        <v>501</v>
      </c>
      <c r="D118" s="4" t="s">
        <v>500</v>
      </c>
      <c r="E118" s="4" t="s">
        <v>70</v>
      </c>
      <c r="F118" s="4" t="s">
        <v>1738</v>
      </c>
      <c r="G118" s="4" t="s">
        <v>2002</v>
      </c>
      <c r="H118" s="4" t="str">
        <f>HYPERLINK("http://www.zfish.cn/upload/file/ZKOPDF/ZKO219.pdf","http://www.zfish.cn/upload/file/ZKOPDF/ZKO219.pdf")</f>
        <v>http://www.zfish.cn/upload/file/ZKOPDF/ZKO219.pdf</v>
      </c>
    </row>
    <row r="119" spans="1:8" x14ac:dyDescent="0.25">
      <c r="A119" s="4" t="s">
        <v>1471</v>
      </c>
      <c r="B119" s="4" t="str">
        <f>HYPERLINK("http://zfin.org/ZDB-ALT-171115-178","ZDB-ALT-171115-178")</f>
        <v>ZDB-ALT-171115-178</v>
      </c>
      <c r="C119" s="4" t="s">
        <v>501</v>
      </c>
      <c r="D119" s="4" t="s">
        <v>500</v>
      </c>
      <c r="E119" s="4" t="s">
        <v>70</v>
      </c>
      <c r="F119" s="4" t="s">
        <v>1739</v>
      </c>
      <c r="G119" s="4" t="s">
        <v>2002</v>
      </c>
      <c r="H119" s="4" t="str">
        <f>HYPERLINK("http://www.zfish.cn/upload/file/ZKOPDF/ZKO219.pdf","http://www.zfish.cn/upload/file/ZKOPDF/ZKO219.pdf")</f>
        <v>http://www.zfish.cn/upload/file/ZKOPDF/ZKO219.pdf</v>
      </c>
    </row>
    <row r="120" spans="1:8" x14ac:dyDescent="0.25">
      <c r="A120" s="4" t="s">
        <v>1079</v>
      </c>
      <c r="B120" s="4" t="str">
        <f>HYPERLINK("http://zfin.org/ZDB-ALT-171115-181","ZDB-ALT-171115-181")</f>
        <v>ZDB-ALT-171115-181</v>
      </c>
      <c r="C120" s="4" t="s">
        <v>2595</v>
      </c>
      <c r="D120" s="4" t="s">
        <v>2453</v>
      </c>
      <c r="E120" s="4" t="s">
        <v>71</v>
      </c>
      <c r="F120" s="4" t="s">
        <v>1922</v>
      </c>
      <c r="G120" s="4" t="s">
        <v>2003</v>
      </c>
      <c r="H120" s="4" t="str">
        <f>HYPERLINK("http://www.zfish.cn/upload/file/ZKOPDF/ZKO220.pdf","http://www.zfish.cn/upload/file/ZKOPDF/ZKO220.pdf")</f>
        <v>http://www.zfish.cn/upload/file/ZKOPDF/ZKO220.pdf</v>
      </c>
    </row>
    <row r="121" spans="1:8" x14ac:dyDescent="0.25">
      <c r="A121" s="4" t="s">
        <v>1472</v>
      </c>
      <c r="B121" s="4" t="str">
        <f>HYPERLINK("http://zfin.org/ZDB-ALT-171115-182","ZDB-ALT-171115-182")</f>
        <v>ZDB-ALT-171115-182</v>
      </c>
      <c r="C121" s="4" t="s">
        <v>2595</v>
      </c>
      <c r="D121" s="4" t="s">
        <v>2453</v>
      </c>
      <c r="E121" s="4" t="s">
        <v>71</v>
      </c>
      <c r="F121" s="4" t="s">
        <v>1922</v>
      </c>
      <c r="G121" s="4" t="s">
        <v>2003</v>
      </c>
      <c r="H121" s="4" t="str">
        <f>HYPERLINK("http://www.zfish.cn/upload/file/ZKOPDF/ZKO220.pdf","http://www.zfish.cn/upload/file/ZKOPDF/ZKO220.pdf")</f>
        <v>http://www.zfish.cn/upload/file/ZKOPDF/ZKO220.pdf</v>
      </c>
    </row>
    <row r="122" spans="1:8" x14ac:dyDescent="0.25">
      <c r="A122" s="4" t="s">
        <v>1080</v>
      </c>
      <c r="B122" s="4" t="str">
        <f>HYPERLINK("http://zfin.org/ZDB-ALT-171115-183","ZDB-ALT-171115-183")</f>
        <v>ZDB-ALT-171115-183</v>
      </c>
      <c r="C122" s="4" t="s">
        <v>2455</v>
      </c>
      <c r="D122" s="4" t="s">
        <v>2454</v>
      </c>
      <c r="E122" s="4" t="s">
        <v>72</v>
      </c>
      <c r="F122" s="4" t="s">
        <v>1922</v>
      </c>
      <c r="G122" s="4" t="s">
        <v>2004</v>
      </c>
      <c r="H122" s="4" t="str">
        <f>HYPERLINK("http://www.zfish.cn/upload/file/ZKOPDF/ZKO221.pdf","http://www.zfish.cn/upload/file/ZKOPDF/ZKO221.pdf")</f>
        <v>http://www.zfish.cn/upload/file/ZKOPDF/ZKO221.pdf</v>
      </c>
    </row>
    <row r="123" spans="1:8" x14ac:dyDescent="0.25">
      <c r="A123" s="4" t="s">
        <v>1473</v>
      </c>
      <c r="B123" s="4" t="str">
        <f>HYPERLINK("http://zfin.org/ZDB-ALT-171115-184","ZDB-ALT-171115-184")</f>
        <v>ZDB-ALT-171115-184</v>
      </c>
      <c r="C123" s="4" t="s">
        <v>2455</v>
      </c>
      <c r="D123" s="4" t="s">
        <v>2454</v>
      </c>
      <c r="E123" s="4" t="s">
        <v>72</v>
      </c>
      <c r="F123" s="4" t="s">
        <v>1922</v>
      </c>
      <c r="G123" s="4" t="s">
        <v>2004</v>
      </c>
      <c r="H123" s="4" t="str">
        <f>HYPERLINK("http://www.zfish.cn/upload/file/ZKOPDF/ZKO221.pdf","http://www.zfish.cn/upload/file/ZKOPDF/ZKO221.pdf")</f>
        <v>http://www.zfish.cn/upload/file/ZKOPDF/ZKO221.pdf</v>
      </c>
    </row>
    <row r="124" spans="1:8" x14ac:dyDescent="0.25">
      <c r="A124" s="4" t="s">
        <v>1081</v>
      </c>
      <c r="B124" s="4" t="str">
        <f>HYPERLINK("http://zfin.org/ZDB-ALT-171115-185","ZDB-ALT-171115-185")</f>
        <v>ZDB-ALT-171115-185</v>
      </c>
      <c r="C124" s="4" t="s">
        <v>503</v>
      </c>
      <c r="D124" s="4" t="s">
        <v>502</v>
      </c>
      <c r="E124" s="4" t="s">
        <v>73</v>
      </c>
      <c r="F124" s="4" t="s">
        <v>1738</v>
      </c>
      <c r="G124" s="4" t="s">
        <v>1681</v>
      </c>
      <c r="H124" s="4" t="str">
        <f>HYPERLINK("http://www.zfish.cn/upload/file/ZKOPDF/ZKO222.pdf","http://www.zfish.cn/upload/file/ZKOPDF/ZKO222.pdf")</f>
        <v>http://www.zfish.cn/upload/file/ZKOPDF/ZKO222.pdf</v>
      </c>
    </row>
    <row r="125" spans="1:8" x14ac:dyDescent="0.25">
      <c r="A125" s="4" t="s">
        <v>1474</v>
      </c>
      <c r="B125" s="4" t="str">
        <f>HYPERLINK("http://zfin.org/ZDB-ALT-171115-186","ZDB-ALT-171115-186")</f>
        <v>ZDB-ALT-171115-186</v>
      </c>
      <c r="C125" s="4" t="s">
        <v>503</v>
      </c>
      <c r="D125" s="4" t="s">
        <v>502</v>
      </c>
      <c r="E125" s="4" t="s">
        <v>73</v>
      </c>
      <c r="F125" s="4" t="s">
        <v>1922</v>
      </c>
      <c r="G125" s="4" t="s">
        <v>1681</v>
      </c>
      <c r="H125" s="4" t="str">
        <f>HYPERLINK("http://www.zfish.cn/upload/file/ZKOPDF/ZKO222.pdf","http://www.zfish.cn/upload/file/ZKOPDF/ZKO222.pdf")</f>
        <v>http://www.zfish.cn/upload/file/ZKOPDF/ZKO222.pdf</v>
      </c>
    </row>
    <row r="126" spans="1:8" x14ac:dyDescent="0.25">
      <c r="A126" s="4" t="s">
        <v>1082</v>
      </c>
      <c r="B126" s="4" t="str">
        <f>HYPERLINK("http://zfin.org/ZDB-ALT-171115-187","ZDB-ALT-171115-187")</f>
        <v>ZDB-ALT-171115-187</v>
      </c>
      <c r="C126" s="4" t="s">
        <v>2456</v>
      </c>
      <c r="D126" s="4" t="s">
        <v>504</v>
      </c>
      <c r="E126" s="4" t="s">
        <v>74</v>
      </c>
      <c r="F126" s="4" t="s">
        <v>1922</v>
      </c>
      <c r="G126" s="4" t="s">
        <v>2005</v>
      </c>
      <c r="H126" s="4" t="str">
        <f>HYPERLINK("http://www.zfish.cn/upload/file/ZKOPDF/ZKO223.pdf","http://www.zfish.cn/upload/file/ZKOPDF/ZKO223.pdf")</f>
        <v>http://www.zfish.cn/upload/file/ZKOPDF/ZKO223.pdf</v>
      </c>
    </row>
    <row r="127" spans="1:8" x14ac:dyDescent="0.25">
      <c r="A127" s="4" t="s">
        <v>1475</v>
      </c>
      <c r="B127" s="4" t="str">
        <f>HYPERLINK("http://zfin.org/ZDB-ALT-171115-188","ZDB-ALT-171115-188")</f>
        <v>ZDB-ALT-171115-188</v>
      </c>
      <c r="C127" s="4" t="s">
        <v>2456</v>
      </c>
      <c r="D127" s="4" t="s">
        <v>504</v>
      </c>
      <c r="E127" s="4" t="s">
        <v>74</v>
      </c>
      <c r="F127" s="4" t="s">
        <v>1739</v>
      </c>
      <c r="G127" s="4" t="s">
        <v>2005</v>
      </c>
      <c r="H127" s="4" t="str">
        <f>HYPERLINK("http://www.zfish.cn/upload/file/ZKOPDF/ZKO223.pdf","http://www.zfish.cn/upload/file/ZKOPDF/ZKO223.pdf")</f>
        <v>http://www.zfish.cn/upload/file/ZKOPDF/ZKO223.pdf</v>
      </c>
    </row>
    <row r="128" spans="1:8" x14ac:dyDescent="0.25">
      <c r="A128" s="4" t="s">
        <v>1083</v>
      </c>
      <c r="B128" s="4" t="str">
        <f>HYPERLINK("http://zfin.org/ZDB-ALT-171115-189","ZDB-ALT-171115-189")</f>
        <v>ZDB-ALT-171115-189</v>
      </c>
      <c r="C128" s="4" t="s">
        <v>506</v>
      </c>
      <c r="D128" s="4" t="s">
        <v>505</v>
      </c>
      <c r="E128" s="4" t="s">
        <v>75</v>
      </c>
      <c r="F128" s="4" t="s">
        <v>1738</v>
      </c>
      <c r="G128" s="4" t="s">
        <v>2006</v>
      </c>
      <c r="H128" s="4" t="str">
        <f>HYPERLINK("http://www.zfish.cn/upload/file/ZKOPDF/ZKO224.pdf","http://www.zfish.cn/upload/file/ZKOPDF/ZKO224.pdf")</f>
        <v>http://www.zfish.cn/upload/file/ZKOPDF/ZKO224.pdf</v>
      </c>
    </row>
    <row r="129" spans="1:8" x14ac:dyDescent="0.25">
      <c r="A129" s="4" t="s">
        <v>1476</v>
      </c>
      <c r="B129" s="4" t="str">
        <f>HYPERLINK("http://zfin.org/ZDB-ALT-171115-190","ZDB-ALT-171115-190")</f>
        <v>ZDB-ALT-171115-190</v>
      </c>
      <c r="C129" s="4" t="s">
        <v>506</v>
      </c>
      <c r="D129" s="4" t="s">
        <v>505</v>
      </c>
      <c r="E129" s="4" t="s">
        <v>75</v>
      </c>
      <c r="F129" s="4" t="s">
        <v>1922</v>
      </c>
      <c r="G129" s="4" t="s">
        <v>2006</v>
      </c>
      <c r="H129" s="4" t="str">
        <f>HYPERLINK("http://www.zfish.cn/upload/file/ZKOPDF/ZKO224.pdf","http://www.zfish.cn/upload/file/ZKOPDF/ZKO224.pdf")</f>
        <v>http://www.zfish.cn/upload/file/ZKOPDF/ZKO224.pdf</v>
      </c>
    </row>
    <row r="130" spans="1:8" x14ac:dyDescent="0.25">
      <c r="A130" s="4" t="s">
        <v>1084</v>
      </c>
      <c r="B130" s="4" t="str">
        <f>HYPERLINK("http://zfin.org/ZDB-ALT-171115-191","ZDB-ALT-171115-191")</f>
        <v>ZDB-ALT-171115-191</v>
      </c>
      <c r="C130" s="4" t="s">
        <v>508</v>
      </c>
      <c r="D130" s="4" t="s">
        <v>507</v>
      </c>
      <c r="E130" s="4" t="s">
        <v>76</v>
      </c>
      <c r="F130" s="4" t="s">
        <v>1739</v>
      </c>
      <c r="G130" s="4" t="s">
        <v>2007</v>
      </c>
      <c r="H130" s="4" t="str">
        <f>HYPERLINK("http://www.zfish.cn/upload/file/ZKOPDF/ZKO225.pdf","http://www.zfish.cn/upload/file/ZKOPDF/ZKO225.pdf")</f>
        <v>http://www.zfish.cn/upload/file/ZKOPDF/ZKO225.pdf</v>
      </c>
    </row>
    <row r="131" spans="1:8" x14ac:dyDescent="0.25">
      <c r="A131" s="4" t="s">
        <v>1477</v>
      </c>
      <c r="B131" s="4" t="str">
        <f>HYPERLINK("http://zfin.org/ZDB-ALT-171115-192","ZDB-ALT-171115-192")</f>
        <v>ZDB-ALT-171115-192</v>
      </c>
      <c r="C131" s="4" t="s">
        <v>508</v>
      </c>
      <c r="D131" s="4" t="s">
        <v>507</v>
      </c>
      <c r="E131" s="4" t="s">
        <v>76</v>
      </c>
      <c r="F131" s="4" t="s">
        <v>1739</v>
      </c>
      <c r="G131" s="4" t="s">
        <v>2007</v>
      </c>
      <c r="H131" s="4" t="str">
        <f>HYPERLINK("http://www.zfish.cn/upload/file/ZKOPDF/ZKO225.pdf","http://www.zfish.cn/upload/file/ZKOPDF/ZKO225.pdf")</f>
        <v>http://www.zfish.cn/upload/file/ZKOPDF/ZKO225.pdf</v>
      </c>
    </row>
    <row r="132" spans="1:8" x14ac:dyDescent="0.25">
      <c r="A132" s="4" t="s">
        <v>1085</v>
      </c>
      <c r="B132" s="4" t="str">
        <f>HYPERLINK("http://zfin.org/ZDB-ALT-171115-193","ZDB-ALT-171115-193")</f>
        <v>ZDB-ALT-171115-193</v>
      </c>
      <c r="C132" s="4" t="s">
        <v>2458</v>
      </c>
      <c r="D132" s="4" t="s">
        <v>2457</v>
      </c>
      <c r="E132" s="4" t="s">
        <v>77</v>
      </c>
      <c r="F132" s="4" t="s">
        <v>1922</v>
      </c>
      <c r="G132" s="4" t="s">
        <v>2008</v>
      </c>
      <c r="H132" s="4" t="str">
        <f>HYPERLINK("http://www.zfish.cn/upload/file/ZKOPDF/ZKO227.pdf","http://www.zfish.cn/upload/file/ZKOPDF/ZKO227.pdf")</f>
        <v>http://www.zfish.cn/upload/file/ZKOPDF/ZKO227.pdf</v>
      </c>
    </row>
    <row r="133" spans="1:8" x14ac:dyDescent="0.25">
      <c r="A133" s="4" t="s">
        <v>1478</v>
      </c>
      <c r="B133" s="4" t="str">
        <f>HYPERLINK("http://zfin.org/ZDB-ALT-171115-194","ZDB-ALT-171115-194")</f>
        <v>ZDB-ALT-171115-194</v>
      </c>
      <c r="C133" s="4" t="s">
        <v>2458</v>
      </c>
      <c r="D133" s="4" t="s">
        <v>2457</v>
      </c>
      <c r="E133" s="4" t="s">
        <v>77</v>
      </c>
      <c r="F133" s="4" t="s">
        <v>1922</v>
      </c>
      <c r="G133" s="4" t="s">
        <v>2008</v>
      </c>
      <c r="H133" s="4" t="str">
        <f>HYPERLINK("http://www.zfish.cn/upload/file/ZKOPDF/ZKO227.pdf","http://www.zfish.cn/upload/file/ZKOPDF/ZKO227.pdf")</f>
        <v>http://www.zfish.cn/upload/file/ZKOPDF/ZKO227.pdf</v>
      </c>
    </row>
    <row r="134" spans="1:8" x14ac:dyDescent="0.25">
      <c r="A134" s="4" t="s">
        <v>1086</v>
      </c>
      <c r="B134" s="4" t="str">
        <f>HYPERLINK("http://zfin.org/ZDB-ALT-171115-195","ZDB-ALT-171115-195")</f>
        <v>ZDB-ALT-171115-195</v>
      </c>
      <c r="C134" s="4" t="s">
        <v>510</v>
      </c>
      <c r="D134" s="4" t="s">
        <v>509</v>
      </c>
      <c r="E134" s="4" t="s">
        <v>78</v>
      </c>
      <c r="F134" s="4" t="s">
        <v>1922</v>
      </c>
      <c r="G134" s="4" t="s">
        <v>2009</v>
      </c>
      <c r="H134" s="4" t="str">
        <f>HYPERLINK("http://www.zfish.cn/upload/file/ZKOPDF/ZKO228.pdf","http://www.zfish.cn/upload/file/ZKOPDF/ZKO228.pdf")</f>
        <v>http://www.zfish.cn/upload/file/ZKOPDF/ZKO228.pdf</v>
      </c>
    </row>
    <row r="135" spans="1:8" x14ac:dyDescent="0.25">
      <c r="A135" s="4" t="s">
        <v>1479</v>
      </c>
      <c r="B135" s="4" t="str">
        <f>HYPERLINK("http://zfin.org/ZDB-ALT-171115-196","ZDB-ALT-171115-196")</f>
        <v>ZDB-ALT-171115-196</v>
      </c>
      <c r="C135" s="4" t="s">
        <v>510</v>
      </c>
      <c r="D135" s="4" t="s">
        <v>509</v>
      </c>
      <c r="E135" s="4" t="s">
        <v>78</v>
      </c>
      <c r="F135" s="4" t="s">
        <v>1738</v>
      </c>
      <c r="G135" s="4" t="s">
        <v>2009</v>
      </c>
      <c r="H135" s="4" t="str">
        <f>HYPERLINK("http://www.zfish.cn/upload/file/ZKOPDF/ZKO228.pdf","http://www.zfish.cn/upload/file/ZKOPDF/ZKO228.pdf")</f>
        <v>http://www.zfish.cn/upload/file/ZKOPDF/ZKO228.pdf</v>
      </c>
    </row>
    <row r="136" spans="1:8" x14ac:dyDescent="0.25">
      <c r="A136" s="4" t="s">
        <v>1087</v>
      </c>
      <c r="B136" s="4" t="str">
        <f>HYPERLINK("http://zfin.org/ZDB-ALT-171115-197","ZDB-ALT-171115-197")</f>
        <v>ZDB-ALT-171115-197</v>
      </c>
      <c r="C136" s="4" t="s">
        <v>512</v>
      </c>
      <c r="D136" s="4" t="s">
        <v>511</v>
      </c>
      <c r="E136" s="4" t="s">
        <v>79</v>
      </c>
      <c r="F136" s="4" t="s">
        <v>1922</v>
      </c>
      <c r="G136" s="4" t="s">
        <v>2010</v>
      </c>
      <c r="H136" s="4" t="str">
        <f>HYPERLINK("http://www.zfish.cn/upload/file/ZKOPDF/ZKO229.pdf","http://www.zfish.cn/upload/file/ZKOPDF/ZKO229.pdf")</f>
        <v>http://www.zfish.cn/upload/file/ZKOPDF/ZKO229.pdf</v>
      </c>
    </row>
    <row r="137" spans="1:8" x14ac:dyDescent="0.25">
      <c r="A137" s="4" t="s">
        <v>1480</v>
      </c>
      <c r="B137" s="4" t="str">
        <f>HYPERLINK("http://zfin.org/ZDB-ALT-171115-198","ZDB-ALT-171115-198")</f>
        <v>ZDB-ALT-171115-198</v>
      </c>
      <c r="C137" s="4" t="s">
        <v>512</v>
      </c>
      <c r="D137" s="4" t="s">
        <v>511</v>
      </c>
      <c r="E137" s="4" t="s">
        <v>79</v>
      </c>
      <c r="F137" s="4" t="s">
        <v>1738</v>
      </c>
      <c r="G137" s="4" t="s">
        <v>2010</v>
      </c>
      <c r="H137" s="4" t="str">
        <f>HYPERLINK("http://www.zfish.cn/upload/file/ZKOPDF/ZKO229.pdf","http://www.zfish.cn/upload/file/ZKOPDF/ZKO229.pdf")</f>
        <v>http://www.zfish.cn/upload/file/ZKOPDF/ZKO229.pdf</v>
      </c>
    </row>
    <row r="138" spans="1:8" x14ac:dyDescent="0.25">
      <c r="A138" s="4" t="s">
        <v>1088</v>
      </c>
      <c r="B138" s="4" t="str">
        <f>HYPERLINK("http://zfin.org/ZDB-ALT-171115-200","ZDB-ALT-171115-200")</f>
        <v>ZDB-ALT-171115-200</v>
      </c>
      <c r="C138" s="4" t="s">
        <v>514</v>
      </c>
      <c r="D138" s="4" t="s">
        <v>513</v>
      </c>
      <c r="E138" s="4" t="s">
        <v>80</v>
      </c>
      <c r="F138" s="4" t="s">
        <v>1922</v>
      </c>
      <c r="G138" s="4" t="s">
        <v>2011</v>
      </c>
      <c r="H138" s="4" t="str">
        <f>HYPERLINK("http://www.zfish.cn/upload/file/ZKOPDF/ZKO230.pdf","http://www.zfish.cn/upload/file/ZKOPDF/ZKO230.pdf")</f>
        <v>http://www.zfish.cn/upload/file/ZKOPDF/ZKO230.pdf</v>
      </c>
    </row>
    <row r="139" spans="1:8" x14ac:dyDescent="0.25">
      <c r="A139" s="4" t="s">
        <v>1481</v>
      </c>
      <c r="B139" s="4" t="str">
        <f>HYPERLINK("http://zfin.org/ZDB-ALT-171115-201","ZDB-ALT-171115-201")</f>
        <v>ZDB-ALT-171115-201</v>
      </c>
      <c r="C139" s="4" t="s">
        <v>514</v>
      </c>
      <c r="D139" s="4" t="s">
        <v>513</v>
      </c>
      <c r="E139" s="4" t="s">
        <v>80</v>
      </c>
      <c r="F139" s="4" t="s">
        <v>1922</v>
      </c>
      <c r="G139" s="4" t="s">
        <v>2011</v>
      </c>
      <c r="H139" s="4" t="str">
        <f>HYPERLINK("http://www.zfish.cn/upload/file/ZKOPDF/ZKO230.pdf","http://www.zfish.cn/upload/file/ZKOPDF/ZKO230.pdf")</f>
        <v>http://www.zfish.cn/upload/file/ZKOPDF/ZKO230.pdf</v>
      </c>
    </row>
    <row r="140" spans="1:8" x14ac:dyDescent="0.25">
      <c r="A140" s="4" t="s">
        <v>1089</v>
      </c>
      <c r="B140" s="4" t="str">
        <f>HYPERLINK("http://zfin.org/ZDB-ALT-171115-202","ZDB-ALT-171115-202")</f>
        <v>ZDB-ALT-171115-202</v>
      </c>
      <c r="C140" s="4" t="s">
        <v>516</v>
      </c>
      <c r="D140" s="4" t="s">
        <v>515</v>
      </c>
      <c r="E140" s="4" t="s">
        <v>81</v>
      </c>
      <c r="F140" s="4" t="s">
        <v>1739</v>
      </c>
      <c r="G140" s="4" t="s">
        <v>2012</v>
      </c>
      <c r="H140" s="4" t="str">
        <f>HYPERLINK("http://www.zfish.cn/upload/file/ZKOPDF/ZKO231.pdf","http://www.zfish.cn/upload/file/ZKOPDF/ZKO231.pdf")</f>
        <v>http://www.zfish.cn/upload/file/ZKOPDF/ZKO231.pdf</v>
      </c>
    </row>
    <row r="141" spans="1:8" x14ac:dyDescent="0.25">
      <c r="A141" s="4" t="s">
        <v>1482</v>
      </c>
      <c r="B141" s="4" t="str">
        <f>HYPERLINK("http://zfin.org/ZDB-ALT-171115-203","ZDB-ALT-171115-203")</f>
        <v>ZDB-ALT-171115-203</v>
      </c>
      <c r="C141" s="4" t="s">
        <v>516</v>
      </c>
      <c r="D141" s="4" t="s">
        <v>515</v>
      </c>
      <c r="E141" s="4" t="s">
        <v>81</v>
      </c>
      <c r="F141" s="4" t="s">
        <v>1738</v>
      </c>
      <c r="G141" s="4" t="s">
        <v>2012</v>
      </c>
      <c r="H141" s="4" t="str">
        <f>HYPERLINK("http://www.zfish.cn/upload/file/ZKOPDF/ZKO231.pdf","http://www.zfish.cn/upload/file/ZKOPDF/ZKO231.pdf")</f>
        <v>http://www.zfish.cn/upload/file/ZKOPDF/ZKO231.pdf</v>
      </c>
    </row>
    <row r="142" spans="1:8" x14ac:dyDescent="0.25">
      <c r="A142" s="4" t="s">
        <v>1090</v>
      </c>
      <c r="B142" s="4" t="str">
        <f>HYPERLINK("http://zfin.org/ZDB-ALT-171115-204","ZDB-ALT-171115-204")</f>
        <v>ZDB-ALT-171115-204</v>
      </c>
      <c r="C142" s="4"/>
      <c r="D142" s="4"/>
      <c r="E142" s="4" t="s">
        <v>82</v>
      </c>
      <c r="F142" s="4" t="s">
        <v>1922</v>
      </c>
      <c r="G142" s="4" t="s">
        <v>2013</v>
      </c>
      <c r="H142" s="4" t="str">
        <f>HYPERLINK("http://www.zfish.cn/upload/file/ZKOPDF/ZKO232.pdf","http://www.zfish.cn/upload/file/ZKOPDF/ZKO232.pdf")</f>
        <v>http://www.zfish.cn/upload/file/ZKOPDF/ZKO232.pdf</v>
      </c>
    </row>
    <row r="143" spans="1:8" x14ac:dyDescent="0.25">
      <c r="A143" s="4" t="s">
        <v>1483</v>
      </c>
      <c r="B143" s="4" t="str">
        <f>HYPERLINK("http://zfin.org/ZDB-ALT-171115-205","ZDB-ALT-171115-205")</f>
        <v>ZDB-ALT-171115-205</v>
      </c>
      <c r="C143" s="4"/>
      <c r="D143" s="4"/>
      <c r="E143" s="4" t="s">
        <v>82</v>
      </c>
      <c r="F143" s="4" t="s">
        <v>1739</v>
      </c>
      <c r="G143" s="4" t="s">
        <v>2013</v>
      </c>
      <c r="H143" s="4" t="str">
        <f>HYPERLINK("http://www.zfish.cn/upload/file/ZKOPDF/ZKO232.pdf","http://www.zfish.cn/upload/file/ZKOPDF/ZKO232.pdf")</f>
        <v>http://www.zfish.cn/upload/file/ZKOPDF/ZKO232.pdf</v>
      </c>
    </row>
    <row r="144" spans="1:8" x14ac:dyDescent="0.25">
      <c r="A144" s="4" t="s">
        <v>1091</v>
      </c>
      <c r="B144" s="4" t="str">
        <f>HYPERLINK("http://zfin.org/ZDB-ALT-171115-206","ZDB-ALT-171115-206")</f>
        <v>ZDB-ALT-171115-206</v>
      </c>
      <c r="C144" s="4" t="s">
        <v>518</v>
      </c>
      <c r="D144" s="4" t="s">
        <v>517</v>
      </c>
      <c r="E144" s="4" t="s">
        <v>83</v>
      </c>
      <c r="F144" s="4" t="s">
        <v>1922</v>
      </c>
      <c r="G144" s="4" t="s">
        <v>2014</v>
      </c>
      <c r="H144" s="4" t="str">
        <f>HYPERLINK("http://www.zfish.cn/upload/file/ZKOPDF/ZKO233.pdf","http://www.zfish.cn/upload/file/ZKOPDF/ZKO233.pdf")</f>
        <v>http://www.zfish.cn/upload/file/ZKOPDF/ZKO233.pdf</v>
      </c>
    </row>
    <row r="145" spans="1:8" x14ac:dyDescent="0.25">
      <c r="A145" s="4" t="s">
        <v>1484</v>
      </c>
      <c r="B145" s="4" t="str">
        <f>HYPERLINK("http://zfin.org/ZDB-ALT-171115-207","ZDB-ALT-171115-207")</f>
        <v>ZDB-ALT-171115-207</v>
      </c>
      <c r="C145" s="4" t="s">
        <v>518</v>
      </c>
      <c r="D145" s="4" t="s">
        <v>517</v>
      </c>
      <c r="E145" s="4" t="s">
        <v>83</v>
      </c>
      <c r="F145" s="4" t="s">
        <v>1922</v>
      </c>
      <c r="G145" s="4" t="s">
        <v>2014</v>
      </c>
      <c r="H145" s="4" t="str">
        <f>HYPERLINK("http://www.zfish.cn/upload/file/ZKOPDF/ZKO233.pdf","http://www.zfish.cn/upload/file/ZKOPDF/ZKO233.pdf")</f>
        <v>http://www.zfish.cn/upload/file/ZKOPDF/ZKO233.pdf</v>
      </c>
    </row>
    <row r="146" spans="1:8" x14ac:dyDescent="0.25">
      <c r="A146" s="4" t="s">
        <v>1092</v>
      </c>
      <c r="B146" s="4" t="str">
        <f>HYPERLINK("http://zfin.org/ZDB-ALT-171115-208","ZDB-ALT-171115-208")</f>
        <v>ZDB-ALT-171115-208</v>
      </c>
      <c r="C146" s="4" t="s">
        <v>520</v>
      </c>
      <c r="D146" s="4" t="s">
        <v>519</v>
      </c>
      <c r="E146" s="4" t="s">
        <v>84</v>
      </c>
      <c r="F146" s="4" t="s">
        <v>1738</v>
      </c>
      <c r="G146" s="4" t="s">
        <v>2015</v>
      </c>
      <c r="H146" s="4" t="str">
        <f>HYPERLINK("http://www.zfish.cn/upload/file/ZKOPDF/ZKO234.pdf","http://www.zfish.cn/upload/file/ZKOPDF/ZKO234.pdf")</f>
        <v>http://www.zfish.cn/upload/file/ZKOPDF/ZKO234.pdf</v>
      </c>
    </row>
    <row r="147" spans="1:8" x14ac:dyDescent="0.25">
      <c r="A147" s="4" t="s">
        <v>1485</v>
      </c>
      <c r="B147" s="4" t="str">
        <f>HYPERLINK("http://zfin.org/ZDB-ALT-171115-209","ZDB-ALT-171115-209")</f>
        <v>ZDB-ALT-171115-209</v>
      </c>
      <c r="C147" s="4" t="s">
        <v>520</v>
      </c>
      <c r="D147" s="4" t="s">
        <v>519</v>
      </c>
      <c r="E147" s="4" t="s">
        <v>84</v>
      </c>
      <c r="F147" s="4" t="s">
        <v>1739</v>
      </c>
      <c r="G147" s="4" t="s">
        <v>2015</v>
      </c>
      <c r="H147" s="4" t="str">
        <f>HYPERLINK("http://www.zfish.cn/upload/file/ZKOPDF/ZKO234.pdf","http://www.zfish.cn/upload/file/ZKOPDF/ZKO234.pdf")</f>
        <v>http://www.zfish.cn/upload/file/ZKOPDF/ZKO234.pdf</v>
      </c>
    </row>
    <row r="148" spans="1:8" x14ac:dyDescent="0.25">
      <c r="A148" s="4" t="s">
        <v>1093</v>
      </c>
      <c r="B148" s="4" t="str">
        <f>HYPERLINK("http://zfin.org/ZDB-ALT-171115-210","ZDB-ALT-171115-210")</f>
        <v>ZDB-ALT-171115-210</v>
      </c>
      <c r="C148" s="4" t="s">
        <v>2459</v>
      </c>
      <c r="D148" s="4" t="s">
        <v>521</v>
      </c>
      <c r="E148" s="4" t="s">
        <v>85</v>
      </c>
      <c r="F148" s="4" t="s">
        <v>1739</v>
      </c>
      <c r="G148" s="4" t="s">
        <v>2016</v>
      </c>
      <c r="H148" s="4" t="str">
        <f>HYPERLINK("http://www.zfish.cn/upload/file/ZKOPDF/ZKO235.pdf","http://www.zfish.cn/upload/file/ZKOPDF/ZKO235.pdf")</f>
        <v>http://www.zfish.cn/upload/file/ZKOPDF/ZKO235.pdf</v>
      </c>
    </row>
    <row r="149" spans="1:8" x14ac:dyDescent="0.25">
      <c r="A149" s="4" t="s">
        <v>1094</v>
      </c>
      <c r="B149" s="4" t="str">
        <f>HYPERLINK("http://zfin.org/ZDB-ALT-171115-211","ZDB-ALT-171115-211")</f>
        <v>ZDB-ALT-171115-211</v>
      </c>
      <c r="C149" s="4" t="s">
        <v>2460</v>
      </c>
      <c r="D149" s="4" t="s">
        <v>522</v>
      </c>
      <c r="E149" s="4" t="s">
        <v>86</v>
      </c>
      <c r="F149" s="4" t="s">
        <v>1922</v>
      </c>
      <c r="G149" s="4" t="s">
        <v>2017</v>
      </c>
      <c r="H149" s="4" t="str">
        <f>HYPERLINK("http://www.zfish.cn/upload/file/ZKOPDF/ZKO236.pdf","http://www.zfish.cn/upload/file/ZKOPDF/ZKO236.pdf")</f>
        <v>http://www.zfish.cn/upload/file/ZKOPDF/ZKO236.pdf</v>
      </c>
    </row>
    <row r="150" spans="1:8" x14ac:dyDescent="0.25">
      <c r="A150" s="4" t="s">
        <v>1486</v>
      </c>
      <c r="B150" s="4" t="str">
        <f>HYPERLINK("http://zfin.org/ZDB-ALT-171115-212","ZDB-ALT-171115-212")</f>
        <v>ZDB-ALT-171115-212</v>
      </c>
      <c r="C150" s="4" t="s">
        <v>2460</v>
      </c>
      <c r="D150" s="4" t="s">
        <v>522</v>
      </c>
      <c r="E150" s="4" t="s">
        <v>86</v>
      </c>
      <c r="F150" s="4" t="s">
        <v>1739</v>
      </c>
      <c r="G150" s="4" t="s">
        <v>2017</v>
      </c>
      <c r="H150" s="4" t="str">
        <f>HYPERLINK("http://www.zfish.cn/upload/file/ZKOPDF/ZKO236.pdf","http://www.zfish.cn/upload/file/ZKOPDF/ZKO236.pdf")</f>
        <v>http://www.zfish.cn/upload/file/ZKOPDF/ZKO236.pdf</v>
      </c>
    </row>
    <row r="151" spans="1:8" x14ac:dyDescent="0.25">
      <c r="A151" s="4" t="s">
        <v>1095</v>
      </c>
      <c r="B151" s="4" t="str">
        <f>HYPERLINK("http://zfin.org/ZDB-ALT-171115-213","ZDB-ALT-171115-213")</f>
        <v>ZDB-ALT-171115-213</v>
      </c>
      <c r="C151" s="4" t="s">
        <v>524</v>
      </c>
      <c r="D151" s="4" t="s">
        <v>523</v>
      </c>
      <c r="E151" s="4" t="s">
        <v>87</v>
      </c>
      <c r="F151" s="4" t="s">
        <v>1738</v>
      </c>
      <c r="G151" s="4" t="s">
        <v>2018</v>
      </c>
      <c r="H151" s="4" t="str">
        <f>HYPERLINK("http://www.zfish.cn/upload/file/ZKOPDF/ZKO237.pdf","http://www.zfish.cn/upload/file/ZKOPDF/ZKO237.pdf")</f>
        <v>http://www.zfish.cn/upload/file/ZKOPDF/ZKO237.pdf</v>
      </c>
    </row>
    <row r="152" spans="1:8" x14ac:dyDescent="0.25">
      <c r="A152" s="4" t="s">
        <v>1487</v>
      </c>
      <c r="B152" s="4" t="str">
        <f>HYPERLINK("http://zfin.org/ZDB-ALT-171115-214","ZDB-ALT-171115-214")</f>
        <v>ZDB-ALT-171115-214</v>
      </c>
      <c r="C152" s="4" t="s">
        <v>524</v>
      </c>
      <c r="D152" s="4" t="s">
        <v>523</v>
      </c>
      <c r="E152" s="4" t="s">
        <v>87</v>
      </c>
      <c r="F152" s="4" t="s">
        <v>1922</v>
      </c>
      <c r="G152" s="4" t="s">
        <v>2018</v>
      </c>
      <c r="H152" s="4" t="str">
        <f>HYPERLINK("http://www.zfish.cn/upload/file/ZKOPDF/ZKO237.pdf","http://www.zfish.cn/upload/file/ZKOPDF/ZKO237.pdf")</f>
        <v>http://www.zfish.cn/upload/file/ZKOPDF/ZKO237.pdf</v>
      </c>
    </row>
    <row r="153" spans="1:8" x14ac:dyDescent="0.25">
      <c r="A153" s="4" t="s">
        <v>1096</v>
      </c>
      <c r="B153" s="4" t="str">
        <f>HYPERLINK("http://zfin.org/ZDB-ALT-171115-215","ZDB-ALT-171115-215")</f>
        <v>ZDB-ALT-171115-215</v>
      </c>
      <c r="C153" s="4" t="s">
        <v>526</v>
      </c>
      <c r="D153" s="4" t="s">
        <v>525</v>
      </c>
      <c r="E153" s="4" t="s">
        <v>88</v>
      </c>
      <c r="F153" s="4" t="s">
        <v>1738</v>
      </c>
      <c r="G153" s="4" t="s">
        <v>2019</v>
      </c>
      <c r="H153" s="4" t="str">
        <f>HYPERLINK("http://www.zfish.cn/upload/file/ZKOPDF/ZKO239.pdf","http://www.zfish.cn/upload/file/ZKOPDF/ZKO239.pdf")</f>
        <v>http://www.zfish.cn/upload/file/ZKOPDF/ZKO239.pdf</v>
      </c>
    </row>
    <row r="154" spans="1:8" x14ac:dyDescent="0.25">
      <c r="A154" s="4" t="s">
        <v>1488</v>
      </c>
      <c r="B154" s="4" t="str">
        <f>HYPERLINK("http://zfin.org/ZDB-ALT-171115-216","ZDB-ALT-171115-216")</f>
        <v>ZDB-ALT-171115-216</v>
      </c>
      <c r="C154" s="4" t="s">
        <v>526</v>
      </c>
      <c r="D154" s="4" t="s">
        <v>525</v>
      </c>
      <c r="E154" s="4" t="s">
        <v>88</v>
      </c>
      <c r="F154" s="4" t="s">
        <v>1739</v>
      </c>
      <c r="G154" s="4" t="s">
        <v>2019</v>
      </c>
      <c r="H154" s="4" t="str">
        <f>HYPERLINK("http://www.zfish.cn/upload/file/ZKOPDF/ZKO239.pdf","http://www.zfish.cn/upload/file/ZKOPDF/ZKO239.pdf")</f>
        <v>http://www.zfish.cn/upload/file/ZKOPDF/ZKO239.pdf</v>
      </c>
    </row>
    <row r="155" spans="1:8" x14ac:dyDescent="0.25">
      <c r="A155" s="4" t="s">
        <v>1097</v>
      </c>
      <c r="B155" s="4" t="str">
        <f>HYPERLINK("http://zfin.org/ZDB-ALT-171115-676","ZDB-ALT-171115-676")</f>
        <v>ZDB-ALT-171115-676</v>
      </c>
      <c r="C155" s="4"/>
      <c r="D155" s="4"/>
      <c r="E155" s="4" t="s">
        <v>89</v>
      </c>
      <c r="F155" s="4" t="s">
        <v>1922</v>
      </c>
      <c r="G155" s="4" t="s">
        <v>2020</v>
      </c>
      <c r="H155" s="4" t="str">
        <f>HYPERLINK("http://www.zfish.cn/upload/file/ZKOPDF/ZKO243.pdf","http://www.zfish.cn/upload/file/ZKOPDF/ZKO243.pdf")</f>
        <v>http://www.zfish.cn/upload/file/ZKOPDF/ZKO243.pdf</v>
      </c>
    </row>
    <row r="156" spans="1:8" x14ac:dyDescent="0.25">
      <c r="A156" s="4" t="s">
        <v>1098</v>
      </c>
      <c r="B156" s="4" t="str">
        <f>HYPERLINK("http://zfin.org/ZDB-ALT-171115-219","ZDB-ALT-171115-219")</f>
        <v>ZDB-ALT-171115-219</v>
      </c>
      <c r="C156" s="4" t="s">
        <v>528</v>
      </c>
      <c r="D156" s="4" t="s">
        <v>527</v>
      </c>
      <c r="E156" s="4" t="s">
        <v>90</v>
      </c>
      <c r="F156" s="4" t="s">
        <v>1922</v>
      </c>
      <c r="G156" s="4" t="s">
        <v>2021</v>
      </c>
      <c r="H156" s="4" t="str">
        <f>HYPERLINK("http://www.zfish.cn/upload/file/ZKOPDF/ZKO244.pdf","http://www.zfish.cn/upload/file/ZKOPDF/ZKO244.pdf")</f>
        <v>http://www.zfish.cn/upload/file/ZKOPDF/ZKO244.pdf</v>
      </c>
    </row>
    <row r="157" spans="1:8" x14ac:dyDescent="0.25">
      <c r="A157" s="4" t="s">
        <v>1489</v>
      </c>
      <c r="B157" s="4" t="str">
        <f>HYPERLINK("http://zfin.org/ZDB-ALT-171115-220","ZDB-ALT-171115-220")</f>
        <v>ZDB-ALT-171115-220</v>
      </c>
      <c r="C157" s="4" t="s">
        <v>528</v>
      </c>
      <c r="D157" s="4" t="s">
        <v>527</v>
      </c>
      <c r="E157" s="4" t="s">
        <v>90</v>
      </c>
      <c r="F157" s="4" t="s">
        <v>1922</v>
      </c>
      <c r="G157" s="4" t="s">
        <v>2021</v>
      </c>
      <c r="H157" s="4" t="str">
        <f>HYPERLINK("http://www.zfish.cn/upload/file/ZKOPDF/ZKO244.pdf","http://www.zfish.cn/upload/file/ZKOPDF/ZKO244.pdf")</f>
        <v>http://www.zfish.cn/upload/file/ZKOPDF/ZKO244.pdf</v>
      </c>
    </row>
    <row r="158" spans="1:8" x14ac:dyDescent="0.25">
      <c r="A158" s="4" t="s">
        <v>1099</v>
      </c>
      <c r="B158" s="4" t="str">
        <f>HYPERLINK("http://zfin.org/ZDB-ALT-171115-221","ZDB-ALT-171115-221")</f>
        <v>ZDB-ALT-171115-221</v>
      </c>
      <c r="C158" s="4" t="s">
        <v>530</v>
      </c>
      <c r="D158" s="4" t="s">
        <v>529</v>
      </c>
      <c r="E158" s="4" t="s">
        <v>91</v>
      </c>
      <c r="F158" s="4" t="s">
        <v>1922</v>
      </c>
      <c r="G158" s="4" t="s">
        <v>2022</v>
      </c>
      <c r="H158" s="4" t="str">
        <f>HYPERLINK("http://www.zfish.cn/upload/file/ZKOPDF/ZKO245.pdf","http://www.zfish.cn/upload/file/ZKOPDF/ZKO245.pdf")</f>
        <v>http://www.zfish.cn/upload/file/ZKOPDF/ZKO245.pdf</v>
      </c>
    </row>
    <row r="159" spans="1:8" x14ac:dyDescent="0.25">
      <c r="A159" s="4" t="s">
        <v>1100</v>
      </c>
      <c r="B159" s="4" t="str">
        <f>HYPERLINK("http://zfin.org/ZDB-ALT-171115-222","ZDB-ALT-171115-222")</f>
        <v>ZDB-ALT-171115-222</v>
      </c>
      <c r="C159" s="4" t="s">
        <v>532</v>
      </c>
      <c r="D159" s="4" t="s">
        <v>531</v>
      </c>
      <c r="E159" s="4" t="s">
        <v>92</v>
      </c>
      <c r="F159" s="4" t="s">
        <v>1922</v>
      </c>
      <c r="G159" s="4" t="s">
        <v>2023</v>
      </c>
      <c r="H159" s="4" t="str">
        <f>HYPERLINK("http://www.zfish.cn/upload/file/ZKOPDF/ZKO246.pdf","http://www.zfish.cn/upload/file/ZKOPDF/ZKO246.pdf")</f>
        <v>http://www.zfish.cn/upload/file/ZKOPDF/ZKO246.pdf</v>
      </c>
    </row>
    <row r="160" spans="1:8" x14ac:dyDescent="0.25">
      <c r="A160" s="4" t="s">
        <v>1101</v>
      </c>
      <c r="B160" s="4" t="str">
        <f>HYPERLINK("http://zfin.org/ZDB-ALT-171115-223","ZDB-ALT-171115-223")</f>
        <v>ZDB-ALT-171115-223</v>
      </c>
      <c r="C160" s="4" t="s">
        <v>2462</v>
      </c>
      <c r="D160" s="4" t="s">
        <v>2461</v>
      </c>
      <c r="E160" s="4" t="s">
        <v>93</v>
      </c>
      <c r="F160" s="4" t="s">
        <v>1738</v>
      </c>
      <c r="G160" s="4" t="s">
        <v>2024</v>
      </c>
      <c r="H160" s="4" t="str">
        <f>HYPERLINK("http://www.zfish.cn/upload/file/ZKOPDF/ZKO248.pdf","http://www.zfish.cn/upload/file/ZKOPDF/ZKO248.pdf")</f>
        <v>http://www.zfish.cn/upload/file/ZKOPDF/ZKO248.pdf</v>
      </c>
    </row>
    <row r="161" spans="1:8" x14ac:dyDescent="0.25">
      <c r="A161" s="4" t="s">
        <v>1490</v>
      </c>
      <c r="B161" s="4" t="str">
        <f>HYPERLINK("http://zfin.org/ZDB-ALT-171115-224","ZDB-ALT-171115-224")</f>
        <v>ZDB-ALT-171115-224</v>
      </c>
      <c r="C161" s="4" t="s">
        <v>2462</v>
      </c>
      <c r="D161" s="4" t="s">
        <v>2461</v>
      </c>
      <c r="E161" s="4" t="s">
        <v>93</v>
      </c>
      <c r="F161" s="4" t="s">
        <v>1922</v>
      </c>
      <c r="G161" s="4" t="s">
        <v>2024</v>
      </c>
      <c r="H161" s="4" t="str">
        <f>HYPERLINK("http://www.zfish.cn/upload/file/ZKOPDF/ZKO248.pdf","http://www.zfish.cn/upload/file/ZKOPDF/ZKO248.pdf")</f>
        <v>http://www.zfish.cn/upload/file/ZKOPDF/ZKO248.pdf</v>
      </c>
    </row>
    <row r="162" spans="1:8" x14ac:dyDescent="0.25">
      <c r="A162" s="4" t="s">
        <v>1102</v>
      </c>
      <c r="B162" s="4" t="str">
        <f>HYPERLINK("http://zfin.org/ZDB-ALT-171115-225","ZDB-ALT-171115-225")</f>
        <v>ZDB-ALT-171115-225</v>
      </c>
      <c r="C162" s="4" t="s">
        <v>534</v>
      </c>
      <c r="D162" s="4" t="s">
        <v>533</v>
      </c>
      <c r="E162" s="4" t="s">
        <v>94</v>
      </c>
      <c r="F162" s="4" t="s">
        <v>1739</v>
      </c>
      <c r="G162" s="4" t="s">
        <v>2025</v>
      </c>
      <c r="H162" s="4" t="str">
        <f>HYPERLINK("http://www.zfish.cn/upload/file/ZKOPDF/ZKO249.pdf","http://www.zfish.cn/upload/file/ZKOPDF/ZKO249.pdf")</f>
        <v>http://www.zfish.cn/upload/file/ZKOPDF/ZKO249.pdf</v>
      </c>
    </row>
    <row r="163" spans="1:8" x14ac:dyDescent="0.25">
      <c r="A163" s="4" t="s">
        <v>1491</v>
      </c>
      <c r="B163" s="4" t="str">
        <f>HYPERLINK("http://zfin.org/ZDB-ALT-171115-226","ZDB-ALT-171115-226")</f>
        <v>ZDB-ALT-171115-226</v>
      </c>
      <c r="C163" s="4" t="s">
        <v>534</v>
      </c>
      <c r="D163" s="4" t="s">
        <v>533</v>
      </c>
      <c r="E163" s="4" t="s">
        <v>94</v>
      </c>
      <c r="F163" s="4" t="s">
        <v>1922</v>
      </c>
      <c r="G163" s="4" t="s">
        <v>2025</v>
      </c>
      <c r="H163" s="4" t="str">
        <f>HYPERLINK("http://www.zfish.cn/upload/file/ZKOPDF/ZKO249.pdf","http://www.zfish.cn/upload/file/ZKOPDF/ZKO249.pdf")</f>
        <v>http://www.zfish.cn/upload/file/ZKOPDF/ZKO249.pdf</v>
      </c>
    </row>
    <row r="164" spans="1:8" x14ac:dyDescent="0.25">
      <c r="A164" s="4" t="s">
        <v>1103</v>
      </c>
      <c r="B164" s="4" t="str">
        <f>HYPERLINK("http://zfin.org/ZDB-ALT-171115-228","ZDB-ALT-171115-228")</f>
        <v>ZDB-ALT-171115-228</v>
      </c>
      <c r="C164" s="4" t="s">
        <v>536</v>
      </c>
      <c r="D164" s="4" t="s">
        <v>535</v>
      </c>
      <c r="E164" s="4" t="s">
        <v>95</v>
      </c>
      <c r="F164" s="4" t="s">
        <v>1739</v>
      </c>
      <c r="G164" s="4" t="s">
        <v>2026</v>
      </c>
      <c r="H164" s="4" t="str">
        <f>HYPERLINK("http://www.zfish.cn/upload/file/ZKOPDF/ZKO250.pdf","http://www.zfish.cn/upload/file/ZKOPDF/ZKO250.pdf")</f>
        <v>http://www.zfish.cn/upload/file/ZKOPDF/ZKO250.pdf</v>
      </c>
    </row>
    <row r="165" spans="1:8" x14ac:dyDescent="0.25">
      <c r="A165" s="4" t="s">
        <v>1104</v>
      </c>
      <c r="B165" s="4" t="str">
        <f>HYPERLINK("http://zfin.org/ZDB-ALT-171115-229","ZDB-ALT-171115-229")</f>
        <v>ZDB-ALT-171115-229</v>
      </c>
      <c r="C165" s="4" t="s">
        <v>538</v>
      </c>
      <c r="D165" s="4" t="s">
        <v>537</v>
      </c>
      <c r="E165" s="4" t="s">
        <v>96</v>
      </c>
      <c r="F165" s="4" t="s">
        <v>1739</v>
      </c>
      <c r="G165" s="4" t="s">
        <v>2028</v>
      </c>
      <c r="H165" s="4" t="str">
        <f>HYPERLINK("http://www.zfish.cn/upload/file/ZKOPDF/ZKO252.pdf","http://www.zfish.cn/upload/file/ZKOPDF/ZKO252.pdf")</f>
        <v>http://www.zfish.cn/upload/file/ZKOPDF/ZKO252.pdf</v>
      </c>
    </row>
    <row r="166" spans="1:8" x14ac:dyDescent="0.25">
      <c r="A166" s="4" t="s">
        <v>1492</v>
      </c>
      <c r="B166" s="4" t="str">
        <f>HYPERLINK("http://zfin.org/ZDB-ALT-171115-230","ZDB-ALT-171115-230")</f>
        <v>ZDB-ALT-171115-230</v>
      </c>
      <c r="C166" s="4" t="s">
        <v>538</v>
      </c>
      <c r="D166" s="4" t="s">
        <v>537</v>
      </c>
      <c r="E166" s="4" t="s">
        <v>96</v>
      </c>
      <c r="F166" s="4" t="s">
        <v>1739</v>
      </c>
      <c r="G166" s="4" t="s">
        <v>2028</v>
      </c>
      <c r="H166" s="4" t="str">
        <f>HYPERLINK("http://www.zfish.cn/upload/file/ZKOPDF/ZKO252.pdf","http://www.zfish.cn/upload/file/ZKOPDF/ZKO252.pdf")</f>
        <v>http://www.zfish.cn/upload/file/ZKOPDF/ZKO252.pdf</v>
      </c>
    </row>
    <row r="167" spans="1:8" x14ac:dyDescent="0.25">
      <c r="A167" s="4" t="s">
        <v>1493</v>
      </c>
      <c r="B167" s="4" t="str">
        <f>HYPERLINK("http://zfin.org/ZDB-ALT-171115-231","ZDB-ALT-171115-231")</f>
        <v>ZDB-ALT-171115-231</v>
      </c>
      <c r="C167" s="4" t="s">
        <v>2463</v>
      </c>
      <c r="D167" s="4" t="s">
        <v>539</v>
      </c>
      <c r="E167" s="4" t="s">
        <v>97</v>
      </c>
      <c r="F167" s="4" t="s">
        <v>1739</v>
      </c>
      <c r="G167" s="4" t="s">
        <v>2029</v>
      </c>
      <c r="H167" s="4" t="str">
        <f>HYPERLINK("http://www.zfish.cn/upload/file/ZKOPDF/ZKO253.pdf","http://www.zfish.cn/upload/file/ZKOPDF/ZKO253.pdf")</f>
        <v>http://www.zfish.cn/upload/file/ZKOPDF/ZKO253.pdf</v>
      </c>
    </row>
    <row r="168" spans="1:8" x14ac:dyDescent="0.25">
      <c r="A168" s="4" t="s">
        <v>1105</v>
      </c>
      <c r="B168" s="4" t="str">
        <f>HYPERLINK("http://zfin.org/ZDB-ALT-171115-232","ZDB-ALT-171115-232")</f>
        <v>ZDB-ALT-171115-232</v>
      </c>
      <c r="C168" s="4" t="s">
        <v>2464</v>
      </c>
      <c r="D168" s="4" t="s">
        <v>540</v>
      </c>
      <c r="E168" s="4" t="s">
        <v>98</v>
      </c>
      <c r="F168" s="4" t="s">
        <v>1739</v>
      </c>
      <c r="G168" s="4" t="s">
        <v>2030</v>
      </c>
      <c r="H168" s="4" t="str">
        <f>HYPERLINK("http://www.zfish.cn/upload/file/ZKOPDF/ZKO254.pdf","http://www.zfish.cn/upload/file/ZKOPDF/ZKO254.pdf")</f>
        <v>http://www.zfish.cn/upload/file/ZKOPDF/ZKO254.pdf</v>
      </c>
    </row>
    <row r="169" spans="1:8" x14ac:dyDescent="0.25">
      <c r="A169" s="4" t="s">
        <v>1106</v>
      </c>
      <c r="B169" s="4" t="str">
        <f>HYPERLINK("http://zfin.org/ZDB-ALT-171115-233","ZDB-ALT-171115-233")</f>
        <v>ZDB-ALT-171115-233</v>
      </c>
      <c r="C169" s="4" t="s">
        <v>542</v>
      </c>
      <c r="D169" s="4" t="s">
        <v>541</v>
      </c>
      <c r="E169" s="4" t="s">
        <v>99</v>
      </c>
      <c r="F169" s="4" t="s">
        <v>1922</v>
      </c>
      <c r="G169" s="4" t="s">
        <v>2031</v>
      </c>
      <c r="H169" s="4" t="str">
        <f>HYPERLINK("http://www.zfish.cn/upload/file/ZKOPDF/ZKO255.pdf","http://www.zfish.cn/upload/file/ZKOPDF/ZKO255.pdf")</f>
        <v>http://www.zfish.cn/upload/file/ZKOPDF/ZKO255.pdf</v>
      </c>
    </row>
    <row r="170" spans="1:8" x14ac:dyDescent="0.25">
      <c r="A170" s="4" t="s">
        <v>1494</v>
      </c>
      <c r="B170" s="4" t="str">
        <f>HYPERLINK("http://zfin.org/ZDB-ALT-171115-234","ZDB-ALT-171115-234")</f>
        <v>ZDB-ALT-171115-234</v>
      </c>
      <c r="C170" s="4" t="s">
        <v>542</v>
      </c>
      <c r="D170" s="4" t="s">
        <v>541</v>
      </c>
      <c r="E170" s="4" t="s">
        <v>99</v>
      </c>
      <c r="F170" s="4" t="s">
        <v>1922</v>
      </c>
      <c r="G170" s="4" t="s">
        <v>2031</v>
      </c>
      <c r="H170" s="4" t="str">
        <f>HYPERLINK("http://www.zfish.cn/upload/file/ZKOPDF/ZKO255.pdf","http://www.zfish.cn/upload/file/ZKOPDF/ZKO255.pdf")</f>
        <v>http://www.zfish.cn/upload/file/ZKOPDF/ZKO255.pdf</v>
      </c>
    </row>
    <row r="171" spans="1:8" x14ac:dyDescent="0.25">
      <c r="A171" s="4" t="s">
        <v>1107</v>
      </c>
      <c r="B171" s="4" t="str">
        <f>HYPERLINK("http://zfin.org/ZDB-ALT-171115-235","ZDB-ALT-171115-235")</f>
        <v>ZDB-ALT-171115-235</v>
      </c>
      <c r="C171" s="4" t="s">
        <v>544</v>
      </c>
      <c r="D171" s="4" t="s">
        <v>543</v>
      </c>
      <c r="E171" s="4" t="s">
        <v>100</v>
      </c>
      <c r="F171" s="4" t="s">
        <v>1922</v>
      </c>
      <c r="G171" s="4" t="s">
        <v>2032</v>
      </c>
      <c r="H171" s="4" t="str">
        <f>HYPERLINK("http://www.zfish.cn/upload/file/ZKOPDF/ZKO256.pdf","http://www.zfish.cn/upload/file/ZKOPDF/ZKO256.pdf")</f>
        <v>http://www.zfish.cn/upload/file/ZKOPDF/ZKO256.pdf</v>
      </c>
    </row>
    <row r="172" spans="1:8" x14ac:dyDescent="0.25">
      <c r="A172" s="4" t="s">
        <v>1495</v>
      </c>
      <c r="B172" s="4" t="str">
        <f>HYPERLINK("http://zfin.org/ZDB-ALT-171115-236","ZDB-ALT-171115-236")</f>
        <v>ZDB-ALT-171115-236</v>
      </c>
      <c r="C172" s="4" t="s">
        <v>544</v>
      </c>
      <c r="D172" s="4" t="s">
        <v>543</v>
      </c>
      <c r="E172" s="4" t="s">
        <v>100</v>
      </c>
      <c r="F172" s="4" t="s">
        <v>1738</v>
      </c>
      <c r="G172" s="4" t="s">
        <v>2032</v>
      </c>
      <c r="H172" s="4" t="str">
        <f>HYPERLINK("http://www.zfish.cn/upload/file/ZKOPDF/ZKO256.pdf","http://www.zfish.cn/upload/file/ZKOPDF/ZKO256.pdf")</f>
        <v>http://www.zfish.cn/upload/file/ZKOPDF/ZKO256.pdf</v>
      </c>
    </row>
    <row r="173" spans="1:8" x14ac:dyDescent="0.25">
      <c r="A173" s="4" t="s">
        <v>1108</v>
      </c>
      <c r="B173" s="4" t="str">
        <f>HYPERLINK("http://zfin.org/ZDB-ALT-171115-237","ZDB-ALT-171115-237")</f>
        <v>ZDB-ALT-171115-237</v>
      </c>
      <c r="C173" s="4" t="s">
        <v>2465</v>
      </c>
      <c r="D173" s="4" t="s">
        <v>545</v>
      </c>
      <c r="E173" s="4" t="s">
        <v>101</v>
      </c>
      <c r="F173" s="4" t="s">
        <v>1922</v>
      </c>
      <c r="G173" s="4" t="s">
        <v>2033</v>
      </c>
      <c r="H173" s="4" t="str">
        <f>HYPERLINK("http://www.zfish.cn/upload/file/ZKOPDF/ZKO257.pdf","http://www.zfish.cn/upload/file/ZKOPDF/ZKO257.pdf")</f>
        <v>http://www.zfish.cn/upload/file/ZKOPDF/ZKO257.pdf</v>
      </c>
    </row>
    <row r="174" spans="1:8" x14ac:dyDescent="0.25">
      <c r="A174" s="4" t="s">
        <v>1109</v>
      </c>
      <c r="B174" s="4" t="str">
        <f>HYPERLINK("http://zfin.org/ZDB-ALT-171115-238","ZDB-ALT-171115-238")</f>
        <v>ZDB-ALT-171115-238</v>
      </c>
      <c r="C174" s="4" t="s">
        <v>2466</v>
      </c>
      <c r="D174" s="4" t="s">
        <v>546</v>
      </c>
      <c r="E174" s="4" t="s">
        <v>102</v>
      </c>
      <c r="F174" s="4" t="s">
        <v>1738</v>
      </c>
      <c r="G174" s="4" t="s">
        <v>2034</v>
      </c>
      <c r="H174" s="4" t="str">
        <f>HYPERLINK("http://www.zfish.cn/upload/file/ZKOPDF/ZKO258.pdf","http://www.zfish.cn/upload/file/ZKOPDF/ZKO258.pdf")</f>
        <v>http://www.zfish.cn/upload/file/ZKOPDF/ZKO258.pdf</v>
      </c>
    </row>
    <row r="175" spans="1:8" x14ac:dyDescent="0.25">
      <c r="A175" s="4" t="s">
        <v>1496</v>
      </c>
      <c r="B175" s="4" t="str">
        <f>HYPERLINK("http://zfin.org/ZDB-ALT-171115-239","ZDB-ALT-171115-239")</f>
        <v>ZDB-ALT-171115-239</v>
      </c>
      <c r="C175" s="4" t="s">
        <v>2466</v>
      </c>
      <c r="D175" s="4" t="s">
        <v>546</v>
      </c>
      <c r="E175" s="4" t="s">
        <v>102</v>
      </c>
      <c r="F175" s="4" t="s">
        <v>1739</v>
      </c>
      <c r="G175" s="4" t="s">
        <v>2034</v>
      </c>
      <c r="H175" s="4" t="str">
        <f>HYPERLINK("http://www.zfish.cn/upload/file/ZKOPDF/ZKO258.pdf","http://www.zfish.cn/upload/file/ZKOPDF/ZKO258.pdf")</f>
        <v>http://www.zfish.cn/upload/file/ZKOPDF/ZKO258.pdf</v>
      </c>
    </row>
    <row r="176" spans="1:8" x14ac:dyDescent="0.25">
      <c r="A176" s="4" t="s">
        <v>1110</v>
      </c>
      <c r="B176" s="4" t="str">
        <f>HYPERLINK("http://zfin.org/ZDB-ALT-171115-242","ZDB-ALT-171115-242")</f>
        <v>ZDB-ALT-171115-242</v>
      </c>
      <c r="C176" s="4" t="s">
        <v>2467</v>
      </c>
      <c r="D176" s="4" t="s">
        <v>547</v>
      </c>
      <c r="E176" s="4" t="s">
        <v>103</v>
      </c>
      <c r="F176" s="4" t="s">
        <v>1739</v>
      </c>
      <c r="G176" s="4" t="s">
        <v>2027</v>
      </c>
      <c r="H176" s="4" t="str">
        <f>HYPERLINK("http://www.zfish.cn/upload/file/ZKOPDF/ZKO261.pdf","http://www.zfish.cn/upload/file/ZKOPDF/ZKO261.pdf")</f>
        <v>http://www.zfish.cn/upload/file/ZKOPDF/ZKO261.pdf</v>
      </c>
    </row>
    <row r="177" spans="1:8" x14ac:dyDescent="0.25">
      <c r="A177" s="4" t="s">
        <v>1497</v>
      </c>
      <c r="B177" s="4" t="str">
        <f>HYPERLINK("http://zfin.org/ZDB-ALT-171115-243","ZDB-ALT-171115-243")</f>
        <v>ZDB-ALT-171115-243</v>
      </c>
      <c r="C177" s="4" t="s">
        <v>2467</v>
      </c>
      <c r="D177" s="4" t="s">
        <v>547</v>
      </c>
      <c r="E177" s="4" t="s">
        <v>103</v>
      </c>
      <c r="F177" s="4" t="s">
        <v>1739</v>
      </c>
      <c r="G177" s="4" t="s">
        <v>2027</v>
      </c>
      <c r="H177" s="4" t="str">
        <f>HYPERLINK("http://www.zfish.cn/upload/file/ZKOPDF/ZKO261.pdf","http://www.zfish.cn/upload/file/ZKOPDF/ZKO261.pdf")</f>
        <v>http://www.zfish.cn/upload/file/ZKOPDF/ZKO261.pdf</v>
      </c>
    </row>
    <row r="178" spans="1:8" x14ac:dyDescent="0.25">
      <c r="A178" s="4" t="s">
        <v>1498</v>
      </c>
      <c r="B178" s="4" t="str">
        <f>HYPERLINK("http://zfin.org/ZDB-ALT-171115-244","ZDB-ALT-171115-244")</f>
        <v>ZDB-ALT-171115-244</v>
      </c>
      <c r="C178" s="4" t="s">
        <v>2464</v>
      </c>
      <c r="D178" s="4" t="s">
        <v>540</v>
      </c>
      <c r="E178" s="4" t="s">
        <v>104</v>
      </c>
      <c r="F178" s="4" t="s">
        <v>1739</v>
      </c>
      <c r="G178" s="4" t="s">
        <v>2035</v>
      </c>
      <c r="H178" s="4" t="str">
        <f>HYPERLINK("http://www.zfish.cn/upload/file/ZKOPDF/ZKO262.pdf","http://www.zfish.cn/upload/file/ZKOPDF/ZKO262.pdf")</f>
        <v>http://www.zfish.cn/upload/file/ZKOPDF/ZKO262.pdf</v>
      </c>
    </row>
    <row r="179" spans="1:8" x14ac:dyDescent="0.25">
      <c r="A179" s="4" t="s">
        <v>1111</v>
      </c>
      <c r="B179" s="4" t="str">
        <f>HYPERLINK("http://zfin.org/ZDB-ALT-171115-245","ZDB-ALT-171115-245")</f>
        <v>ZDB-ALT-171115-245</v>
      </c>
      <c r="C179" s="4" t="s">
        <v>2469</v>
      </c>
      <c r="D179" s="4" t="s">
        <v>2468</v>
      </c>
      <c r="E179" s="4" t="s">
        <v>105</v>
      </c>
      <c r="F179" s="4" t="s">
        <v>1922</v>
      </c>
      <c r="G179" s="4" t="s">
        <v>2036</v>
      </c>
      <c r="H179" s="4" t="str">
        <f>HYPERLINK("http://www.zfish.cn/upload/file/ZKOPDF/ZKO263.pdf","http://www.zfish.cn/upload/file/ZKOPDF/ZKO263.pdf")</f>
        <v>http://www.zfish.cn/upload/file/ZKOPDF/ZKO263.pdf</v>
      </c>
    </row>
    <row r="180" spans="1:8" x14ac:dyDescent="0.25">
      <c r="A180" s="4" t="s">
        <v>1499</v>
      </c>
      <c r="B180" s="4" t="str">
        <f>HYPERLINK("http://zfin.org/ZDB-ALT-171115-246","ZDB-ALT-171115-246")</f>
        <v>ZDB-ALT-171115-246</v>
      </c>
      <c r="C180" s="4" t="s">
        <v>2469</v>
      </c>
      <c r="D180" s="4" t="s">
        <v>2468</v>
      </c>
      <c r="E180" s="4" t="s">
        <v>105</v>
      </c>
      <c r="F180" s="4" t="s">
        <v>1922</v>
      </c>
      <c r="G180" s="4" t="s">
        <v>2036</v>
      </c>
      <c r="H180" s="4" t="str">
        <f>HYPERLINK("http://www.zfish.cn/upload/file/ZKOPDF/ZKO263.pdf","http://www.zfish.cn/upload/file/ZKOPDF/ZKO263.pdf")</f>
        <v>http://www.zfish.cn/upload/file/ZKOPDF/ZKO263.pdf</v>
      </c>
    </row>
    <row r="181" spans="1:8" x14ac:dyDescent="0.25">
      <c r="A181" s="4" t="s">
        <v>1112</v>
      </c>
      <c r="B181" s="4" t="str">
        <f>HYPERLINK("http://zfin.org/ZDB-ALT-171115-247","ZDB-ALT-171115-247")</f>
        <v>ZDB-ALT-171115-247</v>
      </c>
      <c r="C181" s="4" t="s">
        <v>549</v>
      </c>
      <c r="D181" s="4" t="s">
        <v>548</v>
      </c>
      <c r="E181" s="4" t="s">
        <v>106</v>
      </c>
      <c r="F181" s="4" t="s">
        <v>1739</v>
      </c>
      <c r="G181" s="4" t="s">
        <v>2037</v>
      </c>
      <c r="H181" s="4" t="str">
        <f>HYPERLINK("http://www.zfish.cn/upload/file/ZKOPDF/ZKO264.pdf","http://www.zfish.cn/upload/file/ZKOPDF/ZKO264.pdf")</f>
        <v>http://www.zfish.cn/upload/file/ZKOPDF/ZKO264.pdf</v>
      </c>
    </row>
    <row r="182" spans="1:8" x14ac:dyDescent="0.25">
      <c r="A182" s="4" t="s">
        <v>1113</v>
      </c>
      <c r="B182" s="4" t="str">
        <f>HYPERLINK("http://zfin.org/ZDB-ALT-171115-248","ZDB-ALT-171115-248")</f>
        <v>ZDB-ALT-171115-248</v>
      </c>
      <c r="C182" s="4" t="s">
        <v>2470</v>
      </c>
      <c r="D182" s="4" t="s">
        <v>550</v>
      </c>
      <c r="E182" s="4" t="s">
        <v>107</v>
      </c>
      <c r="F182" s="4" t="s">
        <v>1739</v>
      </c>
      <c r="G182" s="4" t="s">
        <v>2038</v>
      </c>
      <c r="H182" s="4" t="str">
        <f>HYPERLINK("http://www.zfish.cn/upload/file/ZKOPDF/ZKO265.pdf","http://www.zfish.cn/upload/file/ZKOPDF/ZKO265.pdf")</f>
        <v>http://www.zfish.cn/upload/file/ZKOPDF/ZKO265.pdf</v>
      </c>
    </row>
    <row r="183" spans="1:8" x14ac:dyDescent="0.25">
      <c r="A183" s="4" t="s">
        <v>1500</v>
      </c>
      <c r="B183" s="4" t="str">
        <f>HYPERLINK("http://zfin.org/ZDB-ALT-171115-249","ZDB-ALT-171115-249")</f>
        <v>ZDB-ALT-171115-249</v>
      </c>
      <c r="C183" s="4" t="s">
        <v>2470</v>
      </c>
      <c r="D183" s="4" t="s">
        <v>550</v>
      </c>
      <c r="E183" s="4" t="s">
        <v>107</v>
      </c>
      <c r="F183" s="4" t="s">
        <v>1922</v>
      </c>
      <c r="G183" s="4" t="s">
        <v>2038</v>
      </c>
      <c r="H183" s="4" t="str">
        <f>HYPERLINK("http://www.zfish.cn/upload/file/ZKOPDF/ZKO265.pdf","http://www.zfish.cn/upload/file/ZKOPDF/ZKO265.pdf")</f>
        <v>http://www.zfish.cn/upload/file/ZKOPDF/ZKO265.pdf</v>
      </c>
    </row>
    <row r="184" spans="1:8" x14ac:dyDescent="0.25">
      <c r="A184" s="4" t="s">
        <v>1114</v>
      </c>
      <c r="B184" s="4" t="str">
        <f>HYPERLINK("http://zfin.org/ZDB-ALT-171115-250","ZDB-ALT-171115-250")</f>
        <v>ZDB-ALT-171115-250</v>
      </c>
      <c r="C184" s="4" t="s">
        <v>552</v>
      </c>
      <c r="D184" s="4" t="s">
        <v>551</v>
      </c>
      <c r="E184" s="4" t="s">
        <v>108</v>
      </c>
      <c r="F184" s="4" t="s">
        <v>1922</v>
      </c>
      <c r="G184" s="4" t="s">
        <v>2039</v>
      </c>
      <c r="H184" s="4" t="str">
        <f>HYPERLINK("http://www.zfish.cn/upload/file/ZKOPDF/ZKO267.pdf","http://www.zfish.cn/upload/file/ZKOPDF/ZKO267.pdf")</f>
        <v>http://www.zfish.cn/upload/file/ZKOPDF/ZKO267.pdf</v>
      </c>
    </row>
    <row r="185" spans="1:8" x14ac:dyDescent="0.25">
      <c r="A185" s="4" t="s">
        <v>1501</v>
      </c>
      <c r="B185" s="4" t="str">
        <f>HYPERLINK("http://zfin.org/ZDB-ALT-171115-251","ZDB-ALT-171115-251")</f>
        <v>ZDB-ALT-171115-251</v>
      </c>
      <c r="C185" s="4" t="s">
        <v>552</v>
      </c>
      <c r="D185" s="4" t="s">
        <v>551</v>
      </c>
      <c r="E185" s="4" t="s">
        <v>108</v>
      </c>
      <c r="F185" s="4" t="s">
        <v>1922</v>
      </c>
      <c r="G185" s="4" t="s">
        <v>2039</v>
      </c>
      <c r="H185" s="4" t="str">
        <f>HYPERLINK("http://www.zfish.cn/upload/file/ZKOPDF/ZKO267.pdf","http://www.zfish.cn/upload/file/ZKOPDF/ZKO267.pdf")</f>
        <v>http://www.zfish.cn/upload/file/ZKOPDF/ZKO267.pdf</v>
      </c>
    </row>
    <row r="186" spans="1:8" x14ac:dyDescent="0.25">
      <c r="A186" s="4" t="s">
        <v>1115</v>
      </c>
      <c r="B186" s="4" t="str">
        <f>HYPERLINK("http://zfin.org/ZDB-ALT-171115-252","ZDB-ALT-171115-252")</f>
        <v>ZDB-ALT-171115-252</v>
      </c>
      <c r="C186" s="4" t="s">
        <v>554</v>
      </c>
      <c r="D186" s="4" t="s">
        <v>553</v>
      </c>
      <c r="E186" s="4" t="s">
        <v>109</v>
      </c>
      <c r="F186" s="4" t="s">
        <v>1738</v>
      </c>
      <c r="G186" s="4" t="s">
        <v>2040</v>
      </c>
      <c r="H186" s="4" t="str">
        <f>HYPERLINK("http://www.zfish.cn/upload/file/ZKOPDF/ZKO268.pdf","http://www.zfish.cn/upload/file/ZKOPDF/ZKO268.pdf")</f>
        <v>http://www.zfish.cn/upload/file/ZKOPDF/ZKO268.pdf</v>
      </c>
    </row>
    <row r="187" spans="1:8" x14ac:dyDescent="0.25">
      <c r="A187" s="4" t="s">
        <v>1502</v>
      </c>
      <c r="B187" s="4" t="str">
        <f>HYPERLINK("http://zfin.org/ZDB-ALT-171115-253","ZDB-ALT-171115-253")</f>
        <v>ZDB-ALT-171115-253</v>
      </c>
      <c r="C187" s="4" t="s">
        <v>554</v>
      </c>
      <c r="D187" s="4" t="s">
        <v>553</v>
      </c>
      <c r="E187" s="4" t="s">
        <v>109</v>
      </c>
      <c r="F187" s="4" t="s">
        <v>1922</v>
      </c>
      <c r="G187" s="4" t="s">
        <v>2040</v>
      </c>
      <c r="H187" s="4" t="str">
        <f>HYPERLINK("http://www.zfish.cn/upload/file/ZKOPDF/ZKO268.pdf","http://www.zfish.cn/upload/file/ZKOPDF/ZKO268.pdf")</f>
        <v>http://www.zfish.cn/upload/file/ZKOPDF/ZKO268.pdf</v>
      </c>
    </row>
    <row r="188" spans="1:8" x14ac:dyDescent="0.25">
      <c r="A188" s="4" t="s">
        <v>1503</v>
      </c>
      <c r="B188" s="4" t="str">
        <f>HYPERLINK("http://zfin.org/ZDB-ALT-171115-254","ZDB-ALT-171115-254")</f>
        <v>ZDB-ALT-171115-254</v>
      </c>
      <c r="C188" s="4" t="s">
        <v>556</v>
      </c>
      <c r="D188" s="4" t="s">
        <v>555</v>
      </c>
      <c r="E188" s="4" t="s">
        <v>110</v>
      </c>
      <c r="F188" s="4" t="s">
        <v>1739</v>
      </c>
      <c r="G188" s="4" t="s">
        <v>2041</v>
      </c>
      <c r="H188" s="4" t="str">
        <f>HYPERLINK("http://www.zfish.cn/upload/file/ZKOPDF/ZKO269.pdf","http://www.zfish.cn/upload/file/ZKOPDF/ZKO269.pdf")</f>
        <v>http://www.zfish.cn/upload/file/ZKOPDF/ZKO269.pdf</v>
      </c>
    </row>
    <row r="189" spans="1:8" x14ac:dyDescent="0.25">
      <c r="A189" s="4" t="s">
        <v>1504</v>
      </c>
      <c r="B189" s="4" t="str">
        <f>HYPERLINK("http://zfin.org/ZDB-ALT-171115-256","ZDB-ALT-171115-256")</f>
        <v>ZDB-ALT-171115-256</v>
      </c>
      <c r="C189" s="4" t="s">
        <v>558</v>
      </c>
      <c r="D189" s="4" t="s">
        <v>557</v>
      </c>
      <c r="E189" s="4" t="s">
        <v>111</v>
      </c>
      <c r="F189" s="4" t="s">
        <v>1922</v>
      </c>
      <c r="G189" s="4" t="s">
        <v>2042</v>
      </c>
      <c r="H189" s="4" t="str">
        <f>HYPERLINK("http://www.zfish.cn/upload/file/ZKOPDF/ZKO271.pdf","http://www.zfish.cn/upload/file/ZKOPDF/ZKO271.pdf")</f>
        <v>http://www.zfish.cn/upload/file/ZKOPDF/ZKO271.pdf</v>
      </c>
    </row>
    <row r="190" spans="1:8" x14ac:dyDescent="0.25">
      <c r="A190" s="4" t="s">
        <v>1116</v>
      </c>
      <c r="B190" s="4" t="str">
        <f>HYPERLINK("http://zfin.org/ZDB-ALT-171115-257","ZDB-ALT-171115-257")</f>
        <v>ZDB-ALT-171115-257</v>
      </c>
      <c r="C190" s="4" t="s">
        <v>560</v>
      </c>
      <c r="D190" s="4" t="s">
        <v>559</v>
      </c>
      <c r="E190" s="4" t="s">
        <v>112</v>
      </c>
      <c r="F190" s="4" t="s">
        <v>1922</v>
      </c>
      <c r="G190" s="4" t="s">
        <v>2043</v>
      </c>
      <c r="H190" s="4" t="str">
        <f>HYPERLINK("http://www.zfish.cn/upload/file/ZKOPDF/ZKO272.pdf","http://www.zfish.cn/upload/file/ZKOPDF/ZKO272.pdf")</f>
        <v>http://www.zfish.cn/upload/file/ZKOPDF/ZKO272.pdf</v>
      </c>
    </row>
    <row r="191" spans="1:8" x14ac:dyDescent="0.25">
      <c r="A191" s="4" t="s">
        <v>1505</v>
      </c>
      <c r="B191" s="4" t="str">
        <f>HYPERLINK("http://zfin.org/ZDB-ALT-171115-258","ZDB-ALT-171115-258")</f>
        <v>ZDB-ALT-171115-258</v>
      </c>
      <c r="C191" s="4" t="s">
        <v>562</v>
      </c>
      <c r="D191" s="4" t="s">
        <v>561</v>
      </c>
      <c r="E191" s="4" t="s">
        <v>113</v>
      </c>
      <c r="F191" s="4" t="s">
        <v>1922</v>
      </c>
      <c r="G191" s="4" t="s">
        <v>2044</v>
      </c>
      <c r="H191" s="4" t="str">
        <f>HYPERLINK("http://www.zfish.cn/upload/file/ZKOPDF/ZKO274.pdf","http://www.zfish.cn/upload/file/ZKOPDF/ZKO274.pdf")</f>
        <v>http://www.zfish.cn/upload/file/ZKOPDF/ZKO274.pdf</v>
      </c>
    </row>
    <row r="192" spans="1:8" x14ac:dyDescent="0.25">
      <c r="A192" s="4" t="s">
        <v>1117</v>
      </c>
      <c r="B192" s="4" t="str">
        <f>HYPERLINK("http://zfin.org/ZDB-ALT-171115-259","ZDB-ALT-171115-259")</f>
        <v>ZDB-ALT-171115-259</v>
      </c>
      <c r="C192" s="4" t="s">
        <v>564</v>
      </c>
      <c r="D192" s="4" t="s">
        <v>563</v>
      </c>
      <c r="E192" s="4" t="s">
        <v>114</v>
      </c>
      <c r="F192" s="4" t="s">
        <v>1739</v>
      </c>
      <c r="G192" s="4" t="s">
        <v>2045</v>
      </c>
      <c r="H192" s="4" t="str">
        <f>HYPERLINK("http://www.zfish.cn/upload/file/ZKOPDF/ZKO275.pdf","http://www.zfish.cn/upload/file/ZKOPDF/ZKO275.pdf")</f>
        <v>http://www.zfish.cn/upload/file/ZKOPDF/ZKO275.pdf</v>
      </c>
    </row>
    <row r="193" spans="1:8" x14ac:dyDescent="0.25">
      <c r="A193" s="4" t="s">
        <v>1506</v>
      </c>
      <c r="B193" s="4" t="str">
        <f>HYPERLINK("http://zfin.org/ZDB-ALT-171115-260","ZDB-ALT-171115-260")</f>
        <v>ZDB-ALT-171115-260</v>
      </c>
      <c r="C193" s="4" t="s">
        <v>564</v>
      </c>
      <c r="D193" s="4" t="s">
        <v>563</v>
      </c>
      <c r="E193" s="4" t="s">
        <v>114</v>
      </c>
      <c r="F193" s="4" t="s">
        <v>1922</v>
      </c>
      <c r="G193" s="4" t="s">
        <v>2045</v>
      </c>
      <c r="H193" s="4" t="str">
        <f>HYPERLINK("http://www.zfish.cn/upload/file/ZKOPDF/ZKO275.pdf","http://www.zfish.cn/upload/file/ZKOPDF/ZKO275.pdf")</f>
        <v>http://www.zfish.cn/upload/file/ZKOPDF/ZKO275.pdf</v>
      </c>
    </row>
    <row r="194" spans="1:8" x14ac:dyDescent="0.25">
      <c r="A194" s="4" t="s">
        <v>1118</v>
      </c>
      <c r="B194" s="4" t="str">
        <f>HYPERLINK("http://zfin.org/ZDB-ALT-171115-261","ZDB-ALT-171115-261")</f>
        <v>ZDB-ALT-171115-261</v>
      </c>
      <c r="C194" s="4" t="s">
        <v>2472</v>
      </c>
      <c r="D194" s="4" t="s">
        <v>2471</v>
      </c>
      <c r="E194" s="4" t="s">
        <v>115</v>
      </c>
      <c r="F194" s="4" t="s">
        <v>1739</v>
      </c>
      <c r="G194" s="4" t="s">
        <v>2046</v>
      </c>
      <c r="H194" s="4" t="str">
        <f>HYPERLINK("http://www.zfish.cn/upload/file/ZKOPDF/ZKO277.pdf","http://www.zfish.cn/upload/file/ZKOPDF/ZKO277.pdf")</f>
        <v>http://www.zfish.cn/upload/file/ZKOPDF/ZKO277.pdf</v>
      </c>
    </row>
    <row r="195" spans="1:8" x14ac:dyDescent="0.25">
      <c r="A195" s="4" t="s">
        <v>1119</v>
      </c>
      <c r="B195" s="4" t="str">
        <f>HYPERLINK("http://zfin.org/ZDB-ALT-171115-677","ZDB-ALT-171115-677")</f>
        <v>ZDB-ALT-171115-677</v>
      </c>
      <c r="C195" s="4"/>
      <c r="D195" s="4"/>
      <c r="E195" s="4" t="s">
        <v>116</v>
      </c>
      <c r="F195" s="4" t="s">
        <v>1922</v>
      </c>
      <c r="G195" s="4" t="s">
        <v>2047</v>
      </c>
      <c r="H195" s="4" t="str">
        <f>HYPERLINK("http://www.zfish.cn/upload/file/ZKOPDF/ZKO279.pdf","http://www.zfish.cn/upload/file/ZKOPDF/ZKO279.pdf")</f>
        <v>http://www.zfish.cn/upload/file/ZKOPDF/ZKO279.pdf</v>
      </c>
    </row>
    <row r="196" spans="1:8" x14ac:dyDescent="0.25">
      <c r="A196" s="4" t="s">
        <v>1507</v>
      </c>
      <c r="B196" s="4" t="str">
        <f>HYPERLINK("http://zfin.org/ZDB-ALT-171115-678","ZDB-ALT-171115-678")</f>
        <v>ZDB-ALT-171115-678</v>
      </c>
      <c r="C196" s="4"/>
      <c r="D196" s="4"/>
      <c r="E196" s="4" t="s">
        <v>116</v>
      </c>
      <c r="F196" s="4" t="s">
        <v>1922</v>
      </c>
      <c r="G196" s="4" t="s">
        <v>2047</v>
      </c>
      <c r="H196" s="4" t="str">
        <f>HYPERLINK("http://www.zfish.cn/upload/file/ZKOPDF/ZKO279.pdf","http://www.zfish.cn/upload/file/ZKOPDF/ZKO279.pdf")</f>
        <v>http://www.zfish.cn/upload/file/ZKOPDF/ZKO279.pdf</v>
      </c>
    </row>
    <row r="197" spans="1:8" x14ac:dyDescent="0.25">
      <c r="A197" s="4" t="s">
        <v>1508</v>
      </c>
      <c r="B197" s="4" t="str">
        <f>HYPERLINK("http://zfin.org/ZDB-ALT-171115-262","ZDB-ALT-171115-262")</f>
        <v>ZDB-ALT-171115-262</v>
      </c>
      <c r="C197" s="4"/>
      <c r="D197" s="4"/>
      <c r="E197" s="4" t="s">
        <v>117</v>
      </c>
      <c r="F197" s="4" t="s">
        <v>1739</v>
      </c>
      <c r="G197" s="4" t="s">
        <v>2048</v>
      </c>
      <c r="H197" s="4" t="str">
        <f>HYPERLINK("http://www.zfish.cn/upload/file/ZKOPDF/ZKO295.pdf","http://www.zfish.cn/upload/file/ZKOPDF/ZKO295.pdf")</f>
        <v>http://www.zfish.cn/upload/file/ZKOPDF/ZKO295.pdf</v>
      </c>
    </row>
    <row r="198" spans="1:8" x14ac:dyDescent="0.25">
      <c r="A198" s="4" t="s">
        <v>1120</v>
      </c>
      <c r="B198" s="4" t="str">
        <f>HYPERLINK("http://zfin.org/ZDB-ALT-171115-266","ZDB-ALT-171115-266")</f>
        <v>ZDB-ALT-171115-266</v>
      </c>
      <c r="C198" s="4" t="s">
        <v>566</v>
      </c>
      <c r="D198" s="4" t="s">
        <v>565</v>
      </c>
      <c r="E198" s="4" t="s">
        <v>118</v>
      </c>
      <c r="F198" s="4" t="s">
        <v>1922</v>
      </c>
      <c r="G198" s="4" t="s">
        <v>2049</v>
      </c>
      <c r="H198" s="4" t="str">
        <f>HYPERLINK("http://www.zfish.cn/upload/file/ZKOPDF/ZKO319.pdf","http://www.zfish.cn/upload/file/ZKOPDF/ZKO319.pdf")</f>
        <v>http://www.zfish.cn/upload/file/ZKOPDF/ZKO319.pdf</v>
      </c>
    </row>
    <row r="199" spans="1:8" x14ac:dyDescent="0.25">
      <c r="A199" s="4" t="s">
        <v>2392</v>
      </c>
      <c r="B199" s="4" t="str">
        <f>HYPERLINK("http://zfin.org/ZDB-ALT-171115-267","ZDB-ALT-171115-267")</f>
        <v>ZDB-ALT-171115-267</v>
      </c>
      <c r="C199" s="4" t="s">
        <v>2474</v>
      </c>
      <c r="D199" s="4" t="s">
        <v>2473</v>
      </c>
      <c r="E199" s="4" t="s">
        <v>2393</v>
      </c>
      <c r="F199" s="4" t="s">
        <v>2372</v>
      </c>
      <c r="G199" s="4" t="s">
        <v>2340</v>
      </c>
      <c r="H199" s="4" t="str">
        <f>HYPERLINK("http://www.zfish.cn/upload/file/ZKOPDF/ZKO320.pdf","http://www.zfish.cn/upload/file/ZKOPDF/ZKO320.pdf")</f>
        <v>http://www.zfish.cn/upload/file/ZKOPDF/ZKO320.pdf</v>
      </c>
    </row>
    <row r="200" spans="1:8" x14ac:dyDescent="0.25">
      <c r="A200" s="4" t="s">
        <v>1121</v>
      </c>
      <c r="B200" s="4" t="str">
        <f>HYPERLINK("http://zfin.org/ZDB-ALT-171115-270","ZDB-ALT-171115-270")</f>
        <v>ZDB-ALT-171115-270</v>
      </c>
      <c r="C200" s="4" t="s">
        <v>568</v>
      </c>
      <c r="D200" s="4" t="s">
        <v>567</v>
      </c>
      <c r="E200" s="4" t="s">
        <v>119</v>
      </c>
      <c r="F200" s="4" t="s">
        <v>1922</v>
      </c>
      <c r="G200" s="4" t="s">
        <v>2050</v>
      </c>
      <c r="H200" s="4" t="str">
        <f>HYPERLINK("http://www.zfish.cn/upload/file/ZKOPDF/ZKO331.pdf","http://www.zfish.cn/upload/file/ZKOPDF/ZKO331.pdf")</f>
        <v>http://www.zfish.cn/upload/file/ZKOPDF/ZKO331.pdf</v>
      </c>
    </row>
    <row r="201" spans="1:8" x14ac:dyDescent="0.25">
      <c r="A201" s="4" t="s">
        <v>1122</v>
      </c>
      <c r="B201" s="4" t="str">
        <f>HYPERLINK("http://zfin.org/ZDB-ALT-171115-271","ZDB-ALT-171115-271")</f>
        <v>ZDB-ALT-171115-271</v>
      </c>
      <c r="C201" s="4" t="s">
        <v>2475</v>
      </c>
      <c r="D201" s="4" t="s">
        <v>569</v>
      </c>
      <c r="E201" s="4" t="s">
        <v>120</v>
      </c>
      <c r="F201" s="4" t="s">
        <v>1922</v>
      </c>
      <c r="G201" s="4" t="s">
        <v>2051</v>
      </c>
      <c r="H201" s="4" t="str">
        <f>HYPERLINK("http://www.zfish.cn/upload/file/ZKOPDF/ZKO332.pdf","http://www.zfish.cn/upload/file/ZKOPDF/ZKO332.pdf")</f>
        <v>http://www.zfish.cn/upload/file/ZKOPDF/ZKO332.pdf</v>
      </c>
    </row>
    <row r="202" spans="1:8" x14ac:dyDescent="0.25">
      <c r="A202" s="4" t="s">
        <v>1509</v>
      </c>
      <c r="B202" s="4" t="str">
        <f>HYPERLINK("http://zfin.org/ZDB-ALT-171115-272","ZDB-ALT-171115-272")</f>
        <v>ZDB-ALT-171115-272</v>
      </c>
      <c r="C202" s="4" t="s">
        <v>571</v>
      </c>
      <c r="D202" s="4" t="s">
        <v>570</v>
      </c>
      <c r="E202" s="4" t="s">
        <v>121</v>
      </c>
      <c r="F202" s="4" t="s">
        <v>1922</v>
      </c>
      <c r="G202" s="4" t="s">
        <v>2052</v>
      </c>
      <c r="H202" s="4" t="str">
        <f>HYPERLINK("http://www.zfish.cn/upload/file/ZKOPDF/ZKO334.pdf","http://www.zfish.cn/upload/file/ZKOPDF/ZKO334.pdf")</f>
        <v>http://www.zfish.cn/upload/file/ZKOPDF/ZKO334.pdf</v>
      </c>
    </row>
    <row r="203" spans="1:8" x14ac:dyDescent="0.25">
      <c r="A203" s="4" t="s">
        <v>1123</v>
      </c>
      <c r="B203" s="4" t="str">
        <f>HYPERLINK("http://zfin.org/ZDB-ALT-171115-273","ZDB-ALT-171115-273")</f>
        <v>ZDB-ALT-171115-273</v>
      </c>
      <c r="C203" s="4" t="s">
        <v>573</v>
      </c>
      <c r="D203" s="4" t="s">
        <v>572</v>
      </c>
      <c r="E203" s="4" t="s">
        <v>122</v>
      </c>
      <c r="F203" s="4" t="s">
        <v>1922</v>
      </c>
      <c r="G203" s="4" t="s">
        <v>2053</v>
      </c>
      <c r="H203" s="4" t="str">
        <f>HYPERLINK("http://www.zfish.cn/upload/file/ZKOPDF/ZKO335.pdf","http://www.zfish.cn/upload/file/ZKOPDF/ZKO335.pdf")</f>
        <v>http://www.zfish.cn/upload/file/ZKOPDF/ZKO335.pdf</v>
      </c>
    </row>
    <row r="204" spans="1:8" x14ac:dyDescent="0.25">
      <c r="A204" s="4" t="s">
        <v>1510</v>
      </c>
      <c r="B204" s="4" t="str">
        <f>HYPERLINK("http://zfin.org/ZDB-ALT-171115-274","ZDB-ALT-171115-274")</f>
        <v>ZDB-ALT-171115-274</v>
      </c>
      <c r="C204" s="4" t="s">
        <v>573</v>
      </c>
      <c r="D204" s="4" t="s">
        <v>572</v>
      </c>
      <c r="E204" s="4" t="s">
        <v>122</v>
      </c>
      <c r="F204" s="4" t="s">
        <v>1922</v>
      </c>
      <c r="G204" s="4" t="s">
        <v>2053</v>
      </c>
      <c r="H204" s="4" t="str">
        <f>HYPERLINK("http://www.zfish.cn/upload/file/ZKOPDF/ZKO335.pdf","http://www.zfish.cn/upload/file/ZKOPDF/ZKO335.pdf")</f>
        <v>http://www.zfish.cn/upload/file/ZKOPDF/ZKO335.pdf</v>
      </c>
    </row>
    <row r="205" spans="1:8" x14ac:dyDescent="0.25">
      <c r="A205" s="4" t="s">
        <v>1124</v>
      </c>
      <c r="B205" s="4" t="str">
        <f>HYPERLINK("http://zfin.org/ZDB-ALT-171115-275","ZDB-ALT-171115-275")</f>
        <v>ZDB-ALT-171115-275</v>
      </c>
      <c r="C205" s="4" t="s">
        <v>575</v>
      </c>
      <c r="D205" s="4" t="s">
        <v>574</v>
      </c>
      <c r="E205" s="4" t="s">
        <v>123</v>
      </c>
      <c r="F205" s="4" t="s">
        <v>1922</v>
      </c>
      <c r="G205" s="4" t="s">
        <v>2054</v>
      </c>
      <c r="H205" s="4" t="str">
        <f>HYPERLINK("http://www.zfish.cn/upload/file/ZKOPDF/ZKO336.pdf","http://www.zfish.cn/upload/file/ZKOPDF/ZKO336.pdf")</f>
        <v>http://www.zfish.cn/upload/file/ZKOPDF/ZKO336.pdf</v>
      </c>
    </row>
    <row r="206" spans="1:8" x14ac:dyDescent="0.25">
      <c r="A206" s="4" t="s">
        <v>1511</v>
      </c>
      <c r="B206" s="4" t="str">
        <f>HYPERLINK("http://zfin.org/ZDB-ALT-171115-276","ZDB-ALT-171115-276")</f>
        <v>ZDB-ALT-171115-276</v>
      </c>
      <c r="C206" s="4" t="s">
        <v>575</v>
      </c>
      <c r="D206" s="4" t="s">
        <v>574</v>
      </c>
      <c r="E206" s="4" t="s">
        <v>123</v>
      </c>
      <c r="F206" s="4" t="s">
        <v>1739</v>
      </c>
      <c r="G206" s="4" t="s">
        <v>2054</v>
      </c>
      <c r="H206" s="4" t="str">
        <f>HYPERLINK("http://www.zfish.cn/upload/file/ZKOPDF/ZKO336.pdf","http://www.zfish.cn/upload/file/ZKOPDF/ZKO336.pdf")</f>
        <v>http://www.zfish.cn/upload/file/ZKOPDF/ZKO336.pdf</v>
      </c>
    </row>
    <row r="207" spans="1:8" x14ac:dyDescent="0.25">
      <c r="A207" s="4" t="s">
        <v>1125</v>
      </c>
      <c r="B207" s="4" t="str">
        <f>HYPERLINK("http://zfin.org/ZDB-ALT-171115-277","ZDB-ALT-171115-277")</f>
        <v>ZDB-ALT-171115-277</v>
      </c>
      <c r="C207" s="4" t="s">
        <v>2476</v>
      </c>
      <c r="D207" s="4" t="s">
        <v>576</v>
      </c>
      <c r="E207" s="4" t="s">
        <v>124</v>
      </c>
      <c r="F207" s="4" t="s">
        <v>1922</v>
      </c>
      <c r="G207" s="4" t="s">
        <v>2055</v>
      </c>
      <c r="H207" s="4" t="str">
        <f>HYPERLINK("http://www.zfish.cn/upload/file/ZKOPDF/ZKO337.pdf","http://www.zfish.cn/upload/file/ZKOPDF/ZKO337.pdf")</f>
        <v>http://www.zfish.cn/upload/file/ZKOPDF/ZKO337.pdf</v>
      </c>
    </row>
    <row r="208" spans="1:8" x14ac:dyDescent="0.25">
      <c r="A208" s="4" t="s">
        <v>1512</v>
      </c>
      <c r="B208" s="4" t="str">
        <f>HYPERLINK("http://zfin.org/ZDB-ALT-171115-278","ZDB-ALT-171115-278")</f>
        <v>ZDB-ALT-171115-278</v>
      </c>
      <c r="C208" s="4" t="s">
        <v>2476</v>
      </c>
      <c r="D208" s="4" t="s">
        <v>576</v>
      </c>
      <c r="E208" s="4" t="s">
        <v>124</v>
      </c>
      <c r="F208" s="4" t="s">
        <v>1922</v>
      </c>
      <c r="G208" s="4" t="s">
        <v>2055</v>
      </c>
      <c r="H208" s="4" t="str">
        <f>HYPERLINK("http://www.zfish.cn/upload/file/ZKOPDF/ZKO337.pdf","http://www.zfish.cn/upload/file/ZKOPDF/ZKO337.pdf")</f>
        <v>http://www.zfish.cn/upload/file/ZKOPDF/ZKO337.pdf</v>
      </c>
    </row>
    <row r="209" spans="1:8" x14ac:dyDescent="0.25">
      <c r="A209" s="4" t="s">
        <v>1126</v>
      </c>
      <c r="B209" s="4" t="str">
        <f>HYPERLINK("http://zfin.org/ZDB-ALT-171115-279","ZDB-ALT-171115-279")</f>
        <v>ZDB-ALT-171115-279</v>
      </c>
      <c r="C209" s="4" t="s">
        <v>578</v>
      </c>
      <c r="D209" s="4" t="s">
        <v>577</v>
      </c>
      <c r="E209" s="4" t="s">
        <v>125</v>
      </c>
      <c r="F209" s="4" t="s">
        <v>1922</v>
      </c>
      <c r="G209" s="4" t="s">
        <v>2056</v>
      </c>
      <c r="H209" s="4" t="str">
        <f>HYPERLINK("http://www.zfish.cn/upload/file/ZKOPDF/ZKO338.pdf","http://www.zfish.cn/upload/file/ZKOPDF/ZKO338.pdf")</f>
        <v>http://www.zfish.cn/upload/file/ZKOPDF/ZKO338.pdf</v>
      </c>
    </row>
    <row r="210" spans="1:8" x14ac:dyDescent="0.25">
      <c r="A210" s="4" t="s">
        <v>1513</v>
      </c>
      <c r="B210" s="4" t="str">
        <f>HYPERLINK("http://zfin.org/ZDB-ALT-171115-280","ZDB-ALT-171115-280")</f>
        <v>ZDB-ALT-171115-280</v>
      </c>
      <c r="C210" s="4" t="s">
        <v>578</v>
      </c>
      <c r="D210" s="4" t="s">
        <v>577</v>
      </c>
      <c r="E210" s="4" t="s">
        <v>125</v>
      </c>
      <c r="F210" s="4" t="s">
        <v>1922</v>
      </c>
      <c r="G210" s="4" t="s">
        <v>2056</v>
      </c>
      <c r="H210" s="4" t="str">
        <f>HYPERLINK("http://www.zfish.cn/upload/file/ZKOPDF/ZKO338.pdf","http://www.zfish.cn/upload/file/ZKOPDF/ZKO338.pdf")</f>
        <v>http://www.zfish.cn/upload/file/ZKOPDF/ZKO338.pdf</v>
      </c>
    </row>
    <row r="211" spans="1:8" x14ac:dyDescent="0.25">
      <c r="A211" s="4" t="s">
        <v>1514</v>
      </c>
      <c r="B211" s="4" t="str">
        <f>HYPERLINK("http://zfin.org/ZDB-ALT-171115-281","ZDB-ALT-171115-281")</f>
        <v>ZDB-ALT-171115-281</v>
      </c>
      <c r="C211" s="4" t="s">
        <v>580</v>
      </c>
      <c r="D211" s="4" t="s">
        <v>579</v>
      </c>
      <c r="E211" s="4" t="s">
        <v>126</v>
      </c>
      <c r="F211" s="4" t="s">
        <v>1922</v>
      </c>
      <c r="G211" s="4" t="s">
        <v>2057</v>
      </c>
      <c r="H211" s="4" t="str">
        <f>HYPERLINK("http://www.zfish.cn/upload/file/ZKOPDF/ZKO339.pdf","http://www.zfish.cn/upload/file/ZKOPDF/ZKO339.pdf")</f>
        <v>http://www.zfish.cn/upload/file/ZKOPDF/ZKO339.pdf</v>
      </c>
    </row>
    <row r="212" spans="1:8" x14ac:dyDescent="0.25">
      <c r="A212" s="4" t="s">
        <v>1127</v>
      </c>
      <c r="B212" s="4" t="str">
        <f>HYPERLINK("http://zfin.org/ZDB-ALT-171115-284","ZDB-ALT-171115-284")</f>
        <v>ZDB-ALT-171115-284</v>
      </c>
      <c r="C212" s="4" t="s">
        <v>582</v>
      </c>
      <c r="D212" s="4" t="s">
        <v>581</v>
      </c>
      <c r="E212" s="4" t="s">
        <v>127</v>
      </c>
      <c r="F212" s="4" t="s">
        <v>1922</v>
      </c>
      <c r="G212" s="4" t="s">
        <v>2058</v>
      </c>
      <c r="H212" s="4" t="str">
        <f>HYPERLINK("http://www.zfish.cn/upload/file/ZKOPDF/ZKO340.pdf","http://www.zfish.cn/upload/file/ZKOPDF/ZKO340.pdf")</f>
        <v>http://www.zfish.cn/upload/file/ZKOPDF/ZKO340.pdf</v>
      </c>
    </row>
    <row r="213" spans="1:8" x14ac:dyDescent="0.25">
      <c r="A213" s="4" t="s">
        <v>1515</v>
      </c>
      <c r="B213" s="4" t="str">
        <f>HYPERLINK("http://zfin.org/ZDB-ALT-171115-285","ZDB-ALT-171115-285")</f>
        <v>ZDB-ALT-171115-285</v>
      </c>
      <c r="C213" s="4" t="s">
        <v>582</v>
      </c>
      <c r="D213" s="4" t="s">
        <v>581</v>
      </c>
      <c r="E213" s="4" t="s">
        <v>127</v>
      </c>
      <c r="F213" s="4" t="s">
        <v>1922</v>
      </c>
      <c r="G213" s="4" t="s">
        <v>2058</v>
      </c>
      <c r="H213" s="4" t="str">
        <f>HYPERLINK("http://www.zfish.cn/upload/file/ZKOPDF/ZKO340.pdf","http://www.zfish.cn/upload/file/ZKOPDF/ZKO340.pdf")</f>
        <v>http://www.zfish.cn/upload/file/ZKOPDF/ZKO340.pdf</v>
      </c>
    </row>
    <row r="214" spans="1:8" x14ac:dyDescent="0.25">
      <c r="A214" s="4" t="s">
        <v>1128</v>
      </c>
      <c r="B214" s="4" t="str">
        <f>HYPERLINK("http://zfin.org/ZDB-ALT-171115-286","ZDB-ALT-171115-286")</f>
        <v>ZDB-ALT-171115-286</v>
      </c>
      <c r="C214" s="4" t="s">
        <v>584</v>
      </c>
      <c r="D214" s="4" t="s">
        <v>583</v>
      </c>
      <c r="E214" s="4" t="s">
        <v>128</v>
      </c>
      <c r="F214" s="4" t="s">
        <v>1739</v>
      </c>
      <c r="G214" s="4" t="s">
        <v>2059</v>
      </c>
      <c r="H214" s="4" t="str">
        <f>HYPERLINK("http://www.zfish.cn/upload/file/ZKOPDF/ZKO342.pdf","http://www.zfish.cn/upload/file/ZKOPDF/ZKO342.pdf")</f>
        <v>http://www.zfish.cn/upload/file/ZKOPDF/ZKO342.pdf</v>
      </c>
    </row>
    <row r="215" spans="1:8" x14ac:dyDescent="0.25">
      <c r="A215" s="4" t="s">
        <v>1129</v>
      </c>
      <c r="B215" s="4" t="str">
        <f>HYPERLINK("http://zfin.org/ZDB-ALT-171115-287","ZDB-ALT-171115-287")</f>
        <v>ZDB-ALT-171115-287</v>
      </c>
      <c r="C215" s="4" t="s">
        <v>586</v>
      </c>
      <c r="D215" s="4" t="s">
        <v>585</v>
      </c>
      <c r="E215" s="4" t="s">
        <v>129</v>
      </c>
      <c r="F215" s="4" t="s">
        <v>1922</v>
      </c>
      <c r="G215" s="4" t="s">
        <v>1682</v>
      </c>
      <c r="H215" s="4" t="str">
        <f>HYPERLINK("http://www.zfish.cn/upload/file/ZKOPDF/ZKO348.pdf","http://www.zfish.cn/upload/file/ZKOPDF/ZKO348.pdf")</f>
        <v>http://www.zfish.cn/upload/file/ZKOPDF/ZKO348.pdf</v>
      </c>
    </row>
    <row r="216" spans="1:8" x14ac:dyDescent="0.25">
      <c r="A216" s="4" t="s">
        <v>1130</v>
      </c>
      <c r="B216" s="4" t="str">
        <f>HYPERLINK("http://zfin.org/ZDB-ALT-171115-288","ZDB-ALT-171115-288")</f>
        <v>ZDB-ALT-171115-288</v>
      </c>
      <c r="C216" s="4" t="s">
        <v>588</v>
      </c>
      <c r="D216" s="4" t="s">
        <v>587</v>
      </c>
      <c r="E216" s="4" t="s">
        <v>130</v>
      </c>
      <c r="F216" s="4" t="s">
        <v>1922</v>
      </c>
      <c r="G216" s="4" t="s">
        <v>2060</v>
      </c>
      <c r="H216" s="4" t="str">
        <f>HYPERLINK("http://www.zfish.cn/upload/file/ZKOPDF/ZKO349.pdf","http://www.zfish.cn/upload/file/ZKOPDF/ZKO349.pdf")</f>
        <v>http://www.zfish.cn/upload/file/ZKOPDF/ZKO349.pdf</v>
      </c>
    </row>
    <row r="217" spans="1:8" x14ac:dyDescent="0.25">
      <c r="A217" s="4" t="s">
        <v>1516</v>
      </c>
      <c r="B217" s="4" t="str">
        <f>HYPERLINK("http://zfin.org/ZDB-ALT-171115-289","ZDB-ALT-171115-289")</f>
        <v>ZDB-ALT-171115-289</v>
      </c>
      <c r="C217" s="4" t="s">
        <v>588</v>
      </c>
      <c r="D217" s="4" t="s">
        <v>587</v>
      </c>
      <c r="E217" s="4" t="s">
        <v>130</v>
      </c>
      <c r="F217" s="4" t="s">
        <v>1739</v>
      </c>
      <c r="G217" s="4" t="s">
        <v>2060</v>
      </c>
      <c r="H217" s="4" t="str">
        <f>HYPERLINK("http://www.zfish.cn/upload/file/ZKOPDF/ZKO349.pdf","http://www.zfish.cn/upload/file/ZKOPDF/ZKO349.pdf")</f>
        <v>http://www.zfish.cn/upload/file/ZKOPDF/ZKO349.pdf</v>
      </c>
    </row>
    <row r="218" spans="1:8" x14ac:dyDescent="0.25">
      <c r="A218" s="4" t="s">
        <v>1131</v>
      </c>
      <c r="B218" s="4" t="str">
        <f>HYPERLINK("http://zfin.org/ZDB-ALT-171115-292","ZDB-ALT-171115-292")</f>
        <v>ZDB-ALT-171115-292</v>
      </c>
      <c r="C218" s="4" t="s">
        <v>590</v>
      </c>
      <c r="D218" s="4" t="s">
        <v>589</v>
      </c>
      <c r="E218" s="4" t="s">
        <v>131</v>
      </c>
      <c r="F218" s="4" t="s">
        <v>1922</v>
      </c>
      <c r="G218" s="4" t="s">
        <v>2061</v>
      </c>
      <c r="H218" s="4" t="str">
        <f>HYPERLINK("http://www.zfish.cn/upload/file/ZKOPDF/ZKO350.pdf","http://www.zfish.cn/upload/file/ZKOPDF/ZKO350.pdf")</f>
        <v>http://www.zfish.cn/upload/file/ZKOPDF/ZKO350.pdf</v>
      </c>
    </row>
    <row r="219" spans="1:8" x14ac:dyDescent="0.25">
      <c r="A219" s="4" t="s">
        <v>1132</v>
      </c>
      <c r="B219" s="4" t="str">
        <f>HYPERLINK("http://zfin.org/ZDB-ALT-171115-293","ZDB-ALT-171115-293")</f>
        <v>ZDB-ALT-171115-293</v>
      </c>
      <c r="C219" s="4" t="s">
        <v>592</v>
      </c>
      <c r="D219" s="4" t="s">
        <v>591</v>
      </c>
      <c r="E219" s="4" t="s">
        <v>132</v>
      </c>
      <c r="F219" s="4" t="s">
        <v>1922</v>
      </c>
      <c r="G219" s="4" t="s">
        <v>2062</v>
      </c>
      <c r="H219" s="4" t="str">
        <f>HYPERLINK("http://www.zfish.cn/upload/file/ZKOPDF/ZKO351.pdf","http://www.zfish.cn/upload/file/ZKOPDF/ZKO351.pdf")</f>
        <v>http://www.zfish.cn/upload/file/ZKOPDF/ZKO351.pdf</v>
      </c>
    </row>
    <row r="220" spans="1:8" x14ac:dyDescent="0.25">
      <c r="A220" s="4" t="s">
        <v>1133</v>
      </c>
      <c r="B220" s="4" t="str">
        <f>HYPERLINK("http://zfin.org/ZDB-ALT-171115-294","ZDB-ALT-171115-294")</f>
        <v>ZDB-ALT-171115-294</v>
      </c>
      <c r="C220" s="4" t="s">
        <v>594</v>
      </c>
      <c r="D220" s="4" t="s">
        <v>593</v>
      </c>
      <c r="E220" s="4" t="s">
        <v>133</v>
      </c>
      <c r="F220" s="4" t="s">
        <v>1922</v>
      </c>
      <c r="G220" s="4" t="s">
        <v>2063</v>
      </c>
      <c r="H220" s="4" t="str">
        <f>HYPERLINK("http://www.zfish.cn/upload/file/ZKOPDF/ZKO352.pdf","http://www.zfish.cn/upload/file/ZKOPDF/ZKO352.pdf")</f>
        <v>http://www.zfish.cn/upload/file/ZKOPDF/ZKO352.pdf</v>
      </c>
    </row>
    <row r="221" spans="1:8" x14ac:dyDescent="0.25">
      <c r="A221" s="4" t="s">
        <v>1134</v>
      </c>
      <c r="B221" s="4" t="str">
        <f>HYPERLINK("http://zfin.org/ZDB-ALT-171115-295","ZDB-ALT-171115-295")</f>
        <v>ZDB-ALT-171115-295</v>
      </c>
      <c r="C221" s="4" t="s">
        <v>596</v>
      </c>
      <c r="D221" s="4" t="s">
        <v>595</v>
      </c>
      <c r="E221" s="4" t="s">
        <v>134</v>
      </c>
      <c r="F221" s="4" t="s">
        <v>1922</v>
      </c>
      <c r="G221" s="4" t="s">
        <v>2064</v>
      </c>
      <c r="H221" s="4" t="str">
        <f>HYPERLINK("http://www.zfish.cn/upload/file/ZKOPDF/ZKO353.pdf","http://www.zfish.cn/upload/file/ZKOPDF/ZKO353.pdf")</f>
        <v>http://www.zfish.cn/upload/file/ZKOPDF/ZKO353.pdf</v>
      </c>
    </row>
    <row r="222" spans="1:8" x14ac:dyDescent="0.25">
      <c r="A222" s="4" t="s">
        <v>1517</v>
      </c>
      <c r="B222" s="4" t="str">
        <f>HYPERLINK("http://zfin.org/ZDB-ALT-171115-296","ZDB-ALT-171115-296")</f>
        <v>ZDB-ALT-171115-296</v>
      </c>
      <c r="C222" s="4" t="s">
        <v>596</v>
      </c>
      <c r="D222" s="4" t="s">
        <v>595</v>
      </c>
      <c r="E222" s="4" t="s">
        <v>134</v>
      </c>
      <c r="F222" s="4" t="s">
        <v>1922</v>
      </c>
      <c r="G222" s="4" t="s">
        <v>2064</v>
      </c>
      <c r="H222" s="4" t="str">
        <f>HYPERLINK("http://www.zfish.cn/upload/file/ZKOPDF/ZKO353.pdf","http://www.zfish.cn/upload/file/ZKOPDF/ZKO353.pdf")</f>
        <v>http://www.zfish.cn/upload/file/ZKOPDF/ZKO353.pdf</v>
      </c>
    </row>
    <row r="223" spans="1:8" x14ac:dyDescent="0.25">
      <c r="A223" s="4" t="s">
        <v>1135</v>
      </c>
      <c r="B223" s="4" t="str">
        <f>HYPERLINK("http://zfin.org/ZDB-ALT-171115-297","ZDB-ALT-171115-297")</f>
        <v>ZDB-ALT-171115-297</v>
      </c>
      <c r="C223" s="4" t="s">
        <v>598</v>
      </c>
      <c r="D223" s="4" t="s">
        <v>597</v>
      </c>
      <c r="E223" s="4" t="s">
        <v>135</v>
      </c>
      <c r="F223" s="4" t="s">
        <v>1922</v>
      </c>
      <c r="G223" s="4" t="s">
        <v>2065</v>
      </c>
      <c r="H223" s="4" t="str">
        <f>HYPERLINK("http://www.zfish.cn/upload/file/ZKOPDF/ZKO354.pdf","http://www.zfish.cn/upload/file/ZKOPDF/ZKO354.pdf")</f>
        <v>http://www.zfish.cn/upload/file/ZKOPDF/ZKO354.pdf</v>
      </c>
    </row>
    <row r="224" spans="1:8" x14ac:dyDescent="0.25">
      <c r="A224" s="4" t="s">
        <v>1136</v>
      </c>
      <c r="B224" s="4" t="str">
        <f>HYPERLINK("http://zfin.org/ZDB-ALT-171115-298","ZDB-ALT-171115-298")</f>
        <v>ZDB-ALT-171115-298</v>
      </c>
      <c r="C224" s="4" t="s">
        <v>600</v>
      </c>
      <c r="D224" s="4" t="s">
        <v>599</v>
      </c>
      <c r="E224" s="4" t="s">
        <v>136</v>
      </c>
      <c r="F224" s="4" t="s">
        <v>1739</v>
      </c>
      <c r="G224" s="4" t="s">
        <v>2066</v>
      </c>
      <c r="H224" s="4" t="str">
        <f>HYPERLINK("http://www.zfish.cn/upload/file/ZKOPDF/ZKO355.pdf","http://www.zfish.cn/upload/file/ZKOPDF/ZKO355.pdf")</f>
        <v>http://www.zfish.cn/upload/file/ZKOPDF/ZKO355.pdf</v>
      </c>
    </row>
    <row r="225" spans="1:8" x14ac:dyDescent="0.25">
      <c r="A225" s="4" t="s">
        <v>1137</v>
      </c>
      <c r="B225" s="4" t="str">
        <f>HYPERLINK("http://zfin.org/ZDB-ALT-171115-299","ZDB-ALT-171115-299")</f>
        <v>ZDB-ALT-171115-299</v>
      </c>
      <c r="C225" s="4" t="s">
        <v>2477</v>
      </c>
      <c r="D225" s="4" t="s">
        <v>601</v>
      </c>
      <c r="E225" s="4" t="s">
        <v>137</v>
      </c>
      <c r="F225" s="4" t="s">
        <v>1922</v>
      </c>
      <c r="G225" s="4" t="s">
        <v>2067</v>
      </c>
      <c r="H225" s="4" t="str">
        <f>HYPERLINK("http://www.zfish.cn/upload/file/ZKOPDF/ZKO356.pdf","http://www.zfish.cn/upload/file/ZKOPDF/ZKO356.pdf")</f>
        <v>http://www.zfish.cn/upload/file/ZKOPDF/ZKO356.pdf</v>
      </c>
    </row>
    <row r="226" spans="1:8" x14ac:dyDescent="0.25">
      <c r="A226" s="4" t="s">
        <v>1138</v>
      </c>
      <c r="B226" s="4" t="str">
        <f>HYPERLINK("http://zfin.org/ZDB-ALT-171115-300","ZDB-ALT-171115-300")</f>
        <v>ZDB-ALT-171115-300</v>
      </c>
      <c r="C226" s="4" t="s">
        <v>603</v>
      </c>
      <c r="D226" s="4" t="s">
        <v>602</v>
      </c>
      <c r="E226" s="4" t="s">
        <v>138</v>
      </c>
      <c r="F226" s="4" t="s">
        <v>1922</v>
      </c>
      <c r="G226" s="4" t="s">
        <v>2068</v>
      </c>
      <c r="H226" s="4" t="str">
        <f>HYPERLINK("http://www.zfish.cn/upload/file/ZKOPDF/ZKO357.pdf","http://www.zfish.cn/upload/file/ZKOPDF/ZKO357.pdf")</f>
        <v>http://www.zfish.cn/upload/file/ZKOPDF/ZKO357.pdf</v>
      </c>
    </row>
    <row r="227" spans="1:8" x14ac:dyDescent="0.25">
      <c r="A227" s="4" t="s">
        <v>1139</v>
      </c>
      <c r="B227" s="4" t="str">
        <f>HYPERLINK("http://zfin.org/ZDB-ALT-171115-301","ZDB-ALT-171115-301")</f>
        <v>ZDB-ALT-171115-301</v>
      </c>
      <c r="C227" s="4" t="s">
        <v>605</v>
      </c>
      <c r="D227" s="4" t="s">
        <v>604</v>
      </c>
      <c r="E227" s="4" t="s">
        <v>139</v>
      </c>
      <c r="F227" s="4" t="s">
        <v>1738</v>
      </c>
      <c r="G227" s="4" t="s">
        <v>2069</v>
      </c>
      <c r="H227" s="4" t="str">
        <f>HYPERLINK("http://www.zfish.cn/upload/file/ZKOPDF/ZKO358.pdf","http://www.zfish.cn/upload/file/ZKOPDF/ZKO358.pdf")</f>
        <v>http://www.zfish.cn/upload/file/ZKOPDF/ZKO358.pdf</v>
      </c>
    </row>
    <row r="228" spans="1:8" x14ac:dyDescent="0.25">
      <c r="A228" s="4" t="s">
        <v>1140</v>
      </c>
      <c r="B228" s="4" t="str">
        <f>HYPERLINK("http://zfin.org/ZDB-ALT-171115-302","ZDB-ALT-171115-302")</f>
        <v>ZDB-ALT-171115-302</v>
      </c>
      <c r="C228" s="4" t="s">
        <v>2478</v>
      </c>
      <c r="D228" s="4" t="s">
        <v>606</v>
      </c>
      <c r="E228" s="4" t="s">
        <v>140</v>
      </c>
      <c r="F228" s="4" t="s">
        <v>1739</v>
      </c>
      <c r="G228" s="4" t="s">
        <v>2070</v>
      </c>
      <c r="H228" s="4" t="str">
        <f>HYPERLINK("http://www.zfish.cn/upload/file/ZKOPDF/ZKO359.pdf","http://www.zfish.cn/upload/file/ZKOPDF/ZKO359.pdf")</f>
        <v>http://www.zfish.cn/upload/file/ZKOPDF/ZKO359.pdf</v>
      </c>
    </row>
    <row r="229" spans="1:8" x14ac:dyDescent="0.25">
      <c r="A229" s="4" t="s">
        <v>1518</v>
      </c>
      <c r="B229" s="4" t="str">
        <f>HYPERLINK("http://zfin.org/ZDB-ALT-171115-303","ZDB-ALT-171115-303")</f>
        <v>ZDB-ALT-171115-303</v>
      </c>
      <c r="C229" s="4" t="s">
        <v>608</v>
      </c>
      <c r="D229" s="4" t="s">
        <v>607</v>
      </c>
      <c r="E229" s="4" t="s">
        <v>141</v>
      </c>
      <c r="F229" s="4" t="s">
        <v>1922</v>
      </c>
      <c r="G229" s="4" t="s">
        <v>2071</v>
      </c>
      <c r="H229" s="4" t="str">
        <f>HYPERLINK("http://www.zfish.cn/upload/file/ZKOPDF/ZKO360.pdf","http://www.zfish.cn/upload/file/ZKOPDF/ZKO360.pdf")</f>
        <v>http://www.zfish.cn/upload/file/ZKOPDF/ZKO360.pdf</v>
      </c>
    </row>
    <row r="230" spans="1:8" x14ac:dyDescent="0.25">
      <c r="A230" s="4" t="s">
        <v>1141</v>
      </c>
      <c r="B230" s="4" t="str">
        <f>HYPERLINK("http://zfin.org/ZDB-ALT-171115-304","ZDB-ALT-171115-304")</f>
        <v>ZDB-ALT-171115-304</v>
      </c>
      <c r="C230" s="4" t="s">
        <v>610</v>
      </c>
      <c r="D230" s="4" t="s">
        <v>609</v>
      </c>
      <c r="E230" s="4" t="s">
        <v>142</v>
      </c>
      <c r="F230" s="4" t="s">
        <v>1922</v>
      </c>
      <c r="G230" s="4" t="s">
        <v>2072</v>
      </c>
      <c r="H230" s="4" t="str">
        <f>HYPERLINK("http://www.zfish.cn/upload/file/ZKOPDF/ZKO361.pdf","http://www.zfish.cn/upload/file/ZKOPDF/ZKO361.pdf")</f>
        <v>http://www.zfish.cn/upload/file/ZKOPDF/ZKO361.pdf</v>
      </c>
    </row>
    <row r="231" spans="1:8" x14ac:dyDescent="0.25">
      <c r="A231" s="4" t="s">
        <v>1519</v>
      </c>
      <c r="B231" s="4" t="str">
        <f>HYPERLINK("http://zfin.org/ZDB-ALT-171115-305","ZDB-ALT-171115-305")</f>
        <v>ZDB-ALT-171115-305</v>
      </c>
      <c r="C231" s="4" t="s">
        <v>610</v>
      </c>
      <c r="D231" s="4" t="s">
        <v>609</v>
      </c>
      <c r="E231" s="4" t="s">
        <v>142</v>
      </c>
      <c r="F231" s="4" t="s">
        <v>1922</v>
      </c>
      <c r="G231" s="4" t="s">
        <v>2072</v>
      </c>
      <c r="H231" s="4" t="str">
        <f>HYPERLINK("http://www.zfish.cn/upload/file/ZKOPDF/ZKO361.pdf","http://www.zfish.cn/upload/file/ZKOPDF/ZKO361.pdf")</f>
        <v>http://www.zfish.cn/upload/file/ZKOPDF/ZKO361.pdf</v>
      </c>
    </row>
    <row r="232" spans="1:8" x14ac:dyDescent="0.25">
      <c r="A232" s="4" t="s">
        <v>1142</v>
      </c>
      <c r="B232" s="4" t="str">
        <f>HYPERLINK("http://zfin.org/ZDB-ALT-171115-306","ZDB-ALT-171115-306")</f>
        <v>ZDB-ALT-171115-306</v>
      </c>
      <c r="C232" s="4" t="s">
        <v>612</v>
      </c>
      <c r="D232" s="4" t="s">
        <v>611</v>
      </c>
      <c r="E232" s="4" t="s">
        <v>143</v>
      </c>
      <c r="F232" s="4" t="s">
        <v>1922</v>
      </c>
      <c r="G232" s="4" t="s">
        <v>2073</v>
      </c>
      <c r="H232" s="4" t="str">
        <f>HYPERLINK("http://www.zfish.cn/upload/file/ZKOPDF/ZKO362.pdf","http://www.zfish.cn/upload/file/ZKOPDF/ZKO362.pdf")</f>
        <v>http://www.zfish.cn/upload/file/ZKOPDF/ZKO362.pdf</v>
      </c>
    </row>
    <row r="233" spans="1:8" x14ac:dyDescent="0.25">
      <c r="A233" s="4" t="s">
        <v>1143</v>
      </c>
      <c r="B233" s="4" t="str">
        <f>HYPERLINK("http://zfin.org/ZDB-ALT-171115-307","ZDB-ALT-171115-307")</f>
        <v>ZDB-ALT-171115-307</v>
      </c>
      <c r="C233" s="4" t="s">
        <v>614</v>
      </c>
      <c r="D233" s="4" t="s">
        <v>613</v>
      </c>
      <c r="E233" s="4" t="s">
        <v>144</v>
      </c>
      <c r="F233" s="4" t="s">
        <v>1922</v>
      </c>
      <c r="G233" s="4" t="s">
        <v>1683</v>
      </c>
      <c r="H233" s="4" t="str">
        <f>HYPERLINK("http://www.zfish.cn/upload/file/ZKOPDF/ZKO364.pdf","http://www.zfish.cn/upload/file/ZKOPDF/ZKO364.pdf")</f>
        <v>http://www.zfish.cn/upload/file/ZKOPDF/ZKO364.pdf</v>
      </c>
    </row>
    <row r="234" spans="1:8" x14ac:dyDescent="0.25">
      <c r="A234" s="4" t="s">
        <v>1144</v>
      </c>
      <c r="B234" s="4" t="str">
        <f>HYPERLINK("http://zfin.org/ZDB-ALT-171115-308","ZDB-ALT-171115-308")</f>
        <v>ZDB-ALT-171115-308</v>
      </c>
      <c r="C234" s="4" t="s">
        <v>616</v>
      </c>
      <c r="D234" s="4" t="s">
        <v>615</v>
      </c>
      <c r="E234" s="4" t="s">
        <v>145</v>
      </c>
      <c r="F234" s="4" t="s">
        <v>1739</v>
      </c>
      <c r="G234" s="4" t="s">
        <v>2074</v>
      </c>
      <c r="H234" s="4" t="str">
        <f>HYPERLINK("http://www.zfish.cn/upload/file/ZKOPDF/ZKO366.pdf","http://www.zfish.cn/upload/file/ZKOPDF/ZKO366.pdf")</f>
        <v>http://www.zfish.cn/upload/file/ZKOPDF/ZKO366.pdf</v>
      </c>
    </row>
    <row r="235" spans="1:8" x14ac:dyDescent="0.25">
      <c r="A235" s="4" t="s">
        <v>1520</v>
      </c>
      <c r="B235" s="4" t="str">
        <f>HYPERLINK("http://zfin.org/ZDB-ALT-171115-309","ZDB-ALT-171115-309")</f>
        <v>ZDB-ALT-171115-309</v>
      </c>
      <c r="C235" s="4" t="s">
        <v>616</v>
      </c>
      <c r="D235" s="4" t="s">
        <v>615</v>
      </c>
      <c r="E235" s="4" t="s">
        <v>145</v>
      </c>
      <c r="F235" s="4" t="s">
        <v>1738</v>
      </c>
      <c r="G235" s="4" t="s">
        <v>2074</v>
      </c>
      <c r="H235" s="4" t="str">
        <f>HYPERLINK("http://www.zfish.cn/upload/file/ZKOPDF/ZKO366.pdf","http://www.zfish.cn/upload/file/ZKOPDF/ZKO366.pdf")</f>
        <v>http://www.zfish.cn/upload/file/ZKOPDF/ZKO366.pdf</v>
      </c>
    </row>
    <row r="236" spans="1:8" x14ac:dyDescent="0.25">
      <c r="A236" s="4" t="s">
        <v>1145</v>
      </c>
      <c r="B236" s="4" t="str">
        <f>HYPERLINK("http://zfin.org/ZDB-ALT-171115-310","ZDB-ALT-171115-310")</f>
        <v>ZDB-ALT-171115-310</v>
      </c>
      <c r="C236" s="4" t="s">
        <v>2479</v>
      </c>
      <c r="D236" s="4" t="s">
        <v>617</v>
      </c>
      <c r="E236" s="4" t="s">
        <v>146</v>
      </c>
      <c r="F236" s="4" t="s">
        <v>1739</v>
      </c>
      <c r="G236" s="4" t="s">
        <v>2075</v>
      </c>
      <c r="H236" s="4" t="str">
        <f>HYPERLINK("http://www.zfish.cn/upload/file/ZKOPDF/ZKO367.pdf","http://www.zfish.cn/upload/file/ZKOPDF/ZKO367.pdf")</f>
        <v>http://www.zfish.cn/upload/file/ZKOPDF/ZKO367.pdf</v>
      </c>
    </row>
    <row r="237" spans="1:8" x14ac:dyDescent="0.25">
      <c r="A237" s="4" t="s">
        <v>1521</v>
      </c>
      <c r="B237" s="4" t="str">
        <f>HYPERLINK("http://zfin.org/ZDB-ALT-171115-311","ZDB-ALT-171115-311")</f>
        <v>ZDB-ALT-171115-311</v>
      </c>
      <c r="C237" s="4" t="s">
        <v>2479</v>
      </c>
      <c r="D237" s="4" t="s">
        <v>617</v>
      </c>
      <c r="E237" s="4" t="s">
        <v>146</v>
      </c>
      <c r="F237" s="4" t="s">
        <v>1739</v>
      </c>
      <c r="G237" s="4" t="s">
        <v>2075</v>
      </c>
      <c r="H237" s="4" t="str">
        <f>HYPERLINK("http://www.zfish.cn/upload/file/ZKOPDF/ZKO367.pdf","http://www.zfish.cn/upload/file/ZKOPDF/ZKO367.pdf")</f>
        <v>http://www.zfish.cn/upload/file/ZKOPDF/ZKO367.pdf</v>
      </c>
    </row>
    <row r="238" spans="1:8" x14ac:dyDescent="0.25">
      <c r="A238" s="4" t="s">
        <v>1146</v>
      </c>
      <c r="B238" s="4" t="str">
        <f>HYPERLINK("http://zfin.org/ZDB-ALT-171115-312","ZDB-ALT-171115-312")</f>
        <v>ZDB-ALT-171115-312</v>
      </c>
      <c r="C238" s="4" t="s">
        <v>619</v>
      </c>
      <c r="D238" s="4" t="s">
        <v>618</v>
      </c>
      <c r="E238" s="4" t="s">
        <v>147</v>
      </c>
      <c r="F238" s="4" t="s">
        <v>1739</v>
      </c>
      <c r="G238" s="4" t="s">
        <v>2076</v>
      </c>
      <c r="H238" s="4" t="str">
        <f>HYPERLINK("http://www.zfish.cn/upload/file/ZKOPDF/ZKO368.pdf","http://www.zfish.cn/upload/file/ZKOPDF/ZKO368.pdf")</f>
        <v>http://www.zfish.cn/upload/file/ZKOPDF/ZKO368.pdf</v>
      </c>
    </row>
    <row r="239" spans="1:8" x14ac:dyDescent="0.25">
      <c r="A239" s="4" t="s">
        <v>1522</v>
      </c>
      <c r="B239" s="4" t="str">
        <f>HYPERLINK("http://zfin.org/ZDB-ALT-171115-313","ZDB-ALT-171115-313")</f>
        <v>ZDB-ALT-171115-313</v>
      </c>
      <c r="C239" s="4" t="s">
        <v>619</v>
      </c>
      <c r="D239" s="4" t="s">
        <v>618</v>
      </c>
      <c r="E239" s="4" t="s">
        <v>147</v>
      </c>
      <c r="F239" s="4" t="s">
        <v>1922</v>
      </c>
      <c r="G239" s="4" t="s">
        <v>2076</v>
      </c>
      <c r="H239" s="4" t="str">
        <f>HYPERLINK("http://www.zfish.cn/upload/file/ZKOPDF/ZKO368.pdf","http://www.zfish.cn/upload/file/ZKOPDF/ZKO368.pdf")</f>
        <v>http://www.zfish.cn/upload/file/ZKOPDF/ZKO368.pdf</v>
      </c>
    </row>
    <row r="240" spans="1:8" x14ac:dyDescent="0.25">
      <c r="A240" s="4" t="s">
        <v>1147</v>
      </c>
      <c r="B240" s="4" t="str">
        <f>HYPERLINK("http://zfin.org/ZDB-ALT-171115-316","ZDB-ALT-171115-316")</f>
        <v>ZDB-ALT-171115-316</v>
      </c>
      <c r="C240" s="4" t="s">
        <v>621</v>
      </c>
      <c r="D240" s="4" t="s">
        <v>620</v>
      </c>
      <c r="E240" s="4" t="s">
        <v>148</v>
      </c>
      <c r="F240" s="4" t="s">
        <v>1922</v>
      </c>
      <c r="G240" s="4" t="s">
        <v>1684</v>
      </c>
      <c r="H240" s="4" t="str">
        <f>HYPERLINK("http://www.zfish.cn/upload/file/ZKOPDF/ZKO370.pdf","http://www.zfish.cn/upload/file/ZKOPDF/ZKO370.pdf")</f>
        <v>http://www.zfish.cn/upload/file/ZKOPDF/ZKO370.pdf</v>
      </c>
    </row>
    <row r="241" spans="1:8" x14ac:dyDescent="0.25">
      <c r="A241" s="4" t="s">
        <v>1523</v>
      </c>
      <c r="B241" s="4" t="str">
        <f>HYPERLINK("http://zfin.org/ZDB-ALT-171115-317","ZDB-ALT-171115-317")</f>
        <v>ZDB-ALT-171115-317</v>
      </c>
      <c r="C241" s="4" t="s">
        <v>621</v>
      </c>
      <c r="D241" s="4" t="s">
        <v>620</v>
      </c>
      <c r="E241" s="4" t="s">
        <v>148</v>
      </c>
      <c r="F241" s="4" t="s">
        <v>1922</v>
      </c>
      <c r="G241" s="4" t="s">
        <v>1684</v>
      </c>
      <c r="H241" s="4" t="str">
        <f>HYPERLINK("http://www.zfish.cn/upload/file/ZKOPDF/ZKO370.pdf","http://www.zfish.cn/upload/file/ZKOPDF/ZKO370.pdf")</f>
        <v>http://www.zfish.cn/upload/file/ZKOPDF/ZKO370.pdf</v>
      </c>
    </row>
    <row r="242" spans="1:8" x14ac:dyDescent="0.25">
      <c r="A242" s="6" t="s">
        <v>1148</v>
      </c>
      <c r="B242" s="6" t="str">
        <f>HYPERLINK("http://zfin.org/ZDB-ALT-171115-318","ZDB-ALT-171115-318")</f>
        <v>ZDB-ALT-171115-318</v>
      </c>
      <c r="C242" s="6" t="s">
        <v>2480</v>
      </c>
      <c r="D242" s="6" t="s">
        <v>622</v>
      </c>
      <c r="E242" s="6" t="s">
        <v>149</v>
      </c>
      <c r="F242" s="6" t="s">
        <v>1738</v>
      </c>
      <c r="G242" s="6" t="s">
        <v>2077</v>
      </c>
      <c r="H242" s="6" t="str">
        <f>HYPERLINK("http://www.zfish.cn/upload/file/ZKOPDF/ZKO371.pdf","http://www.zfish.cn/upload/file/ZKOPDF/ZKO371.pdf")</f>
        <v>http://www.zfish.cn/upload/file/ZKOPDF/ZKO371.pdf</v>
      </c>
    </row>
    <row r="243" spans="1:8" x14ac:dyDescent="0.25">
      <c r="A243" s="8" t="s">
        <v>1149</v>
      </c>
      <c r="B243" s="8" t="str">
        <f>HYPERLINK("http://zfin.org/ZDB-ALT-171115-319","ZDB-ALT-171115-319")</f>
        <v>ZDB-ALT-171115-319</v>
      </c>
      <c r="C243" s="8" t="s">
        <v>624</v>
      </c>
      <c r="D243" s="8" t="s">
        <v>623</v>
      </c>
      <c r="E243" s="8" t="s">
        <v>150</v>
      </c>
      <c r="F243" s="8" t="s">
        <v>1922</v>
      </c>
      <c r="G243" s="8" t="s">
        <v>2341</v>
      </c>
      <c r="H243" s="8" t="str">
        <f>HYPERLINK("http://www.zfish.cn/upload/file/ZKOPDF/ZKO372.pdf","http://www.zfish.cn/upload/file/ZKOPDF/ZKO372.pdf")</f>
        <v>http://www.zfish.cn/upload/file/ZKOPDF/ZKO372.pdf</v>
      </c>
    </row>
    <row r="244" spans="1:8" x14ac:dyDescent="0.25">
      <c r="A244" s="8" t="s">
        <v>1150</v>
      </c>
      <c r="B244" s="8" t="str">
        <f>HYPERLINK("http://zfin.org/ZDB-ALT-171115-320","ZDB-ALT-171115-320")</f>
        <v>ZDB-ALT-171115-320</v>
      </c>
      <c r="C244" s="8" t="s">
        <v>2482</v>
      </c>
      <c r="D244" s="8" t="s">
        <v>2481</v>
      </c>
      <c r="E244" s="8" t="s">
        <v>151</v>
      </c>
      <c r="F244" s="8" t="s">
        <v>1739</v>
      </c>
      <c r="G244" s="8" t="s">
        <v>2342</v>
      </c>
      <c r="H244" s="8" t="str">
        <f>HYPERLINK("http://www.zfish.cn/upload/file/ZKOPDF/ZKO374.pdf","http://www.zfish.cn/upload/file/ZKOPDF/ZKO374.pdf")</f>
        <v>http://www.zfish.cn/upload/file/ZKOPDF/ZKO374.pdf</v>
      </c>
    </row>
    <row r="245" spans="1:8" x14ac:dyDescent="0.25">
      <c r="A245" s="8" t="s">
        <v>1151</v>
      </c>
      <c r="B245" s="8" t="str">
        <f>HYPERLINK("http://zfin.org/ZDB-ALT-171115-321","ZDB-ALT-171115-321")</f>
        <v>ZDB-ALT-171115-321</v>
      </c>
      <c r="C245" s="8" t="s">
        <v>2483</v>
      </c>
      <c r="D245" s="8" t="s">
        <v>625</v>
      </c>
      <c r="E245" s="8" t="s">
        <v>152</v>
      </c>
      <c r="F245" s="8" t="s">
        <v>1922</v>
      </c>
      <c r="G245" s="8" t="s">
        <v>2343</v>
      </c>
      <c r="H245" s="8" t="str">
        <f>HYPERLINK("http://www.zfish.cn/upload/file/ZKOPDF/ZKO375.pdf","http://www.zfish.cn/upload/file/ZKOPDF/ZKO375.pdf")</f>
        <v>http://www.zfish.cn/upload/file/ZKOPDF/ZKO375.pdf</v>
      </c>
    </row>
    <row r="246" spans="1:8" x14ac:dyDescent="0.25">
      <c r="A246" s="8" t="s">
        <v>1152</v>
      </c>
      <c r="B246" s="8" t="str">
        <f>HYPERLINK("http://zfin.org/ZDB-ALT-171115-322","ZDB-ALT-171115-322")</f>
        <v>ZDB-ALT-171115-322</v>
      </c>
      <c r="C246" s="8" t="s">
        <v>627</v>
      </c>
      <c r="D246" s="8" t="s">
        <v>626</v>
      </c>
      <c r="E246" s="8" t="s">
        <v>153</v>
      </c>
      <c r="F246" s="8" t="s">
        <v>1922</v>
      </c>
      <c r="G246" s="8" t="s">
        <v>2344</v>
      </c>
      <c r="H246" s="8" t="str">
        <f>HYPERLINK("http://www.zfish.cn/upload/file/ZKOPDF/ZKO376.pdf","http://www.zfish.cn/upload/file/ZKOPDF/ZKO376.pdf")</f>
        <v>http://www.zfish.cn/upload/file/ZKOPDF/ZKO376.pdf</v>
      </c>
    </row>
    <row r="247" spans="1:8" x14ac:dyDescent="0.25">
      <c r="A247" s="7" t="s">
        <v>1153</v>
      </c>
      <c r="B247" s="7" t="str">
        <f>HYPERLINK("http://zfin.org/ZDB-ALT-171115-323","ZDB-ALT-171115-323")</f>
        <v>ZDB-ALT-171115-323</v>
      </c>
      <c r="C247" s="7" t="s">
        <v>629</v>
      </c>
      <c r="D247" s="7" t="s">
        <v>628</v>
      </c>
      <c r="E247" s="7" t="s">
        <v>154</v>
      </c>
      <c r="F247" s="7" t="s">
        <v>1922</v>
      </c>
      <c r="G247" s="7" t="s">
        <v>2078</v>
      </c>
      <c r="H247" s="7" t="str">
        <f>HYPERLINK("http://www.zfish.cn/upload/file/ZKOPDF/ZKO377.pdf","http://www.zfish.cn/upload/file/ZKOPDF/ZKO377.pdf")</f>
        <v>http://www.zfish.cn/upload/file/ZKOPDF/ZKO377.pdf</v>
      </c>
    </row>
    <row r="248" spans="1:8" x14ac:dyDescent="0.25">
      <c r="A248" s="4" t="s">
        <v>1154</v>
      </c>
      <c r="B248" s="4" t="str">
        <f>HYPERLINK("http://zfin.org/ZDB-ALT-171115-326","ZDB-ALT-171115-326")</f>
        <v>ZDB-ALT-171115-326</v>
      </c>
      <c r="C248" s="4" t="s">
        <v>631</v>
      </c>
      <c r="D248" s="4" t="s">
        <v>630</v>
      </c>
      <c r="E248" s="4" t="s">
        <v>155</v>
      </c>
      <c r="F248" s="4" t="s">
        <v>1922</v>
      </c>
      <c r="G248" s="4" t="s">
        <v>2079</v>
      </c>
      <c r="H248" s="4" t="str">
        <f>HYPERLINK("http://www.zfish.cn/upload/file/ZKOPDF/ZKO381.pdf","http://www.zfish.cn/upload/file/ZKOPDF/ZKO381.pdf")</f>
        <v>http://www.zfish.cn/upload/file/ZKOPDF/ZKO381.pdf</v>
      </c>
    </row>
    <row r="249" spans="1:8" x14ac:dyDescent="0.25">
      <c r="A249" s="4" t="s">
        <v>1524</v>
      </c>
      <c r="B249" s="4" t="str">
        <f>HYPERLINK("http://zfin.org/ZDB-ALT-171115-327","ZDB-ALT-171115-327")</f>
        <v>ZDB-ALT-171115-327</v>
      </c>
      <c r="C249" s="4" t="s">
        <v>633</v>
      </c>
      <c r="D249" s="4" t="s">
        <v>632</v>
      </c>
      <c r="E249" s="4" t="s">
        <v>156</v>
      </c>
      <c r="F249" s="4" t="s">
        <v>1922</v>
      </c>
      <c r="G249" s="4" t="s">
        <v>2080</v>
      </c>
      <c r="H249" s="4" t="str">
        <f>HYPERLINK("http://www.zfish.cn/upload/file/ZKOPDF/ZKO382.pdf","http://www.zfish.cn/upload/file/ZKOPDF/ZKO382.pdf")</f>
        <v>http://www.zfish.cn/upload/file/ZKOPDF/ZKO382.pdf</v>
      </c>
    </row>
    <row r="250" spans="1:8" x14ac:dyDescent="0.25">
      <c r="A250" s="4" t="s">
        <v>1155</v>
      </c>
      <c r="B250" s="4" t="str">
        <f>HYPERLINK("http://zfin.org/ZDB-ALT-171115-328","ZDB-ALT-171115-328")</f>
        <v>ZDB-ALT-171115-328</v>
      </c>
      <c r="C250" s="4" t="s">
        <v>635</v>
      </c>
      <c r="D250" s="4" t="s">
        <v>634</v>
      </c>
      <c r="E250" s="4" t="s">
        <v>157</v>
      </c>
      <c r="F250" s="4" t="s">
        <v>1922</v>
      </c>
      <c r="G250" s="4" t="s">
        <v>2081</v>
      </c>
      <c r="H250" s="4" t="str">
        <f>HYPERLINK("http://www.zfish.cn/upload/file/ZKOPDF/ZKO384.pdf","http://www.zfish.cn/upload/file/ZKOPDF/ZKO384.pdf")</f>
        <v>http://www.zfish.cn/upload/file/ZKOPDF/ZKO384.pdf</v>
      </c>
    </row>
    <row r="251" spans="1:8" x14ac:dyDescent="0.25">
      <c r="A251" s="4" t="s">
        <v>1156</v>
      </c>
      <c r="B251" s="4" t="str">
        <f>HYPERLINK("http://zfin.org/ZDB-ALT-171115-329","ZDB-ALT-171115-329")</f>
        <v>ZDB-ALT-171115-329</v>
      </c>
      <c r="C251" s="4" t="s">
        <v>637</v>
      </c>
      <c r="D251" s="4" t="s">
        <v>636</v>
      </c>
      <c r="E251" s="4" t="s">
        <v>158</v>
      </c>
      <c r="F251" s="4" t="s">
        <v>1922</v>
      </c>
      <c r="G251" s="4" t="s">
        <v>1685</v>
      </c>
      <c r="H251" s="4" t="str">
        <f>HYPERLINK("http://www.zfish.cn/upload/file/ZKOPDF/ZKO385.pdf","http://www.zfish.cn/upload/file/ZKOPDF/ZKO385.pdf")</f>
        <v>http://www.zfish.cn/upload/file/ZKOPDF/ZKO385.pdf</v>
      </c>
    </row>
    <row r="252" spans="1:8" x14ac:dyDescent="0.25">
      <c r="A252" s="4" t="s">
        <v>1157</v>
      </c>
      <c r="B252" s="4" t="str">
        <f>HYPERLINK("http://zfin.org/ZDB-ALT-171115-330","ZDB-ALT-171115-330")</f>
        <v>ZDB-ALT-171115-330</v>
      </c>
      <c r="C252" s="4" t="s">
        <v>639</v>
      </c>
      <c r="D252" s="4" t="s">
        <v>638</v>
      </c>
      <c r="E252" s="4" t="s">
        <v>159</v>
      </c>
      <c r="F252" s="4" t="s">
        <v>1922</v>
      </c>
      <c r="G252" s="4" t="s">
        <v>2082</v>
      </c>
      <c r="H252" s="4" t="str">
        <f>HYPERLINK("http://www.zfish.cn/upload/file/ZKOPDF/ZKO386.pdf","http://www.zfish.cn/upload/file/ZKOPDF/ZKO386.pdf")</f>
        <v>http://www.zfish.cn/upload/file/ZKOPDF/ZKO386.pdf</v>
      </c>
    </row>
    <row r="253" spans="1:8" x14ac:dyDescent="0.25">
      <c r="A253" s="4" t="s">
        <v>1158</v>
      </c>
      <c r="B253" s="4" t="str">
        <f>HYPERLINK("http://zfin.org/ZDB-ALT-171115-681","ZDB-ALT-171115-681")</f>
        <v>ZDB-ALT-171115-681</v>
      </c>
      <c r="C253" s="4"/>
      <c r="D253" s="4"/>
      <c r="E253" s="4" t="s">
        <v>160</v>
      </c>
      <c r="F253" s="4" t="s">
        <v>1739</v>
      </c>
      <c r="G253" s="4" t="s">
        <v>2083</v>
      </c>
      <c r="H253" s="4" t="str">
        <f>HYPERLINK("http://www.zfish.cn/upload/file/ZKOPDF/ZKO387.pdf","http://www.zfish.cn/upload/file/ZKOPDF/ZKO387.pdf")</f>
        <v>http://www.zfish.cn/upload/file/ZKOPDF/ZKO387.pdf</v>
      </c>
    </row>
    <row r="254" spans="1:8" x14ac:dyDescent="0.25">
      <c r="A254" s="4" t="s">
        <v>1525</v>
      </c>
      <c r="B254" s="4" t="str">
        <f>HYPERLINK("http://zfin.org/ZDB-ALT-171115-331","ZDB-ALT-171115-331")</f>
        <v>ZDB-ALT-171115-331</v>
      </c>
      <c r="C254" s="4" t="s">
        <v>641</v>
      </c>
      <c r="D254" s="4" t="s">
        <v>640</v>
      </c>
      <c r="E254" s="4" t="s">
        <v>161</v>
      </c>
      <c r="F254" s="4" t="s">
        <v>1922</v>
      </c>
      <c r="G254" s="4" t="s">
        <v>2084</v>
      </c>
      <c r="H254" s="4" t="str">
        <f>HYPERLINK("http://www.zfish.cn/upload/file/ZKOPDF/ZKO388.pdf","http://www.zfish.cn/upload/file/ZKOPDF/ZKO388.pdf")</f>
        <v>http://www.zfish.cn/upload/file/ZKOPDF/ZKO388.pdf</v>
      </c>
    </row>
    <row r="255" spans="1:8" x14ac:dyDescent="0.25">
      <c r="A255" s="9" t="s">
        <v>1159</v>
      </c>
      <c r="B255" s="9" t="str">
        <f>HYPERLINK("http://zfin.org/ZDB-ALT-171115-332","ZDB-ALT-171115-332")</f>
        <v>ZDB-ALT-171115-332</v>
      </c>
      <c r="C255" s="9" t="s">
        <v>643</v>
      </c>
      <c r="D255" s="9" t="s">
        <v>642</v>
      </c>
      <c r="E255" s="9" t="s">
        <v>162</v>
      </c>
      <c r="F255" s="9" t="s">
        <v>1922</v>
      </c>
      <c r="G255" s="9" t="s">
        <v>2345</v>
      </c>
      <c r="H255" s="9" t="str">
        <f>HYPERLINK("http://www.zfish.cn/upload/file/ZKOPDF/ZKO389.pdf","http://www.zfish.cn/upload/file/ZKOPDF/ZKO389.pdf")</f>
        <v>http://www.zfish.cn/upload/file/ZKOPDF/ZKO389.pdf</v>
      </c>
    </row>
    <row r="256" spans="1:8" x14ac:dyDescent="0.25">
      <c r="A256" s="6" t="s">
        <v>1160</v>
      </c>
      <c r="B256" s="6" t="str">
        <f>HYPERLINK("http://zfin.org/ZDB-ALT-171115-335","ZDB-ALT-171115-335")</f>
        <v>ZDB-ALT-171115-335</v>
      </c>
      <c r="C256" s="6" t="s">
        <v>645</v>
      </c>
      <c r="D256" s="6" t="s">
        <v>644</v>
      </c>
      <c r="E256" s="6" t="s">
        <v>163</v>
      </c>
      <c r="F256" s="6" t="s">
        <v>1739</v>
      </c>
      <c r="G256" s="6" t="s">
        <v>2085</v>
      </c>
      <c r="H256" s="6" t="str">
        <f>HYPERLINK("http://www.zfish.cn/upload/file/ZKOPDF/ZKO390.pdf","http://www.zfish.cn/upload/file/ZKOPDF/ZKO390.pdf")</f>
        <v>http://www.zfish.cn/upload/file/ZKOPDF/ZKO390.pdf</v>
      </c>
    </row>
    <row r="257" spans="1:8" x14ac:dyDescent="0.25">
      <c r="A257" s="8" t="s">
        <v>1161</v>
      </c>
      <c r="B257" s="8" t="str">
        <f>HYPERLINK("http://zfin.org/ZDB-ALT-171115-336","ZDB-ALT-171115-336")</f>
        <v>ZDB-ALT-171115-336</v>
      </c>
      <c r="C257" s="8" t="s">
        <v>647</v>
      </c>
      <c r="D257" s="8" t="s">
        <v>646</v>
      </c>
      <c r="E257" s="8" t="s">
        <v>164</v>
      </c>
      <c r="F257" s="8" t="s">
        <v>1922</v>
      </c>
      <c r="G257" s="8" t="s">
        <v>2346</v>
      </c>
      <c r="H257" s="8" t="str">
        <f>HYPERLINK("http://www.zfish.cn/upload/file/ZKOPDF/ZKO391.pdf","http://www.zfish.cn/upload/file/ZKOPDF/ZKO391.pdf")</f>
        <v>http://www.zfish.cn/upload/file/ZKOPDF/ZKO391.pdf</v>
      </c>
    </row>
    <row r="258" spans="1:8" x14ac:dyDescent="0.25">
      <c r="A258" s="8" t="s">
        <v>1162</v>
      </c>
      <c r="B258" s="8" t="str">
        <f>HYPERLINK("http://zfin.org/ZDB-ALT-171115-337","ZDB-ALT-171115-337")</f>
        <v>ZDB-ALT-171115-337</v>
      </c>
      <c r="C258" s="8" t="s">
        <v>2484</v>
      </c>
      <c r="D258" s="8" t="s">
        <v>648</v>
      </c>
      <c r="E258" s="8" t="s">
        <v>165</v>
      </c>
      <c r="F258" s="8" t="s">
        <v>1739</v>
      </c>
      <c r="G258" s="8" t="s">
        <v>2347</v>
      </c>
      <c r="H258" s="8" t="str">
        <f>HYPERLINK("http://www.zfish.cn/upload/file/ZKOPDF/ZKO392.pdf","http://www.zfish.cn/upload/file/ZKOPDF/ZKO392.pdf")</f>
        <v>http://www.zfish.cn/upload/file/ZKOPDF/ZKO392.pdf</v>
      </c>
    </row>
    <row r="259" spans="1:8" x14ac:dyDescent="0.25">
      <c r="A259" s="7" t="s">
        <v>1163</v>
      </c>
      <c r="B259" s="7" t="str">
        <f>HYPERLINK("http://zfin.org/ZDB-ALT-171115-338","ZDB-ALT-171115-338")</f>
        <v>ZDB-ALT-171115-338</v>
      </c>
      <c r="C259" s="7" t="s">
        <v>650</v>
      </c>
      <c r="D259" s="7" t="s">
        <v>649</v>
      </c>
      <c r="E259" s="7" t="s">
        <v>166</v>
      </c>
      <c r="F259" s="7" t="s">
        <v>1922</v>
      </c>
      <c r="G259" s="7" t="s">
        <v>1686</v>
      </c>
      <c r="H259" s="7" t="str">
        <f>HYPERLINK("http://www.zfish.cn/upload/file/ZKOPDF/ZKO394.pdf","http://www.zfish.cn/upload/file/ZKOPDF/ZKO394.pdf")</f>
        <v>http://www.zfish.cn/upload/file/ZKOPDF/ZKO394.pdf</v>
      </c>
    </row>
    <row r="260" spans="1:8" x14ac:dyDescent="0.25">
      <c r="A260" s="4" t="s">
        <v>1164</v>
      </c>
      <c r="B260" s="4" t="str">
        <f>HYPERLINK("http://zfin.org/ZDB-ALT-171115-339","ZDB-ALT-171115-339")</f>
        <v>ZDB-ALT-171115-339</v>
      </c>
      <c r="C260" s="4" t="s">
        <v>652</v>
      </c>
      <c r="D260" s="4" t="s">
        <v>651</v>
      </c>
      <c r="E260" s="4" t="s">
        <v>167</v>
      </c>
      <c r="F260" s="4" t="s">
        <v>1922</v>
      </c>
      <c r="G260" s="4" t="s">
        <v>2086</v>
      </c>
      <c r="H260" s="4" t="str">
        <f>HYPERLINK("http://www.zfish.cn/upload/file/ZKOPDF/ZKO395.pdf","http://www.zfish.cn/upload/file/ZKOPDF/ZKO395.pdf")</f>
        <v>http://www.zfish.cn/upload/file/ZKOPDF/ZKO395.pdf</v>
      </c>
    </row>
    <row r="261" spans="1:8" x14ac:dyDescent="0.25">
      <c r="A261" s="4" t="s">
        <v>1526</v>
      </c>
      <c r="B261" s="4" t="str">
        <f>HYPERLINK("http://zfin.org/ZDB-ALT-171115-340","ZDB-ALT-171115-340")</f>
        <v>ZDB-ALT-171115-340</v>
      </c>
      <c r="C261" s="4" t="s">
        <v>652</v>
      </c>
      <c r="D261" s="4" t="s">
        <v>651</v>
      </c>
      <c r="E261" s="4" t="s">
        <v>167</v>
      </c>
      <c r="F261" s="4" t="s">
        <v>1922</v>
      </c>
      <c r="G261" s="4" t="s">
        <v>2086</v>
      </c>
      <c r="H261" s="4" t="str">
        <f>HYPERLINK("http://www.zfish.cn/upload/file/ZKOPDF/ZKO395.pdf","http://www.zfish.cn/upload/file/ZKOPDF/ZKO395.pdf")</f>
        <v>http://www.zfish.cn/upload/file/ZKOPDF/ZKO395.pdf</v>
      </c>
    </row>
    <row r="262" spans="1:8" x14ac:dyDescent="0.25">
      <c r="A262" s="4" t="s">
        <v>1165</v>
      </c>
      <c r="B262" s="4" t="str">
        <f>HYPERLINK("http://zfin.org/ZDB-ALT-171115-341","ZDB-ALT-171115-341")</f>
        <v>ZDB-ALT-171115-341</v>
      </c>
      <c r="C262" s="4" t="s">
        <v>654</v>
      </c>
      <c r="D262" s="4" t="s">
        <v>653</v>
      </c>
      <c r="E262" s="4" t="s">
        <v>168</v>
      </c>
      <c r="F262" s="4" t="s">
        <v>1739</v>
      </c>
      <c r="G262" s="4" t="s">
        <v>2087</v>
      </c>
      <c r="H262" s="4" t="str">
        <f>HYPERLINK("http://www.zfish.cn/upload/file/ZKOPDF/ZKO396.pdf","http://www.zfish.cn/upload/file/ZKOPDF/ZKO396.pdf")</f>
        <v>http://www.zfish.cn/upload/file/ZKOPDF/ZKO396.pdf</v>
      </c>
    </row>
    <row r="263" spans="1:8" x14ac:dyDescent="0.25">
      <c r="A263" s="4" t="s">
        <v>1166</v>
      </c>
      <c r="B263" s="4" t="str">
        <f>HYPERLINK("http://zfin.org/ZDB-ALT-171115-342","ZDB-ALT-171115-342")</f>
        <v>ZDB-ALT-171115-342</v>
      </c>
      <c r="C263" s="4" t="s">
        <v>656</v>
      </c>
      <c r="D263" s="4" t="s">
        <v>655</v>
      </c>
      <c r="E263" s="4" t="s">
        <v>169</v>
      </c>
      <c r="F263" s="4" t="s">
        <v>1922</v>
      </c>
      <c r="G263" s="4" t="s">
        <v>2088</v>
      </c>
      <c r="H263" s="4" t="str">
        <f>HYPERLINK("http://www.zfish.cn/upload/file/ZKOPDF/ZKO397.pdf","http://www.zfish.cn/upload/file/ZKOPDF/ZKO397.pdf")</f>
        <v>http://www.zfish.cn/upload/file/ZKOPDF/ZKO397.pdf</v>
      </c>
    </row>
    <row r="264" spans="1:8" x14ac:dyDescent="0.25">
      <c r="A264" s="4" t="s">
        <v>2394</v>
      </c>
      <c r="B264" s="4" t="str">
        <f>HYPERLINK("http://zfin.org/ZDB-ALT-171115-343","ZDB-ALT-171115-343")</f>
        <v>ZDB-ALT-171115-343</v>
      </c>
      <c r="C264" s="4" t="s">
        <v>2486</v>
      </c>
      <c r="D264" s="4" t="s">
        <v>2485</v>
      </c>
      <c r="E264" s="4" t="s">
        <v>2395</v>
      </c>
      <c r="F264" s="4" t="s">
        <v>2372</v>
      </c>
      <c r="G264" s="4" t="s">
        <v>2348</v>
      </c>
      <c r="H264" s="4" t="str">
        <f>HYPERLINK("http://www.zfish.cn/upload/file/ZKOPDF/ZKO399.pdf","http://www.zfish.cn/upload/file/ZKOPDF/ZKO399.pdf")</f>
        <v>http://www.zfish.cn/upload/file/ZKOPDF/ZKO399.pdf</v>
      </c>
    </row>
    <row r="265" spans="1:8" x14ac:dyDescent="0.25">
      <c r="A265" s="4" t="s">
        <v>2396</v>
      </c>
      <c r="B265" s="4" t="str">
        <f>HYPERLINK("http://zfin.org/ZDB-ALT-171115-345","ZDB-ALT-171115-345")</f>
        <v>ZDB-ALT-171115-345</v>
      </c>
      <c r="C265" s="4" t="s">
        <v>2488</v>
      </c>
      <c r="D265" s="4" t="s">
        <v>2487</v>
      </c>
      <c r="E265" s="4" t="s">
        <v>2397</v>
      </c>
      <c r="F265" s="4" t="s">
        <v>2374</v>
      </c>
      <c r="G265" s="4" t="s">
        <v>2349</v>
      </c>
      <c r="H265" s="4" t="str">
        <f>HYPERLINK("http://www.zfish.cn/upload/file/ZKOPDF/ZKO401.pdf","http://www.zfish.cn/upload/file/ZKOPDF/ZKO401.pdf")</f>
        <v>http://www.zfish.cn/upload/file/ZKOPDF/ZKO401.pdf</v>
      </c>
    </row>
    <row r="266" spans="1:8" x14ac:dyDescent="0.25">
      <c r="A266" s="4" t="s">
        <v>1167</v>
      </c>
      <c r="B266" s="4" t="str">
        <f>HYPERLINK("http://zfin.org/ZDB-ALT-171115-346","ZDB-ALT-171115-346")</f>
        <v>ZDB-ALT-171115-346</v>
      </c>
      <c r="C266" s="4" t="s">
        <v>658</v>
      </c>
      <c r="D266" s="4" t="s">
        <v>657</v>
      </c>
      <c r="E266" s="4" t="s">
        <v>170</v>
      </c>
      <c r="F266" s="4" t="s">
        <v>1739</v>
      </c>
      <c r="G266" s="4" t="s">
        <v>2089</v>
      </c>
      <c r="H266" s="4" t="str">
        <f>HYPERLINK("http://www.zfish.cn/upload/file/ZKOPDF/ZKO405.pdf","http://www.zfish.cn/upload/file/ZKOPDF/ZKO405.pdf")</f>
        <v>http://www.zfish.cn/upload/file/ZKOPDF/ZKO405.pdf</v>
      </c>
    </row>
    <row r="267" spans="1:8" x14ac:dyDescent="0.25">
      <c r="A267" s="4" t="s">
        <v>1168</v>
      </c>
      <c r="B267" s="4" t="str">
        <f>HYPERLINK("http://zfin.org/ZDB-ALT-171115-347","ZDB-ALT-171115-347")</f>
        <v>ZDB-ALT-171115-347</v>
      </c>
      <c r="C267" s="4" t="s">
        <v>660</v>
      </c>
      <c r="D267" s="4" t="s">
        <v>659</v>
      </c>
      <c r="E267" s="4" t="s">
        <v>171</v>
      </c>
      <c r="F267" s="4" t="s">
        <v>1922</v>
      </c>
      <c r="G267" s="4" t="s">
        <v>1687</v>
      </c>
      <c r="H267" s="4" t="str">
        <f>HYPERLINK("http://www.zfish.cn/upload/file/ZKOPDF/ZKO406.pdf","http://www.zfish.cn/upload/file/ZKOPDF/ZKO406.pdf")</f>
        <v>http://www.zfish.cn/upload/file/ZKOPDF/ZKO406.pdf</v>
      </c>
    </row>
    <row r="268" spans="1:8" x14ac:dyDescent="0.25">
      <c r="A268" s="4" t="s">
        <v>1169</v>
      </c>
      <c r="B268" s="4" t="str">
        <f>HYPERLINK("http://zfin.org/ZDB-ALT-171115-348","ZDB-ALT-171115-348")</f>
        <v>ZDB-ALT-171115-348</v>
      </c>
      <c r="C268" s="4" t="s">
        <v>662</v>
      </c>
      <c r="D268" s="4" t="s">
        <v>661</v>
      </c>
      <c r="E268" s="4" t="s">
        <v>172</v>
      </c>
      <c r="F268" s="4" t="s">
        <v>1739</v>
      </c>
      <c r="G268" s="4" t="s">
        <v>2090</v>
      </c>
      <c r="H268" s="4" t="str">
        <f>HYPERLINK("http://www.zfish.cn/upload/file/ZKOPDF/ZKO408.pdf","http://www.zfish.cn/upload/file/ZKOPDF/ZKO408.pdf")</f>
        <v>http://www.zfish.cn/upload/file/ZKOPDF/ZKO408.pdf</v>
      </c>
    </row>
    <row r="269" spans="1:8" x14ac:dyDescent="0.25">
      <c r="A269" s="4" t="s">
        <v>1170</v>
      </c>
      <c r="B269" s="4" t="str">
        <f>HYPERLINK("http://zfin.org/ZDB-ALT-171115-350","ZDB-ALT-171115-350")</f>
        <v>ZDB-ALT-171115-350</v>
      </c>
      <c r="C269" s="4" t="s">
        <v>664</v>
      </c>
      <c r="D269" s="4" t="s">
        <v>663</v>
      </c>
      <c r="E269" s="4" t="s">
        <v>173</v>
      </c>
      <c r="F269" s="4" t="s">
        <v>1738</v>
      </c>
      <c r="G269" s="4" t="s">
        <v>2091</v>
      </c>
      <c r="H269" s="4" t="str">
        <f>HYPERLINK("http://www.zfish.cn/upload/file/ZKOPDF/ZKO413.pdf","http://www.zfish.cn/upload/file/ZKOPDF/ZKO413.pdf")</f>
        <v>http://www.zfish.cn/upload/file/ZKOPDF/ZKO413.pdf</v>
      </c>
    </row>
    <row r="270" spans="1:8" x14ac:dyDescent="0.25">
      <c r="A270" s="4" t="s">
        <v>1171</v>
      </c>
      <c r="B270" s="4" t="str">
        <f>HYPERLINK("http://zfin.org/ZDB-ALT-171115-351","ZDB-ALT-171115-351")</f>
        <v>ZDB-ALT-171115-351</v>
      </c>
      <c r="C270" s="4" t="s">
        <v>2489</v>
      </c>
      <c r="D270" s="4" t="s">
        <v>665</v>
      </c>
      <c r="E270" s="4" t="s">
        <v>174</v>
      </c>
      <c r="F270" s="4" t="s">
        <v>1922</v>
      </c>
      <c r="G270" s="4" t="s">
        <v>2092</v>
      </c>
      <c r="H270" s="4" t="str">
        <f>HYPERLINK("http://www.zfish.cn/upload/file/ZKOPDF/ZKO414.pdf","http://www.zfish.cn/upload/file/ZKOPDF/ZKO414.pdf")</f>
        <v>http://www.zfish.cn/upload/file/ZKOPDF/ZKO414.pdf</v>
      </c>
    </row>
    <row r="271" spans="1:8" x14ac:dyDescent="0.25">
      <c r="A271" s="4" t="s">
        <v>2398</v>
      </c>
      <c r="B271" s="4" t="str">
        <f>HYPERLINK("http://zfin.org/ZDB-ALT-171115-352","ZDB-ALT-171115-352")</f>
        <v>ZDB-ALT-171115-352</v>
      </c>
      <c r="C271" s="4" t="s">
        <v>2491</v>
      </c>
      <c r="D271" s="4" t="s">
        <v>2490</v>
      </c>
      <c r="E271" s="4" t="s">
        <v>2399</v>
      </c>
      <c r="F271" s="4" t="s">
        <v>2372</v>
      </c>
      <c r="G271" s="4" t="s">
        <v>2350</v>
      </c>
      <c r="H271" s="4" t="str">
        <f>HYPERLINK("http://www.zfish.cn/upload/file/ZKOPDF/ZKO415.pdf","http://www.zfish.cn/upload/file/ZKOPDF/ZKO415.pdf")</f>
        <v>http://www.zfish.cn/upload/file/ZKOPDF/ZKO415.pdf</v>
      </c>
    </row>
    <row r="272" spans="1:8" x14ac:dyDescent="0.25">
      <c r="A272" s="4" t="s">
        <v>1172</v>
      </c>
      <c r="B272" s="4" t="str">
        <f>HYPERLINK("http://zfin.org/ZDB-ALT-171115-353","ZDB-ALT-171115-353")</f>
        <v>ZDB-ALT-171115-353</v>
      </c>
      <c r="C272" s="4" t="s">
        <v>667</v>
      </c>
      <c r="D272" s="4" t="s">
        <v>666</v>
      </c>
      <c r="E272" s="4" t="s">
        <v>175</v>
      </c>
      <c r="F272" s="4" t="s">
        <v>1922</v>
      </c>
      <c r="G272" s="4" t="s">
        <v>2093</v>
      </c>
      <c r="H272" s="4" t="str">
        <f>HYPERLINK("http://www.zfish.cn/upload/file/ZKOPDF/ZKO416.pdf","http://www.zfish.cn/upload/file/ZKOPDF/ZKO416.pdf")</f>
        <v>http://www.zfish.cn/upload/file/ZKOPDF/ZKO416.pdf</v>
      </c>
    </row>
    <row r="273" spans="1:8" x14ac:dyDescent="0.25">
      <c r="A273" s="4" t="s">
        <v>1527</v>
      </c>
      <c r="B273" s="4" t="str">
        <f>HYPERLINK("http://zfin.org/ZDB-ALT-171115-354","ZDB-ALT-171115-354")</f>
        <v>ZDB-ALT-171115-354</v>
      </c>
      <c r="C273" s="4" t="s">
        <v>667</v>
      </c>
      <c r="D273" s="4" t="s">
        <v>666</v>
      </c>
      <c r="E273" s="4" t="s">
        <v>175</v>
      </c>
      <c r="F273" s="4" t="s">
        <v>1738</v>
      </c>
      <c r="G273" s="4" t="s">
        <v>2093</v>
      </c>
      <c r="H273" s="4" t="str">
        <f>HYPERLINK("http://www.zfish.cn/upload/file/ZKOPDF/ZKO416.pdf","http://www.zfish.cn/upload/file/ZKOPDF/ZKO416.pdf")</f>
        <v>http://www.zfish.cn/upload/file/ZKOPDF/ZKO416.pdf</v>
      </c>
    </row>
    <row r="274" spans="1:8" x14ac:dyDescent="0.25">
      <c r="A274" s="4" t="s">
        <v>1173</v>
      </c>
      <c r="B274" s="4" t="str">
        <f>HYPERLINK("http://zfin.org/ZDB-ALT-171115-355","ZDB-ALT-171115-355")</f>
        <v>ZDB-ALT-171115-355</v>
      </c>
      <c r="C274" s="4" t="s">
        <v>669</v>
      </c>
      <c r="D274" s="4" t="s">
        <v>668</v>
      </c>
      <c r="E274" s="4" t="s">
        <v>176</v>
      </c>
      <c r="F274" s="4" t="s">
        <v>1922</v>
      </c>
      <c r="G274" s="4" t="s">
        <v>2094</v>
      </c>
      <c r="H274" s="4" t="str">
        <f>HYPERLINK("http://www.zfish.cn/upload/file/ZKOPDF/ZKO418.pdf","http://www.zfish.cn/upload/file/ZKOPDF/ZKO418.pdf")</f>
        <v>http://www.zfish.cn/upload/file/ZKOPDF/ZKO418.pdf</v>
      </c>
    </row>
    <row r="275" spans="1:8" x14ac:dyDescent="0.25">
      <c r="A275" s="4" t="s">
        <v>1528</v>
      </c>
      <c r="B275" s="4" t="str">
        <f>HYPERLINK("http://zfin.org/ZDB-ALT-171115-356","ZDB-ALT-171115-356")</f>
        <v>ZDB-ALT-171115-356</v>
      </c>
      <c r="C275" s="4" t="s">
        <v>669</v>
      </c>
      <c r="D275" s="4" t="s">
        <v>668</v>
      </c>
      <c r="E275" s="4" t="s">
        <v>176</v>
      </c>
      <c r="F275" s="4" t="s">
        <v>1922</v>
      </c>
      <c r="G275" s="4" t="s">
        <v>2094</v>
      </c>
      <c r="H275" s="4" t="str">
        <f>HYPERLINK("http://www.zfish.cn/upload/file/ZKOPDF/ZKO418.pdf","http://www.zfish.cn/upload/file/ZKOPDF/ZKO418.pdf")</f>
        <v>http://www.zfish.cn/upload/file/ZKOPDF/ZKO418.pdf</v>
      </c>
    </row>
    <row r="276" spans="1:8" x14ac:dyDescent="0.25">
      <c r="A276" s="4" t="s">
        <v>1174</v>
      </c>
      <c r="B276" s="4" t="str">
        <f>HYPERLINK("http://zfin.org/ZDB-ALT-171115-357","ZDB-ALT-171115-357")</f>
        <v>ZDB-ALT-171115-357</v>
      </c>
      <c r="C276" s="4" t="s">
        <v>671</v>
      </c>
      <c r="D276" s="4" t="s">
        <v>670</v>
      </c>
      <c r="E276" s="4" t="s">
        <v>177</v>
      </c>
      <c r="F276" s="4" t="s">
        <v>1922</v>
      </c>
      <c r="G276" s="4" t="s">
        <v>2095</v>
      </c>
      <c r="H276" s="4" t="str">
        <f>HYPERLINK("http://www.zfish.cn/upload/file/ZKOPDF/ZKO419.pdf","http://www.zfish.cn/upload/file/ZKOPDF/ZKO419.pdf")</f>
        <v>http://www.zfish.cn/upload/file/ZKOPDF/ZKO419.pdf</v>
      </c>
    </row>
    <row r="277" spans="1:8" x14ac:dyDescent="0.25">
      <c r="A277" s="4" t="s">
        <v>1175</v>
      </c>
      <c r="B277" s="4" t="str">
        <f>HYPERLINK("http://zfin.org/ZDB-ALT-171115-358","ZDB-ALT-171115-358")</f>
        <v>ZDB-ALT-171115-358</v>
      </c>
      <c r="C277" s="4" t="s">
        <v>2492</v>
      </c>
      <c r="D277" s="4" t="s">
        <v>672</v>
      </c>
      <c r="E277" s="4" t="s">
        <v>178</v>
      </c>
      <c r="F277" s="4" t="s">
        <v>1922</v>
      </c>
      <c r="G277" s="4" t="s">
        <v>2096</v>
      </c>
      <c r="H277" s="4" t="str">
        <f>HYPERLINK("http://www.zfish.cn/upload/file/ZKOPDF/ZKO420.pdf","http://www.zfish.cn/upload/file/ZKOPDF/ZKO420.pdf")</f>
        <v>http://www.zfish.cn/upload/file/ZKOPDF/ZKO420.pdf</v>
      </c>
    </row>
    <row r="278" spans="1:8" x14ac:dyDescent="0.25">
      <c r="A278" s="4" t="s">
        <v>1529</v>
      </c>
      <c r="B278" s="4" t="str">
        <f>HYPERLINK("http://zfin.org/ZDB-ALT-171115-359","ZDB-ALT-171115-359")</f>
        <v>ZDB-ALT-171115-359</v>
      </c>
      <c r="C278" s="4" t="s">
        <v>2492</v>
      </c>
      <c r="D278" s="4" t="s">
        <v>672</v>
      </c>
      <c r="E278" s="4" t="s">
        <v>178</v>
      </c>
      <c r="F278" s="4" t="s">
        <v>1739</v>
      </c>
      <c r="G278" s="4" t="s">
        <v>2096</v>
      </c>
      <c r="H278" s="4" t="str">
        <f>HYPERLINK("http://www.zfish.cn/upload/file/ZKOPDF/ZKO420.pdf","http://www.zfish.cn/upload/file/ZKOPDF/ZKO420.pdf")</f>
        <v>http://www.zfish.cn/upload/file/ZKOPDF/ZKO420.pdf</v>
      </c>
    </row>
    <row r="279" spans="1:8" x14ac:dyDescent="0.25">
      <c r="A279" s="4" t="s">
        <v>1176</v>
      </c>
      <c r="B279" s="4" t="str">
        <f>HYPERLINK("http://zfin.org/ZDB-ALT-171115-360","ZDB-ALT-171115-360")</f>
        <v>ZDB-ALT-171115-360</v>
      </c>
      <c r="C279" s="4" t="s">
        <v>2493</v>
      </c>
      <c r="D279" s="4" t="s">
        <v>673</v>
      </c>
      <c r="E279" s="4" t="s">
        <v>179</v>
      </c>
      <c r="F279" s="4" t="s">
        <v>1922</v>
      </c>
      <c r="G279" s="4" t="s">
        <v>2097</v>
      </c>
      <c r="H279" s="4" t="str">
        <f>HYPERLINK("http://www.zfish.cn/upload/file/ZKOPDF/ZKO421.pdf","http://www.zfish.cn/upload/file/ZKOPDF/ZKO421.pdf")</f>
        <v>http://www.zfish.cn/upload/file/ZKOPDF/ZKO421.pdf</v>
      </c>
    </row>
    <row r="280" spans="1:8" x14ac:dyDescent="0.25">
      <c r="A280" s="4" t="s">
        <v>1177</v>
      </c>
      <c r="B280" s="4" t="str">
        <f>HYPERLINK("http://zfin.org/ZDB-ALT-171115-361","ZDB-ALT-171115-361")</f>
        <v>ZDB-ALT-171115-361</v>
      </c>
      <c r="C280" s="4" t="s">
        <v>2494</v>
      </c>
      <c r="D280" s="4" t="s">
        <v>674</v>
      </c>
      <c r="E280" s="4" t="s">
        <v>180</v>
      </c>
      <c r="F280" s="4" t="s">
        <v>1739</v>
      </c>
      <c r="G280" s="4" t="s">
        <v>2098</v>
      </c>
      <c r="H280" s="4" t="str">
        <f>HYPERLINK("http://www.zfish.cn/upload/file/ZKOPDF/ZKO422.pdf","http://www.zfish.cn/upload/file/ZKOPDF/ZKO422.pdf")</f>
        <v>http://www.zfish.cn/upload/file/ZKOPDF/ZKO422.pdf</v>
      </c>
    </row>
    <row r="281" spans="1:8" x14ac:dyDescent="0.25">
      <c r="A281" s="4" t="s">
        <v>1178</v>
      </c>
      <c r="B281" s="4" t="str">
        <f>HYPERLINK("http://zfin.org/ZDB-ALT-171115-362","ZDB-ALT-171115-362")</f>
        <v>ZDB-ALT-171115-362</v>
      </c>
      <c r="C281" s="4" t="s">
        <v>676</v>
      </c>
      <c r="D281" s="4" t="s">
        <v>675</v>
      </c>
      <c r="E281" s="4" t="s">
        <v>181</v>
      </c>
      <c r="F281" s="4" t="s">
        <v>1922</v>
      </c>
      <c r="G281" s="4" t="s">
        <v>2099</v>
      </c>
      <c r="H281" s="4" t="str">
        <f>HYPERLINK("http://www.zfish.cn/upload/file/ZKOPDF/ZKO423.pdf","http://www.zfish.cn/upload/file/ZKOPDF/ZKO423.pdf")</f>
        <v>http://www.zfish.cn/upload/file/ZKOPDF/ZKO423.pdf</v>
      </c>
    </row>
    <row r="282" spans="1:8" x14ac:dyDescent="0.25">
      <c r="A282" s="4" t="s">
        <v>1530</v>
      </c>
      <c r="B282" s="4" t="str">
        <f>HYPERLINK("http://zfin.org/ZDB-ALT-171115-363","ZDB-ALT-171115-363")</f>
        <v>ZDB-ALT-171115-363</v>
      </c>
      <c r="C282" s="4" t="s">
        <v>676</v>
      </c>
      <c r="D282" s="4" t="s">
        <v>675</v>
      </c>
      <c r="E282" s="4" t="s">
        <v>181</v>
      </c>
      <c r="F282" s="4" t="s">
        <v>1922</v>
      </c>
      <c r="G282" s="4" t="s">
        <v>2099</v>
      </c>
      <c r="H282" s="4" t="str">
        <f>HYPERLINK("http://www.zfish.cn/upload/file/ZKOPDF/ZKO423.pdf","http://www.zfish.cn/upload/file/ZKOPDF/ZKO423.pdf")</f>
        <v>http://www.zfish.cn/upload/file/ZKOPDF/ZKO423.pdf</v>
      </c>
    </row>
    <row r="283" spans="1:8" x14ac:dyDescent="0.25">
      <c r="A283" s="4" t="s">
        <v>1179</v>
      </c>
      <c r="B283" s="4" t="str">
        <f>HYPERLINK("http://zfin.org/ZDB-ALT-171115-364","ZDB-ALT-171115-364")</f>
        <v>ZDB-ALT-171115-364</v>
      </c>
      <c r="C283" s="4" t="s">
        <v>678</v>
      </c>
      <c r="D283" s="4" t="s">
        <v>677</v>
      </c>
      <c r="E283" s="4" t="s">
        <v>182</v>
      </c>
      <c r="F283" s="4" t="s">
        <v>1922</v>
      </c>
      <c r="G283" s="4" t="s">
        <v>2100</v>
      </c>
      <c r="H283" s="4" t="str">
        <f>HYPERLINK("http://www.zfish.cn/upload/file/ZKOPDF/ZKO424.pdf","http://www.zfish.cn/upload/file/ZKOPDF/ZKO424.pdf")</f>
        <v>http://www.zfish.cn/upload/file/ZKOPDF/ZKO424.pdf</v>
      </c>
    </row>
    <row r="284" spans="1:8" x14ac:dyDescent="0.25">
      <c r="A284" s="4" t="s">
        <v>1180</v>
      </c>
      <c r="B284" s="4" t="str">
        <f>HYPERLINK("http://zfin.org/ZDB-ALT-171115-365","ZDB-ALT-171115-365")</f>
        <v>ZDB-ALT-171115-365</v>
      </c>
      <c r="C284" s="4" t="s">
        <v>680</v>
      </c>
      <c r="D284" s="4" t="s">
        <v>679</v>
      </c>
      <c r="E284" s="4" t="s">
        <v>183</v>
      </c>
      <c r="F284" s="4" t="s">
        <v>1922</v>
      </c>
      <c r="G284" s="4" t="s">
        <v>2101</v>
      </c>
      <c r="H284" s="4" t="str">
        <f>HYPERLINK("http://www.zfish.cn/upload/file/ZKOPDF/ZKO426.pdf","http://www.zfish.cn/upload/file/ZKOPDF/ZKO426.pdf")</f>
        <v>http://www.zfish.cn/upload/file/ZKOPDF/ZKO426.pdf</v>
      </c>
    </row>
    <row r="285" spans="1:8" x14ac:dyDescent="0.25">
      <c r="A285" s="4" t="s">
        <v>1531</v>
      </c>
      <c r="B285" s="4" t="str">
        <f>HYPERLINK("http://zfin.org/ZDB-ALT-171115-366","ZDB-ALT-171115-366")</f>
        <v>ZDB-ALT-171115-366</v>
      </c>
      <c r="C285" s="4" t="s">
        <v>680</v>
      </c>
      <c r="D285" s="4" t="s">
        <v>679</v>
      </c>
      <c r="E285" s="4" t="s">
        <v>183</v>
      </c>
      <c r="F285" s="4" t="s">
        <v>1922</v>
      </c>
      <c r="G285" s="4" t="s">
        <v>2101</v>
      </c>
      <c r="H285" s="4" t="str">
        <f>HYPERLINK("http://www.zfish.cn/upload/file/ZKOPDF/ZKO426.pdf","http://www.zfish.cn/upload/file/ZKOPDF/ZKO426.pdf")</f>
        <v>http://www.zfish.cn/upload/file/ZKOPDF/ZKO426.pdf</v>
      </c>
    </row>
    <row r="286" spans="1:8" x14ac:dyDescent="0.25">
      <c r="A286" s="4" t="s">
        <v>1181</v>
      </c>
      <c r="B286" s="4" t="str">
        <f>HYPERLINK("http://zfin.org/ZDB-ALT-171115-367","ZDB-ALT-171115-367")</f>
        <v>ZDB-ALT-171115-367</v>
      </c>
      <c r="C286" s="4" t="s">
        <v>682</v>
      </c>
      <c r="D286" s="4" t="s">
        <v>681</v>
      </c>
      <c r="E286" s="4" t="s">
        <v>184</v>
      </c>
      <c r="F286" s="4" t="s">
        <v>1922</v>
      </c>
      <c r="G286" s="4" t="s">
        <v>2102</v>
      </c>
      <c r="H286" s="4" t="str">
        <f>HYPERLINK("http://www.zfish.cn/upload/file/ZKOPDF/ZKO428.pdf","http://www.zfish.cn/upload/file/ZKOPDF/ZKO428.pdf")</f>
        <v>http://www.zfish.cn/upload/file/ZKOPDF/ZKO428.pdf</v>
      </c>
    </row>
    <row r="287" spans="1:8" x14ac:dyDescent="0.25">
      <c r="A287" s="4" t="s">
        <v>1182</v>
      </c>
      <c r="B287" s="4" t="str">
        <f>HYPERLINK("http://zfin.org/ZDB-ALT-171115-368","ZDB-ALT-171115-368")</f>
        <v>ZDB-ALT-171115-368</v>
      </c>
      <c r="C287" s="4" t="s">
        <v>684</v>
      </c>
      <c r="D287" s="4" t="s">
        <v>683</v>
      </c>
      <c r="E287" s="4" t="s">
        <v>185</v>
      </c>
      <c r="F287" s="4" t="s">
        <v>1739</v>
      </c>
      <c r="G287" s="4" t="s">
        <v>2103</v>
      </c>
      <c r="H287" s="4" t="str">
        <f>HYPERLINK("http://www.zfish.cn/upload/file/ZKOPDF/ZKO429.pdf","http://www.zfish.cn/upload/file/ZKOPDF/ZKO429.pdf")</f>
        <v>http://www.zfish.cn/upload/file/ZKOPDF/ZKO429.pdf</v>
      </c>
    </row>
    <row r="288" spans="1:8" x14ac:dyDescent="0.25">
      <c r="A288" s="4" t="s">
        <v>1532</v>
      </c>
      <c r="B288" s="4" t="str">
        <f>HYPERLINK("http://zfin.org/ZDB-ALT-171115-369","ZDB-ALT-171115-369")</f>
        <v>ZDB-ALT-171115-369</v>
      </c>
      <c r="C288" s="4" t="s">
        <v>684</v>
      </c>
      <c r="D288" s="4" t="s">
        <v>683</v>
      </c>
      <c r="E288" s="4" t="s">
        <v>185</v>
      </c>
      <c r="F288" s="4" t="s">
        <v>1922</v>
      </c>
      <c r="G288" s="4" t="s">
        <v>2103</v>
      </c>
      <c r="H288" s="4" t="str">
        <f>HYPERLINK("http://www.zfish.cn/upload/file/ZKOPDF/ZKO429.pdf","http://www.zfish.cn/upload/file/ZKOPDF/ZKO429.pdf")</f>
        <v>http://www.zfish.cn/upload/file/ZKOPDF/ZKO429.pdf</v>
      </c>
    </row>
    <row r="289" spans="1:8" x14ac:dyDescent="0.25">
      <c r="A289" s="4" t="s">
        <v>1183</v>
      </c>
      <c r="B289" s="4" t="str">
        <f>HYPERLINK("http://zfin.org/ZDB-ALT-171115-370","ZDB-ALT-171115-370")</f>
        <v>ZDB-ALT-171115-370</v>
      </c>
      <c r="C289" s="4" t="s">
        <v>2495</v>
      </c>
      <c r="D289" s="4" t="s">
        <v>685</v>
      </c>
      <c r="E289" s="4" t="s">
        <v>186</v>
      </c>
      <c r="F289" s="4" t="s">
        <v>1922</v>
      </c>
      <c r="G289" s="4" t="s">
        <v>2104</v>
      </c>
      <c r="H289" s="4" t="str">
        <f>HYPERLINK("http://www.zfish.cn/upload/file/ZKOPDF/ZKO430.pdf","http://www.zfish.cn/upload/file/ZKOPDF/ZKO430.pdf")</f>
        <v>http://www.zfish.cn/upload/file/ZKOPDF/ZKO430.pdf</v>
      </c>
    </row>
    <row r="290" spans="1:8" x14ac:dyDescent="0.25">
      <c r="A290" s="4" t="s">
        <v>1184</v>
      </c>
      <c r="B290" s="4" t="str">
        <f>HYPERLINK("http://zfin.org/ZDB-ALT-171115-371","ZDB-ALT-171115-371")</f>
        <v>ZDB-ALT-171115-371</v>
      </c>
      <c r="C290" s="4" t="s">
        <v>2496</v>
      </c>
      <c r="D290" s="4" t="s">
        <v>686</v>
      </c>
      <c r="E290" s="4" t="s">
        <v>187</v>
      </c>
      <c r="F290" s="4" t="s">
        <v>1922</v>
      </c>
      <c r="G290" s="4" t="s">
        <v>2105</v>
      </c>
      <c r="H290" s="4" t="str">
        <f>HYPERLINK("http://www.zfish.cn/upload/file/ZKOPDF/ZKO431.pdf","http://www.zfish.cn/upload/file/ZKOPDF/ZKO431.pdf")</f>
        <v>http://www.zfish.cn/upload/file/ZKOPDF/ZKO431.pdf</v>
      </c>
    </row>
    <row r="291" spans="1:8" x14ac:dyDescent="0.25">
      <c r="A291" s="4" t="s">
        <v>1533</v>
      </c>
      <c r="B291" s="4" t="str">
        <f>HYPERLINK("http://zfin.org/ZDB-ALT-171115-372","ZDB-ALT-171115-372")</f>
        <v>ZDB-ALT-171115-372</v>
      </c>
      <c r="C291" s="4" t="s">
        <v>688</v>
      </c>
      <c r="D291" s="4" t="s">
        <v>687</v>
      </c>
      <c r="E291" s="4" t="s">
        <v>188</v>
      </c>
      <c r="F291" s="4" t="s">
        <v>1739</v>
      </c>
      <c r="G291" s="4" t="s">
        <v>2106</v>
      </c>
      <c r="H291" s="4" t="str">
        <f>HYPERLINK("http://www.zfish.cn/upload/file/ZKOPDF/ZKO434.pdf","http://www.zfish.cn/upload/file/ZKOPDF/ZKO434.pdf")</f>
        <v>http://www.zfish.cn/upload/file/ZKOPDF/ZKO434.pdf</v>
      </c>
    </row>
    <row r="292" spans="1:8" x14ac:dyDescent="0.25">
      <c r="A292" s="4" t="s">
        <v>1185</v>
      </c>
      <c r="B292" s="4" t="str">
        <f>HYPERLINK("http://zfin.org/ZDB-ALT-171115-373","ZDB-ALT-171115-373")</f>
        <v>ZDB-ALT-171115-373</v>
      </c>
      <c r="C292" s="4" t="s">
        <v>690</v>
      </c>
      <c r="D292" s="4" t="s">
        <v>689</v>
      </c>
      <c r="E292" s="4" t="s">
        <v>189</v>
      </c>
      <c r="F292" s="4" t="s">
        <v>1922</v>
      </c>
      <c r="G292" s="4" t="s">
        <v>2107</v>
      </c>
      <c r="H292" s="4" t="str">
        <f>HYPERLINK("http://www.zfish.cn/upload/file/ZKOPDF/ZKO436.pdf","http://www.zfish.cn/upload/file/ZKOPDF/ZKO436.pdf")</f>
        <v>http://www.zfish.cn/upload/file/ZKOPDF/ZKO436.pdf</v>
      </c>
    </row>
    <row r="293" spans="1:8" x14ac:dyDescent="0.25">
      <c r="A293" s="4" t="s">
        <v>1534</v>
      </c>
      <c r="B293" s="4" t="str">
        <f>HYPERLINK("http://zfin.org/ZDB-ALT-171115-374","ZDB-ALT-171115-374")</f>
        <v>ZDB-ALT-171115-374</v>
      </c>
      <c r="C293" s="4" t="s">
        <v>690</v>
      </c>
      <c r="D293" s="4" t="s">
        <v>689</v>
      </c>
      <c r="E293" s="4" t="s">
        <v>189</v>
      </c>
      <c r="F293" s="4" t="s">
        <v>1739</v>
      </c>
      <c r="G293" s="4" t="s">
        <v>2107</v>
      </c>
      <c r="H293" s="4" t="str">
        <f>HYPERLINK("http://www.zfish.cn/upload/file/ZKOPDF/ZKO436.pdf","http://www.zfish.cn/upload/file/ZKOPDF/ZKO436.pdf")</f>
        <v>http://www.zfish.cn/upload/file/ZKOPDF/ZKO436.pdf</v>
      </c>
    </row>
    <row r="294" spans="1:8" x14ac:dyDescent="0.25">
      <c r="A294" s="4" t="s">
        <v>1186</v>
      </c>
      <c r="B294" s="4" t="str">
        <f>HYPERLINK("http://zfin.org/ZDB-ALT-171115-376","ZDB-ALT-171115-376")</f>
        <v>ZDB-ALT-171115-376</v>
      </c>
      <c r="C294" s="4" t="s">
        <v>692</v>
      </c>
      <c r="D294" s="4" t="s">
        <v>691</v>
      </c>
      <c r="E294" s="4" t="s">
        <v>190</v>
      </c>
      <c r="F294" s="4" t="s">
        <v>1922</v>
      </c>
      <c r="G294" s="4" t="s">
        <v>2108</v>
      </c>
      <c r="H294" s="4" t="str">
        <f>HYPERLINK("http://www.zfish.cn/upload/file/ZKOPDF/ZKO441.pdf","http://www.zfish.cn/upload/file/ZKOPDF/ZKO441.pdf")</f>
        <v>http://www.zfish.cn/upload/file/ZKOPDF/ZKO441.pdf</v>
      </c>
    </row>
    <row r="295" spans="1:8" x14ac:dyDescent="0.25">
      <c r="A295" s="4" t="s">
        <v>1535</v>
      </c>
      <c r="B295" s="4" t="str">
        <f>HYPERLINK("http://zfin.org/ZDB-ALT-171115-377","ZDB-ALT-171115-377")</f>
        <v>ZDB-ALT-171115-377</v>
      </c>
      <c r="C295" s="4" t="s">
        <v>692</v>
      </c>
      <c r="D295" s="4" t="s">
        <v>691</v>
      </c>
      <c r="E295" s="4" t="s">
        <v>190</v>
      </c>
      <c r="F295" s="4" t="s">
        <v>1922</v>
      </c>
      <c r="G295" s="4" t="s">
        <v>2108</v>
      </c>
      <c r="H295" s="4" t="str">
        <f>HYPERLINK("http://www.zfish.cn/upload/file/ZKOPDF/ZKO441.pdf","http://www.zfish.cn/upload/file/ZKOPDF/ZKO441.pdf")</f>
        <v>http://www.zfish.cn/upload/file/ZKOPDF/ZKO441.pdf</v>
      </c>
    </row>
    <row r="296" spans="1:8" x14ac:dyDescent="0.25">
      <c r="A296" s="4" t="s">
        <v>1187</v>
      </c>
      <c r="B296" s="4" t="str">
        <f>HYPERLINK("http://zfin.org/ZDB-ALT-171115-378","ZDB-ALT-171115-378")</f>
        <v>ZDB-ALT-171115-378</v>
      </c>
      <c r="C296" s="4" t="s">
        <v>694</v>
      </c>
      <c r="D296" s="4" t="s">
        <v>693</v>
      </c>
      <c r="E296" s="4" t="s">
        <v>191</v>
      </c>
      <c r="F296" s="4" t="s">
        <v>1922</v>
      </c>
      <c r="G296" s="4" t="s">
        <v>2109</v>
      </c>
      <c r="H296" s="4" t="str">
        <f>HYPERLINK("http://www.zfish.cn/upload/file/ZKOPDF/ZKO444.pdf","http://www.zfish.cn/upload/file/ZKOPDF/ZKO444.pdf")</f>
        <v>http://www.zfish.cn/upload/file/ZKOPDF/ZKO444.pdf</v>
      </c>
    </row>
    <row r="297" spans="1:8" x14ac:dyDescent="0.25">
      <c r="A297" s="4" t="s">
        <v>1188</v>
      </c>
      <c r="B297" s="4" t="str">
        <f>HYPERLINK("http://zfin.org/ZDB-ALT-171115-379","ZDB-ALT-171115-379")</f>
        <v>ZDB-ALT-171115-379</v>
      </c>
      <c r="C297" s="4" t="s">
        <v>2497</v>
      </c>
      <c r="D297" s="4" t="s">
        <v>695</v>
      </c>
      <c r="E297" s="4" t="s">
        <v>192</v>
      </c>
      <c r="F297" s="4" t="s">
        <v>1739</v>
      </c>
      <c r="G297" s="4" t="s">
        <v>2110</v>
      </c>
      <c r="H297" s="4" t="str">
        <f>HYPERLINK("http://www.zfish.cn/upload/file/ZKOPDF/ZKO445.pdf","http://www.zfish.cn/upload/file/ZKOPDF/ZKO445.pdf")</f>
        <v>http://www.zfish.cn/upload/file/ZKOPDF/ZKO445.pdf</v>
      </c>
    </row>
    <row r="298" spans="1:8" x14ac:dyDescent="0.25">
      <c r="A298" s="4" t="s">
        <v>1536</v>
      </c>
      <c r="B298" s="4" t="str">
        <f>HYPERLINK("http://zfin.org/ZDB-ALT-171115-380","ZDB-ALT-171115-380")</f>
        <v>ZDB-ALT-171115-380</v>
      </c>
      <c r="C298" s="4" t="s">
        <v>2497</v>
      </c>
      <c r="D298" s="4" t="s">
        <v>695</v>
      </c>
      <c r="E298" s="4" t="s">
        <v>192</v>
      </c>
      <c r="F298" s="4" t="s">
        <v>1739</v>
      </c>
      <c r="G298" s="4" t="s">
        <v>2110</v>
      </c>
      <c r="H298" s="4" t="str">
        <f>HYPERLINK("http://www.zfish.cn/upload/file/ZKOPDF/ZKO445.pdf","http://www.zfish.cn/upload/file/ZKOPDF/ZKO445.pdf")</f>
        <v>http://www.zfish.cn/upload/file/ZKOPDF/ZKO445.pdf</v>
      </c>
    </row>
    <row r="299" spans="1:8" x14ac:dyDescent="0.25">
      <c r="A299" s="4" t="s">
        <v>1189</v>
      </c>
      <c r="B299" s="4" t="str">
        <f>HYPERLINK("http://zfin.org/ZDB-ALT-171115-381","ZDB-ALT-171115-381")</f>
        <v>ZDB-ALT-171115-381</v>
      </c>
      <c r="C299" s="4" t="s">
        <v>697</v>
      </c>
      <c r="D299" s="4" t="s">
        <v>696</v>
      </c>
      <c r="E299" s="4" t="s">
        <v>193</v>
      </c>
      <c r="F299" s="4" t="s">
        <v>1738</v>
      </c>
      <c r="G299" s="4" t="s">
        <v>2111</v>
      </c>
      <c r="H299" s="4" t="str">
        <f>HYPERLINK("http://www.zfish.cn/upload/file/ZKOPDF/ZKO448.pdf","http://www.zfish.cn/upload/file/ZKOPDF/ZKO448.pdf")</f>
        <v>http://www.zfish.cn/upload/file/ZKOPDF/ZKO448.pdf</v>
      </c>
    </row>
    <row r="300" spans="1:8" x14ac:dyDescent="0.25">
      <c r="A300" s="4" t="s">
        <v>1190</v>
      </c>
      <c r="B300" s="4" t="str">
        <f>HYPERLINK("http://zfin.org/ZDB-ALT-171115-382","ZDB-ALT-171115-382")</f>
        <v>ZDB-ALT-171115-382</v>
      </c>
      <c r="C300" s="4" t="s">
        <v>699</v>
      </c>
      <c r="D300" s="4" t="s">
        <v>698</v>
      </c>
      <c r="E300" s="4" t="s">
        <v>194</v>
      </c>
      <c r="F300" s="4" t="s">
        <v>1922</v>
      </c>
      <c r="G300" s="4" t="s">
        <v>2112</v>
      </c>
      <c r="H300" s="4" t="str">
        <f>HYPERLINK("http://www.zfish.cn/upload/file/ZKOPDF/ZKO449.pdf","http://www.zfish.cn/upload/file/ZKOPDF/ZKO449.pdf")</f>
        <v>http://www.zfish.cn/upload/file/ZKOPDF/ZKO449.pdf</v>
      </c>
    </row>
    <row r="301" spans="1:8" x14ac:dyDescent="0.25">
      <c r="A301" s="4" t="s">
        <v>1537</v>
      </c>
      <c r="B301" s="4" t="str">
        <f>HYPERLINK("http://zfin.org/ZDB-ALT-171115-383","ZDB-ALT-171115-383")</f>
        <v>ZDB-ALT-171115-383</v>
      </c>
      <c r="C301" s="4" t="s">
        <v>699</v>
      </c>
      <c r="D301" s="4" t="s">
        <v>698</v>
      </c>
      <c r="E301" s="4" t="s">
        <v>194</v>
      </c>
      <c r="F301" s="4" t="s">
        <v>1739</v>
      </c>
      <c r="G301" s="4" t="s">
        <v>2112</v>
      </c>
      <c r="H301" s="4" t="str">
        <f>HYPERLINK("http://www.zfish.cn/upload/file/ZKOPDF/ZKO449.pdf","http://www.zfish.cn/upload/file/ZKOPDF/ZKO449.pdf")</f>
        <v>http://www.zfish.cn/upload/file/ZKOPDF/ZKO449.pdf</v>
      </c>
    </row>
    <row r="302" spans="1:8" x14ac:dyDescent="0.25">
      <c r="A302" s="4" t="s">
        <v>1191</v>
      </c>
      <c r="B302" s="4" t="str">
        <f>HYPERLINK("http://zfin.org/ZDB-ALT-171115-384","ZDB-ALT-171115-384")</f>
        <v>ZDB-ALT-171115-384</v>
      </c>
      <c r="C302" s="4" t="s">
        <v>701</v>
      </c>
      <c r="D302" s="4" t="s">
        <v>700</v>
      </c>
      <c r="E302" s="4" t="s">
        <v>195</v>
      </c>
      <c r="F302" s="4" t="s">
        <v>1738</v>
      </c>
      <c r="G302" s="4" t="s">
        <v>2113</v>
      </c>
      <c r="H302" s="4" t="str">
        <f>HYPERLINK("http://www.zfish.cn/upload/file/ZKOPDF/ZKO450.pdf","http://www.zfish.cn/upload/file/ZKOPDF/ZKO450.pdf")</f>
        <v>http://www.zfish.cn/upload/file/ZKOPDF/ZKO450.pdf</v>
      </c>
    </row>
    <row r="303" spans="1:8" x14ac:dyDescent="0.25">
      <c r="A303" s="4" t="s">
        <v>1538</v>
      </c>
      <c r="B303" s="4" t="str">
        <f>HYPERLINK("http://zfin.org/ZDB-ALT-171115-385","ZDB-ALT-171115-385")</f>
        <v>ZDB-ALT-171115-385</v>
      </c>
      <c r="C303" s="4" t="s">
        <v>701</v>
      </c>
      <c r="D303" s="4" t="s">
        <v>700</v>
      </c>
      <c r="E303" s="4" t="s">
        <v>195</v>
      </c>
      <c r="F303" s="4" t="s">
        <v>1922</v>
      </c>
      <c r="G303" s="4" t="s">
        <v>2113</v>
      </c>
      <c r="H303" s="4" t="str">
        <f>HYPERLINK("http://www.zfish.cn/upload/file/ZKOPDF/ZKO450.pdf","http://www.zfish.cn/upload/file/ZKOPDF/ZKO450.pdf")</f>
        <v>http://www.zfish.cn/upload/file/ZKOPDF/ZKO450.pdf</v>
      </c>
    </row>
    <row r="304" spans="1:8" x14ac:dyDescent="0.25">
      <c r="A304" s="4" t="s">
        <v>1539</v>
      </c>
      <c r="B304" s="4" t="str">
        <f>HYPERLINK("http://zfin.org/ZDB-ALT-171115-386","ZDB-ALT-171115-386")</f>
        <v>ZDB-ALT-171115-386</v>
      </c>
      <c r="C304" s="4" t="s">
        <v>703</v>
      </c>
      <c r="D304" s="4" t="s">
        <v>702</v>
      </c>
      <c r="E304" s="4" t="s">
        <v>196</v>
      </c>
      <c r="F304" s="4" t="s">
        <v>1738</v>
      </c>
      <c r="G304" s="4" t="s">
        <v>2114</v>
      </c>
      <c r="H304" s="4" t="str">
        <f>HYPERLINK("http://www.zfish.cn/upload/file/ZKOPDF/ZKO451.pdf","http://www.zfish.cn/upload/file/ZKOPDF/ZKO451.pdf")</f>
        <v>http://www.zfish.cn/upload/file/ZKOPDF/ZKO451.pdf</v>
      </c>
    </row>
    <row r="305" spans="1:8" x14ac:dyDescent="0.25">
      <c r="A305" s="4" t="s">
        <v>1192</v>
      </c>
      <c r="B305" s="4" t="str">
        <f>HYPERLINK("http://zfin.org/ZDB-ALT-171115-387","ZDB-ALT-171115-387")</f>
        <v>ZDB-ALT-171115-387</v>
      </c>
      <c r="C305" s="4" t="s">
        <v>705</v>
      </c>
      <c r="D305" s="4" t="s">
        <v>704</v>
      </c>
      <c r="E305" s="4" t="s">
        <v>197</v>
      </c>
      <c r="F305" s="4" t="s">
        <v>1922</v>
      </c>
      <c r="G305" s="4" t="s">
        <v>2115</v>
      </c>
      <c r="H305" s="4" t="str">
        <f>HYPERLINK("http://www.zfish.cn/upload/file/ZKOPDF/ZKO452.pdf","http://www.zfish.cn/upload/file/ZKOPDF/ZKO452.pdf")</f>
        <v>http://www.zfish.cn/upload/file/ZKOPDF/ZKO452.pdf</v>
      </c>
    </row>
    <row r="306" spans="1:8" x14ac:dyDescent="0.25">
      <c r="A306" s="4" t="s">
        <v>1540</v>
      </c>
      <c r="B306" s="4" t="str">
        <f>HYPERLINK("http://zfin.org/ZDB-ALT-171115-388","ZDB-ALT-171115-388")</f>
        <v>ZDB-ALT-171115-388</v>
      </c>
      <c r="C306" s="4" t="s">
        <v>705</v>
      </c>
      <c r="D306" s="4" t="s">
        <v>704</v>
      </c>
      <c r="E306" s="4" t="s">
        <v>197</v>
      </c>
      <c r="F306" s="4" t="s">
        <v>1922</v>
      </c>
      <c r="G306" s="4" t="s">
        <v>2115</v>
      </c>
      <c r="H306" s="4" t="str">
        <f>HYPERLINK("http://www.zfish.cn/upload/file/ZKOPDF/ZKO452.pdf","http://www.zfish.cn/upload/file/ZKOPDF/ZKO452.pdf")</f>
        <v>http://www.zfish.cn/upload/file/ZKOPDF/ZKO452.pdf</v>
      </c>
    </row>
    <row r="307" spans="1:8" x14ac:dyDescent="0.25">
      <c r="A307" s="4" t="s">
        <v>1193</v>
      </c>
      <c r="B307" s="4" t="str">
        <f>HYPERLINK("http://zfin.org/ZDB-ALT-171115-389","ZDB-ALT-171115-389")</f>
        <v>ZDB-ALT-171115-389</v>
      </c>
      <c r="C307" s="4" t="s">
        <v>707</v>
      </c>
      <c r="D307" s="4" t="s">
        <v>706</v>
      </c>
      <c r="E307" s="4" t="s">
        <v>198</v>
      </c>
      <c r="F307" s="4" t="s">
        <v>1738</v>
      </c>
      <c r="G307" s="4" t="s">
        <v>2116</v>
      </c>
      <c r="H307" s="4" t="str">
        <f>HYPERLINK("http://www.zfish.cn/upload/file/ZKOPDF/ZKO454.pdf","http://www.zfish.cn/upload/file/ZKOPDF/ZKO454.pdf")</f>
        <v>http://www.zfish.cn/upload/file/ZKOPDF/ZKO454.pdf</v>
      </c>
    </row>
    <row r="308" spans="1:8" x14ac:dyDescent="0.25">
      <c r="A308" s="4" t="s">
        <v>1541</v>
      </c>
      <c r="B308" s="4" t="str">
        <f>HYPERLINK("http://zfin.org/ZDB-ALT-171115-390","ZDB-ALT-171115-390")</f>
        <v>ZDB-ALT-171115-390</v>
      </c>
      <c r="C308" s="4" t="s">
        <v>707</v>
      </c>
      <c r="D308" s="4" t="s">
        <v>706</v>
      </c>
      <c r="E308" s="4" t="s">
        <v>198</v>
      </c>
      <c r="F308" s="4" t="s">
        <v>1739</v>
      </c>
      <c r="G308" s="4" t="s">
        <v>2116</v>
      </c>
      <c r="H308" s="4" t="str">
        <f>HYPERLINK("http://www.zfish.cn/upload/file/ZKOPDF/ZKO454.pdf","http://www.zfish.cn/upload/file/ZKOPDF/ZKO454.pdf")</f>
        <v>http://www.zfish.cn/upload/file/ZKOPDF/ZKO454.pdf</v>
      </c>
    </row>
    <row r="309" spans="1:8" x14ac:dyDescent="0.25">
      <c r="A309" s="4" t="s">
        <v>1194</v>
      </c>
      <c r="B309" s="4" t="str">
        <f>HYPERLINK("http://zfin.org/ZDB-ALT-171115-391","ZDB-ALT-171115-391")</f>
        <v>ZDB-ALT-171115-391</v>
      </c>
      <c r="C309" s="4" t="s">
        <v>709</v>
      </c>
      <c r="D309" s="4" t="s">
        <v>708</v>
      </c>
      <c r="E309" s="4" t="s">
        <v>199</v>
      </c>
      <c r="F309" s="4" t="s">
        <v>1922</v>
      </c>
      <c r="G309" s="4" t="s">
        <v>2117</v>
      </c>
      <c r="H309" s="4" t="str">
        <f>HYPERLINK("http://www.zfish.cn/upload/file/ZKOPDF/ZKO456.pdf","http://www.zfish.cn/upload/file/ZKOPDF/ZKO456.pdf")</f>
        <v>http://www.zfish.cn/upload/file/ZKOPDF/ZKO456.pdf</v>
      </c>
    </row>
    <row r="310" spans="1:8" x14ac:dyDescent="0.25">
      <c r="A310" s="4" t="s">
        <v>1542</v>
      </c>
      <c r="B310" s="4" t="str">
        <f>HYPERLINK("http://zfin.org/ZDB-ALT-171115-392","ZDB-ALT-171115-392")</f>
        <v>ZDB-ALT-171115-392</v>
      </c>
      <c r="C310" s="4" t="s">
        <v>709</v>
      </c>
      <c r="D310" s="4" t="s">
        <v>708</v>
      </c>
      <c r="E310" s="4" t="s">
        <v>199</v>
      </c>
      <c r="F310" s="4" t="s">
        <v>1922</v>
      </c>
      <c r="G310" s="4" t="s">
        <v>2117</v>
      </c>
      <c r="H310" s="4" t="str">
        <f>HYPERLINK("http://www.zfish.cn/upload/file/ZKOPDF/ZKO456.pdf","http://www.zfish.cn/upload/file/ZKOPDF/ZKO456.pdf")</f>
        <v>http://www.zfish.cn/upload/file/ZKOPDF/ZKO456.pdf</v>
      </c>
    </row>
    <row r="311" spans="1:8" x14ac:dyDescent="0.25">
      <c r="A311" s="4" t="s">
        <v>1195</v>
      </c>
      <c r="B311" s="4" t="str">
        <f>HYPERLINK("http://zfin.org/ZDB-ALT-171115-393","ZDB-ALT-171115-393")</f>
        <v>ZDB-ALT-171115-393</v>
      </c>
      <c r="C311" s="4" t="s">
        <v>2498</v>
      </c>
      <c r="D311" s="4" t="s">
        <v>710</v>
      </c>
      <c r="E311" s="4" t="s">
        <v>200</v>
      </c>
      <c r="F311" s="4" t="s">
        <v>1922</v>
      </c>
      <c r="G311" s="4" t="s">
        <v>2118</v>
      </c>
      <c r="H311" s="4" t="str">
        <f>HYPERLINK("http://www.zfish.cn/upload/file/ZKOPDF/ZKO462.pdf","http://www.zfish.cn/upload/file/ZKOPDF/ZKO462.pdf")</f>
        <v>http://www.zfish.cn/upload/file/ZKOPDF/ZKO462.pdf</v>
      </c>
    </row>
    <row r="312" spans="1:8" x14ac:dyDescent="0.25">
      <c r="A312" s="4" t="s">
        <v>1543</v>
      </c>
      <c r="B312" s="4" t="str">
        <f>HYPERLINK("http://zfin.org/ZDB-ALT-171115-394","ZDB-ALT-171115-394")</f>
        <v>ZDB-ALT-171115-394</v>
      </c>
      <c r="C312" s="4" t="s">
        <v>2498</v>
      </c>
      <c r="D312" s="4" t="s">
        <v>710</v>
      </c>
      <c r="E312" s="4" t="s">
        <v>200</v>
      </c>
      <c r="F312" s="4" t="s">
        <v>1922</v>
      </c>
      <c r="G312" s="4" t="s">
        <v>2118</v>
      </c>
      <c r="H312" s="4" t="str">
        <f>HYPERLINK("http://www.zfish.cn/upload/file/ZKOPDF/ZKO462.pdf","http://www.zfish.cn/upload/file/ZKOPDF/ZKO462.pdf")</f>
        <v>http://www.zfish.cn/upload/file/ZKOPDF/ZKO462.pdf</v>
      </c>
    </row>
    <row r="313" spans="1:8" x14ac:dyDescent="0.25">
      <c r="A313" s="4" t="s">
        <v>1196</v>
      </c>
      <c r="B313" s="4" t="str">
        <f>HYPERLINK("http://zfin.org/ZDB-ALT-171115-395","ZDB-ALT-171115-395")</f>
        <v>ZDB-ALT-171115-395</v>
      </c>
      <c r="C313" s="4" t="s">
        <v>712</v>
      </c>
      <c r="D313" s="4" t="s">
        <v>711</v>
      </c>
      <c r="E313" s="4" t="s">
        <v>201</v>
      </c>
      <c r="F313" s="4" t="s">
        <v>1738</v>
      </c>
      <c r="G313" s="4" t="s">
        <v>2119</v>
      </c>
      <c r="H313" s="4" t="str">
        <f>HYPERLINK("http://www.zfish.cn/upload/file/ZKOPDF/ZKO463.pdf","http://www.zfish.cn/upload/file/ZKOPDF/ZKO463.pdf")</f>
        <v>http://www.zfish.cn/upload/file/ZKOPDF/ZKO463.pdf</v>
      </c>
    </row>
    <row r="314" spans="1:8" x14ac:dyDescent="0.25">
      <c r="A314" s="4" t="s">
        <v>1544</v>
      </c>
      <c r="B314" s="4" t="str">
        <f>HYPERLINK("http://zfin.org/ZDB-ALT-171115-396","ZDB-ALT-171115-396")</f>
        <v>ZDB-ALT-171115-396</v>
      </c>
      <c r="C314" s="4" t="s">
        <v>712</v>
      </c>
      <c r="D314" s="4" t="s">
        <v>711</v>
      </c>
      <c r="E314" s="4" t="s">
        <v>201</v>
      </c>
      <c r="F314" s="4" t="s">
        <v>1739</v>
      </c>
      <c r="G314" s="4" t="s">
        <v>2119</v>
      </c>
      <c r="H314" s="4" t="str">
        <f>HYPERLINK("http://www.zfish.cn/upload/file/ZKOPDF/ZKO463.pdf","http://www.zfish.cn/upload/file/ZKOPDF/ZKO463.pdf")</f>
        <v>http://www.zfish.cn/upload/file/ZKOPDF/ZKO463.pdf</v>
      </c>
    </row>
    <row r="315" spans="1:8" x14ac:dyDescent="0.25">
      <c r="A315" s="4" t="s">
        <v>1197</v>
      </c>
      <c r="B315" s="4" t="str">
        <f>HYPERLINK("http://zfin.org/ZDB-ALT-171115-397","ZDB-ALT-171115-397")</f>
        <v>ZDB-ALT-171115-397</v>
      </c>
      <c r="C315" s="4"/>
      <c r="D315" s="4"/>
      <c r="E315" s="4" t="s">
        <v>202</v>
      </c>
      <c r="F315" s="4" t="s">
        <v>1922</v>
      </c>
      <c r="G315" s="4" t="s">
        <v>2120</v>
      </c>
      <c r="H315" s="4" t="str">
        <f>HYPERLINK("http://www.zfish.cn/upload/file/ZKOPDF/ZKO469.pdf","http://www.zfish.cn/upload/file/ZKOPDF/ZKO469.pdf")</f>
        <v>http://www.zfish.cn/upload/file/ZKOPDF/ZKO469.pdf</v>
      </c>
    </row>
    <row r="316" spans="1:8" x14ac:dyDescent="0.25">
      <c r="A316" s="4" t="s">
        <v>1545</v>
      </c>
      <c r="B316" s="4" t="str">
        <f>HYPERLINK("http://zfin.org/ZDB-ALT-171115-398","ZDB-ALT-171115-398")</f>
        <v>ZDB-ALT-171115-398</v>
      </c>
      <c r="C316" s="4"/>
      <c r="D316" s="4"/>
      <c r="E316" s="4" t="s">
        <v>202</v>
      </c>
      <c r="F316" s="4" t="s">
        <v>1739</v>
      </c>
      <c r="G316" s="4" t="s">
        <v>2120</v>
      </c>
      <c r="H316" s="4" t="str">
        <f>HYPERLINK("http://www.zfish.cn/upload/file/ZKOPDF/ZKO469.pdf","http://www.zfish.cn/upload/file/ZKOPDF/ZKO469.pdf")</f>
        <v>http://www.zfish.cn/upload/file/ZKOPDF/ZKO469.pdf</v>
      </c>
    </row>
    <row r="317" spans="1:8" x14ac:dyDescent="0.25">
      <c r="A317" s="4" t="s">
        <v>1198</v>
      </c>
      <c r="B317" s="4" t="str">
        <f>HYPERLINK("http://zfin.org/ZDB-ALT-171115-399","ZDB-ALT-171115-399")</f>
        <v>ZDB-ALT-171115-399</v>
      </c>
      <c r="C317" s="4" t="s">
        <v>2499</v>
      </c>
      <c r="D317" s="4" t="s">
        <v>713</v>
      </c>
      <c r="E317" s="4" t="s">
        <v>203</v>
      </c>
      <c r="F317" s="4" t="s">
        <v>1922</v>
      </c>
      <c r="G317" s="4" t="s">
        <v>2121</v>
      </c>
      <c r="H317" s="4" t="str">
        <f>HYPERLINK("http://www.zfish.cn/upload/file/ZKOPDF/ZKO470.pdf","http://www.zfish.cn/upload/file/ZKOPDF/ZKO470.pdf")</f>
        <v>http://www.zfish.cn/upload/file/ZKOPDF/ZKO470.pdf</v>
      </c>
    </row>
    <row r="318" spans="1:8" x14ac:dyDescent="0.25">
      <c r="A318" s="4" t="s">
        <v>1199</v>
      </c>
      <c r="B318" s="4" t="str">
        <f>HYPERLINK("http://zfin.org/ZDB-ALT-171115-400","ZDB-ALT-171115-400")</f>
        <v>ZDB-ALT-171115-400</v>
      </c>
      <c r="C318" s="4" t="s">
        <v>2500</v>
      </c>
      <c r="D318" s="4" t="s">
        <v>714</v>
      </c>
      <c r="E318" s="4" t="s">
        <v>204</v>
      </c>
      <c r="F318" s="4" t="s">
        <v>1738</v>
      </c>
      <c r="G318" s="4" t="s">
        <v>2122</v>
      </c>
      <c r="H318" s="4" t="str">
        <f>HYPERLINK("http://www.zfish.cn/upload/file/ZKOPDF/ZKO471.pdf","http://www.zfish.cn/upload/file/ZKOPDF/ZKO471.pdf")</f>
        <v>http://www.zfish.cn/upload/file/ZKOPDF/ZKO471.pdf</v>
      </c>
    </row>
    <row r="319" spans="1:8" x14ac:dyDescent="0.25">
      <c r="A319" s="4" t="s">
        <v>1546</v>
      </c>
      <c r="B319" s="4" t="str">
        <f>HYPERLINK("http://zfin.org/ZDB-ALT-171115-401","ZDB-ALT-171115-401")</f>
        <v>ZDB-ALT-171115-401</v>
      </c>
      <c r="C319" s="4" t="s">
        <v>2500</v>
      </c>
      <c r="D319" s="4" t="s">
        <v>714</v>
      </c>
      <c r="E319" s="4" t="s">
        <v>204</v>
      </c>
      <c r="F319" s="4" t="s">
        <v>1738</v>
      </c>
      <c r="G319" s="4" t="s">
        <v>2122</v>
      </c>
      <c r="H319" s="4" t="str">
        <f>HYPERLINK("http://www.zfish.cn/upload/file/ZKOPDF/ZKO471.pdf","http://www.zfish.cn/upload/file/ZKOPDF/ZKO471.pdf")</f>
        <v>http://www.zfish.cn/upload/file/ZKOPDF/ZKO471.pdf</v>
      </c>
    </row>
    <row r="320" spans="1:8" x14ac:dyDescent="0.25">
      <c r="A320" s="4" t="s">
        <v>1200</v>
      </c>
      <c r="B320" s="4" t="str">
        <f>HYPERLINK("http://zfin.org/ZDB-ALT-171115-402","ZDB-ALT-171115-402")</f>
        <v>ZDB-ALT-171115-402</v>
      </c>
      <c r="C320" s="4" t="s">
        <v>716</v>
      </c>
      <c r="D320" s="4" t="s">
        <v>715</v>
      </c>
      <c r="E320" s="4" t="s">
        <v>205</v>
      </c>
      <c r="F320" s="4" t="s">
        <v>1738</v>
      </c>
      <c r="G320" s="4" t="s">
        <v>2123</v>
      </c>
      <c r="H320" s="4" t="str">
        <f>HYPERLINK("http://www.zfish.cn/upload/file/ZKOPDF/ZKO476.pdf","http://www.zfish.cn/upload/file/ZKOPDF/ZKO476.pdf")</f>
        <v>http://www.zfish.cn/upload/file/ZKOPDF/ZKO476.pdf</v>
      </c>
    </row>
    <row r="321" spans="1:8" x14ac:dyDescent="0.25">
      <c r="A321" s="4" t="s">
        <v>1201</v>
      </c>
      <c r="B321" s="4" t="str">
        <f>HYPERLINK("http://zfin.org/ZDB-ALT-171115-403","ZDB-ALT-171115-403")</f>
        <v>ZDB-ALT-171115-403</v>
      </c>
      <c r="C321" s="4" t="s">
        <v>718</v>
      </c>
      <c r="D321" s="4" t="s">
        <v>717</v>
      </c>
      <c r="E321" s="4" t="s">
        <v>206</v>
      </c>
      <c r="F321" s="4" t="s">
        <v>1739</v>
      </c>
      <c r="G321" s="4" t="s">
        <v>2124</v>
      </c>
      <c r="H321" s="4" t="str">
        <f>HYPERLINK("http://www.zfish.cn/upload/file/ZKOPDF/ZKO478.pdf","http://www.zfish.cn/upload/file/ZKOPDF/ZKO478.pdf")</f>
        <v>http://www.zfish.cn/upload/file/ZKOPDF/ZKO478.pdf</v>
      </c>
    </row>
    <row r="322" spans="1:8" x14ac:dyDescent="0.25">
      <c r="A322" s="4" t="s">
        <v>1202</v>
      </c>
      <c r="B322" s="4" t="str">
        <f>HYPERLINK("http://zfin.org/ZDB-ALT-171115-404","ZDB-ALT-171115-404")</f>
        <v>ZDB-ALT-171115-404</v>
      </c>
      <c r="C322" s="4" t="s">
        <v>2501</v>
      </c>
      <c r="D322" s="4" t="s">
        <v>719</v>
      </c>
      <c r="E322" s="4" t="s">
        <v>207</v>
      </c>
      <c r="F322" s="4" t="s">
        <v>1922</v>
      </c>
      <c r="G322" s="4" t="s">
        <v>2125</v>
      </c>
      <c r="H322" s="4" t="str">
        <f>HYPERLINK("http://www.zfish.cn/upload/file/ZKOPDF/ZKO479.pdf","http://www.zfish.cn/upload/file/ZKOPDF/ZKO479.pdf")</f>
        <v>http://www.zfish.cn/upload/file/ZKOPDF/ZKO479.pdf</v>
      </c>
    </row>
    <row r="323" spans="1:8" x14ac:dyDescent="0.25">
      <c r="A323" s="4" t="s">
        <v>1203</v>
      </c>
      <c r="B323" s="4" t="str">
        <f>HYPERLINK("http://zfin.org/ZDB-ALT-171115-405","ZDB-ALT-171115-405")</f>
        <v>ZDB-ALT-171115-405</v>
      </c>
      <c r="C323" s="4" t="s">
        <v>721</v>
      </c>
      <c r="D323" s="4" t="s">
        <v>720</v>
      </c>
      <c r="E323" s="4" t="s">
        <v>208</v>
      </c>
      <c r="F323" s="4" t="s">
        <v>1739</v>
      </c>
      <c r="G323" s="4" t="s">
        <v>2126</v>
      </c>
      <c r="H323" s="4" t="str">
        <f>HYPERLINK("http://www.zfish.cn/upload/file/ZKOPDF/ZKO480.pdf","http://www.zfish.cn/upload/file/ZKOPDF/ZKO480.pdf")</f>
        <v>http://www.zfish.cn/upload/file/ZKOPDF/ZKO480.pdf</v>
      </c>
    </row>
    <row r="324" spans="1:8" x14ac:dyDescent="0.25">
      <c r="A324" s="4" t="s">
        <v>1547</v>
      </c>
      <c r="B324" s="4" t="str">
        <f>HYPERLINK("http://zfin.org/ZDB-ALT-171115-406","ZDB-ALT-171115-406")</f>
        <v>ZDB-ALT-171115-406</v>
      </c>
      <c r="C324" s="4" t="s">
        <v>721</v>
      </c>
      <c r="D324" s="4" t="s">
        <v>720</v>
      </c>
      <c r="E324" s="4" t="s">
        <v>208</v>
      </c>
      <c r="F324" s="4" t="s">
        <v>1922</v>
      </c>
      <c r="G324" s="4" t="s">
        <v>2126</v>
      </c>
      <c r="H324" s="4" t="str">
        <f>HYPERLINK("http://www.zfish.cn/upload/file/ZKOPDF/ZKO480.pdf","http://www.zfish.cn/upload/file/ZKOPDF/ZKO480.pdf")</f>
        <v>http://www.zfish.cn/upload/file/ZKOPDF/ZKO480.pdf</v>
      </c>
    </row>
    <row r="325" spans="1:8" x14ac:dyDescent="0.25">
      <c r="A325" s="4" t="s">
        <v>1204</v>
      </c>
      <c r="B325" s="4" t="str">
        <f>HYPERLINK("http://zfin.org/ZDB-ALT-171115-407","ZDB-ALT-171115-407")</f>
        <v>ZDB-ALT-171115-407</v>
      </c>
      <c r="C325" s="4" t="s">
        <v>723</v>
      </c>
      <c r="D325" s="4" t="s">
        <v>722</v>
      </c>
      <c r="E325" s="4" t="s">
        <v>209</v>
      </c>
      <c r="F325" s="4" t="s">
        <v>1922</v>
      </c>
      <c r="G325" s="4" t="s">
        <v>2127</v>
      </c>
      <c r="H325" s="4" t="str">
        <f>HYPERLINK("http://www.zfish.cn/upload/file/ZKOPDF/ZKO481.pdf","http://www.zfish.cn/upload/file/ZKOPDF/ZKO481.pdf")</f>
        <v>http://www.zfish.cn/upload/file/ZKOPDF/ZKO481.pdf</v>
      </c>
    </row>
    <row r="326" spans="1:8" x14ac:dyDescent="0.25">
      <c r="A326" s="4" t="s">
        <v>1205</v>
      </c>
      <c r="B326" s="4" t="str">
        <f>HYPERLINK("http://zfin.org/ZDB-ALT-171115-408","ZDB-ALT-171115-408")</f>
        <v>ZDB-ALT-171115-408</v>
      </c>
      <c r="C326" s="4" t="s">
        <v>725</v>
      </c>
      <c r="D326" s="4" t="s">
        <v>724</v>
      </c>
      <c r="E326" s="4" t="s">
        <v>210</v>
      </c>
      <c r="F326" s="4" t="s">
        <v>1922</v>
      </c>
      <c r="G326" s="4" t="s">
        <v>2128</v>
      </c>
      <c r="H326" s="4" t="str">
        <f>HYPERLINK("http://www.zfish.cn/upload/file/ZKOPDF/ZKO482.pdf","http://www.zfish.cn/upload/file/ZKOPDF/ZKO482.pdf")</f>
        <v>http://www.zfish.cn/upload/file/ZKOPDF/ZKO482.pdf</v>
      </c>
    </row>
    <row r="327" spans="1:8" x14ac:dyDescent="0.25">
      <c r="A327" s="4" t="s">
        <v>1206</v>
      </c>
      <c r="B327" s="4" t="str">
        <f>HYPERLINK("http://zfin.org/ZDB-ALT-171115-409","ZDB-ALT-171115-409")</f>
        <v>ZDB-ALT-171115-409</v>
      </c>
      <c r="C327" s="4" t="s">
        <v>727</v>
      </c>
      <c r="D327" s="4" t="s">
        <v>726</v>
      </c>
      <c r="E327" s="4" t="s">
        <v>211</v>
      </c>
      <c r="F327" s="4" t="s">
        <v>1922</v>
      </c>
      <c r="G327" s="4" t="s">
        <v>1688</v>
      </c>
      <c r="H327" s="4" t="str">
        <f>HYPERLINK("http://www.zfish.cn/upload/file/ZKOPDF/ZKO483.pdf","http://www.zfish.cn/upload/file/ZKOPDF/ZKO483.pdf")</f>
        <v>http://www.zfish.cn/upload/file/ZKOPDF/ZKO483.pdf</v>
      </c>
    </row>
    <row r="328" spans="1:8" x14ac:dyDescent="0.25">
      <c r="A328" s="4" t="s">
        <v>1207</v>
      </c>
      <c r="B328" s="4" t="str">
        <f>HYPERLINK("http://zfin.org/ZDB-ALT-171115-686","ZDB-ALT-171115-686")</f>
        <v>ZDB-ALT-171115-686</v>
      </c>
      <c r="C328" s="4"/>
      <c r="D328" s="4"/>
      <c r="E328" s="4" t="s">
        <v>212</v>
      </c>
      <c r="F328" s="4" t="s">
        <v>1739</v>
      </c>
      <c r="G328" s="4" t="s">
        <v>2129</v>
      </c>
      <c r="H328" s="4" t="str">
        <f>HYPERLINK("http://www.zfish.cn/upload/file/ZKOPDF/ZKO485.pdf","http://www.zfish.cn/upload/file/ZKOPDF/ZKO485.pdf")</f>
        <v>http://www.zfish.cn/upload/file/ZKOPDF/ZKO485.pdf</v>
      </c>
    </row>
    <row r="329" spans="1:8" x14ac:dyDescent="0.25">
      <c r="A329" s="4" t="s">
        <v>1208</v>
      </c>
      <c r="B329" s="4" t="str">
        <f>HYPERLINK("http://zfin.org/ZDB-ALT-171115-410","ZDB-ALT-171115-410")</f>
        <v>ZDB-ALT-171115-410</v>
      </c>
      <c r="C329" s="4" t="s">
        <v>729</v>
      </c>
      <c r="D329" s="4" t="s">
        <v>728</v>
      </c>
      <c r="E329" s="4" t="s">
        <v>213</v>
      </c>
      <c r="F329" s="4" t="s">
        <v>1922</v>
      </c>
      <c r="G329" s="4" t="s">
        <v>2130</v>
      </c>
      <c r="H329" s="4" t="str">
        <f>HYPERLINK("http://www.zfish.cn/upload/file/ZKOPDF/ZKO487.pdf","http://www.zfish.cn/upload/file/ZKOPDF/ZKO487.pdf")</f>
        <v>http://www.zfish.cn/upload/file/ZKOPDF/ZKO487.pdf</v>
      </c>
    </row>
    <row r="330" spans="1:8" x14ac:dyDescent="0.25">
      <c r="A330" s="4" t="s">
        <v>1548</v>
      </c>
      <c r="B330" s="4" t="str">
        <f>HYPERLINK("http://zfin.org/ZDB-ALT-171115-411","ZDB-ALT-171115-411")</f>
        <v>ZDB-ALT-171115-411</v>
      </c>
      <c r="C330" s="4" t="s">
        <v>729</v>
      </c>
      <c r="D330" s="4" t="s">
        <v>728</v>
      </c>
      <c r="E330" s="4" t="s">
        <v>213</v>
      </c>
      <c r="F330" s="4" t="s">
        <v>1922</v>
      </c>
      <c r="G330" s="4" t="s">
        <v>2130</v>
      </c>
      <c r="H330" s="4" t="str">
        <f>HYPERLINK("http://www.zfish.cn/upload/file/ZKOPDF/ZKO487.pdf","http://www.zfish.cn/upload/file/ZKOPDF/ZKO487.pdf")</f>
        <v>http://www.zfish.cn/upload/file/ZKOPDF/ZKO487.pdf</v>
      </c>
    </row>
    <row r="331" spans="1:8" x14ac:dyDescent="0.25">
      <c r="A331" s="4" t="s">
        <v>1209</v>
      </c>
      <c r="B331" s="4" t="str">
        <f>HYPERLINK("http://zfin.org/ZDB-ALT-171115-412","ZDB-ALT-171115-412")</f>
        <v>ZDB-ALT-171115-412</v>
      </c>
      <c r="C331" s="4" t="s">
        <v>731</v>
      </c>
      <c r="D331" s="4" t="s">
        <v>730</v>
      </c>
      <c r="E331" s="4" t="s">
        <v>214</v>
      </c>
      <c r="F331" s="4" t="s">
        <v>1922</v>
      </c>
      <c r="G331" s="4" t="s">
        <v>2131</v>
      </c>
      <c r="H331" s="4" t="str">
        <f>HYPERLINK("http://www.zfish.cn/upload/file/ZKOPDF/ZKO488.pdf","http://www.zfish.cn/upload/file/ZKOPDF/ZKO488.pdf")</f>
        <v>http://www.zfish.cn/upload/file/ZKOPDF/ZKO488.pdf</v>
      </c>
    </row>
    <row r="332" spans="1:8" x14ac:dyDescent="0.25">
      <c r="A332" s="4" t="s">
        <v>1549</v>
      </c>
      <c r="B332" s="4" t="str">
        <f>HYPERLINK("http://zfin.org/ZDB-ALT-171115-413","ZDB-ALT-171115-413")</f>
        <v>ZDB-ALT-171115-413</v>
      </c>
      <c r="C332" s="4" t="s">
        <v>733</v>
      </c>
      <c r="D332" s="4" t="s">
        <v>732</v>
      </c>
      <c r="E332" s="4" t="s">
        <v>215</v>
      </c>
      <c r="F332" s="4" t="s">
        <v>1922</v>
      </c>
      <c r="G332" s="4" t="s">
        <v>1689</v>
      </c>
      <c r="H332" s="4" t="str">
        <f>HYPERLINK("http://www.zfish.cn/upload/file/ZKOPDF/ZKO489.pdf","http://www.zfish.cn/upload/file/ZKOPDF/ZKO489.pdf")</f>
        <v>http://www.zfish.cn/upload/file/ZKOPDF/ZKO489.pdf</v>
      </c>
    </row>
    <row r="333" spans="1:8" x14ac:dyDescent="0.25">
      <c r="A333" s="4" t="s">
        <v>1210</v>
      </c>
      <c r="B333" s="4" t="str">
        <f>HYPERLINK("http://zfin.org/ZDB-ALT-171115-687","ZDB-ALT-171115-687")</f>
        <v>ZDB-ALT-171115-687</v>
      </c>
      <c r="C333" s="4"/>
      <c r="D333" s="4"/>
      <c r="E333" s="4" t="s">
        <v>216</v>
      </c>
      <c r="F333" s="4" t="s">
        <v>1922</v>
      </c>
      <c r="G333" s="4" t="s">
        <v>2132</v>
      </c>
      <c r="H333" s="4" t="str">
        <f>HYPERLINK("http://www.zfish.cn/upload/file/ZKOPDF/ZKO490.pdf","http://www.zfish.cn/upload/file/ZKOPDF/ZKO490.pdf")</f>
        <v>http://www.zfish.cn/upload/file/ZKOPDF/ZKO490.pdf</v>
      </c>
    </row>
    <row r="334" spans="1:8" x14ac:dyDescent="0.25">
      <c r="A334" s="4" t="s">
        <v>1550</v>
      </c>
      <c r="B334" s="4" t="str">
        <f>HYPERLINK("http://zfin.org/ZDB-ALT-171115-688","ZDB-ALT-171115-688")</f>
        <v>ZDB-ALT-171115-688</v>
      </c>
      <c r="C334" s="4"/>
      <c r="D334" s="4"/>
      <c r="E334" s="4" t="s">
        <v>216</v>
      </c>
      <c r="F334" s="4" t="s">
        <v>1922</v>
      </c>
      <c r="G334" s="4" t="s">
        <v>2132</v>
      </c>
      <c r="H334" s="4" t="str">
        <f>HYPERLINK("http://www.zfish.cn/upload/file/ZKOPDF/ZKO490.pdf","http://www.zfish.cn/upload/file/ZKOPDF/ZKO490.pdf")</f>
        <v>http://www.zfish.cn/upload/file/ZKOPDF/ZKO490.pdf</v>
      </c>
    </row>
    <row r="335" spans="1:8" x14ac:dyDescent="0.25">
      <c r="A335" s="4" t="s">
        <v>1211</v>
      </c>
      <c r="B335" s="4" t="str">
        <f>HYPERLINK("http://zfin.org/ZDB-ALT-171115-415","ZDB-ALT-171115-415")</f>
        <v>ZDB-ALT-171115-415</v>
      </c>
      <c r="C335" s="4" t="s">
        <v>2502</v>
      </c>
      <c r="D335" s="4" t="s">
        <v>734</v>
      </c>
      <c r="E335" s="4" t="s">
        <v>217</v>
      </c>
      <c r="F335" s="4" t="s">
        <v>1922</v>
      </c>
      <c r="G335" s="4" t="s">
        <v>2133</v>
      </c>
      <c r="H335" s="4" t="str">
        <f>HYPERLINK("http://www.zfish.cn/upload/file/ZKOPDF/ZKO495.pdf","http://www.zfish.cn/upload/file/ZKOPDF/ZKO495.pdf")</f>
        <v>http://www.zfish.cn/upload/file/ZKOPDF/ZKO495.pdf</v>
      </c>
    </row>
    <row r="336" spans="1:8" x14ac:dyDescent="0.25">
      <c r="A336" s="4" t="s">
        <v>1212</v>
      </c>
      <c r="B336" s="4" t="str">
        <f>HYPERLINK("http://zfin.org/ZDB-ALT-171115-416","ZDB-ALT-171115-416")</f>
        <v>ZDB-ALT-171115-416</v>
      </c>
      <c r="C336" s="4" t="s">
        <v>736</v>
      </c>
      <c r="D336" s="4" t="s">
        <v>735</v>
      </c>
      <c r="E336" s="4" t="s">
        <v>218</v>
      </c>
      <c r="F336" s="4" t="s">
        <v>1738</v>
      </c>
      <c r="G336" s="4" t="s">
        <v>2134</v>
      </c>
      <c r="H336" s="4" t="str">
        <f>HYPERLINK("http://www.zfish.cn/upload/file/ZKOPDF/ZKO496.pdf","http://www.zfish.cn/upload/file/ZKOPDF/ZKO496.pdf")</f>
        <v>http://www.zfish.cn/upload/file/ZKOPDF/ZKO496.pdf</v>
      </c>
    </row>
    <row r="337" spans="1:8" x14ac:dyDescent="0.25">
      <c r="A337" s="4" t="s">
        <v>1551</v>
      </c>
      <c r="B337" s="4" t="str">
        <f>HYPERLINK("http://zfin.org/ZDB-ALT-171115-417","ZDB-ALT-171115-417")</f>
        <v>ZDB-ALT-171115-417</v>
      </c>
      <c r="C337" s="4" t="s">
        <v>736</v>
      </c>
      <c r="D337" s="4" t="s">
        <v>735</v>
      </c>
      <c r="E337" s="4" t="s">
        <v>218</v>
      </c>
      <c r="F337" s="4" t="s">
        <v>1922</v>
      </c>
      <c r="G337" s="4" t="s">
        <v>2134</v>
      </c>
      <c r="H337" s="4" t="str">
        <f>HYPERLINK("http://www.zfish.cn/upload/file/ZKOPDF/ZKO496.pdf","http://www.zfish.cn/upload/file/ZKOPDF/ZKO496.pdf")</f>
        <v>http://www.zfish.cn/upload/file/ZKOPDF/ZKO496.pdf</v>
      </c>
    </row>
    <row r="338" spans="1:8" x14ac:dyDescent="0.25">
      <c r="A338" s="4" t="s">
        <v>2400</v>
      </c>
      <c r="B338" s="4" t="str">
        <f>HYPERLINK("http://zfin.org/ZDB-ALT-171115-418","ZDB-ALT-171115-418")</f>
        <v>ZDB-ALT-171115-418</v>
      </c>
      <c r="C338" s="4" t="s">
        <v>2504</v>
      </c>
      <c r="D338" s="4" t="s">
        <v>2503</v>
      </c>
      <c r="E338" s="4" t="s">
        <v>2401</v>
      </c>
      <c r="F338" s="4" t="s">
        <v>2372</v>
      </c>
      <c r="G338" s="4" t="s">
        <v>2351</v>
      </c>
      <c r="H338" s="4" t="str">
        <f>HYPERLINK("http://www.zfish.cn/upload/file/ZKOPDF/ZKO497.pdf","http://www.zfish.cn/upload/file/ZKOPDF/ZKO497.pdf")</f>
        <v>http://www.zfish.cn/upload/file/ZKOPDF/ZKO497.pdf</v>
      </c>
    </row>
    <row r="339" spans="1:8" x14ac:dyDescent="0.25">
      <c r="A339" s="4" t="s">
        <v>1213</v>
      </c>
      <c r="B339" s="4" t="str">
        <f>HYPERLINK("http://zfin.org/ZDB-ALT-171115-419","ZDB-ALT-171115-419")</f>
        <v>ZDB-ALT-171115-419</v>
      </c>
      <c r="C339" s="4" t="s">
        <v>738</v>
      </c>
      <c r="D339" s="4" t="s">
        <v>737</v>
      </c>
      <c r="E339" s="4" t="s">
        <v>219</v>
      </c>
      <c r="F339" s="4" t="s">
        <v>1922</v>
      </c>
      <c r="G339" s="4" t="s">
        <v>2135</v>
      </c>
      <c r="H339" s="4" t="str">
        <f>HYPERLINK("http://www.zfish.cn/upload/file/ZKOPDF/ZKO500.pdf","http://www.zfish.cn/upload/file/ZKOPDF/ZKO500.pdf")</f>
        <v>http://www.zfish.cn/upload/file/ZKOPDF/ZKO500.pdf</v>
      </c>
    </row>
    <row r="340" spans="1:8" x14ac:dyDescent="0.25">
      <c r="A340" s="4" t="s">
        <v>1552</v>
      </c>
      <c r="B340" s="4" t="str">
        <f>HYPERLINK("http://zfin.org/ZDB-ALT-171115-420","ZDB-ALT-171115-420")</f>
        <v>ZDB-ALT-171115-420</v>
      </c>
      <c r="C340" s="4" t="s">
        <v>738</v>
      </c>
      <c r="D340" s="4" t="s">
        <v>737</v>
      </c>
      <c r="E340" s="4" t="s">
        <v>219</v>
      </c>
      <c r="F340" s="4" t="s">
        <v>1738</v>
      </c>
      <c r="G340" s="4" t="s">
        <v>2135</v>
      </c>
      <c r="H340" s="4" t="str">
        <f>HYPERLINK("http://www.zfish.cn/upload/file/ZKOPDF/ZKO500.pdf","http://www.zfish.cn/upload/file/ZKOPDF/ZKO500.pdf")</f>
        <v>http://www.zfish.cn/upload/file/ZKOPDF/ZKO500.pdf</v>
      </c>
    </row>
    <row r="341" spans="1:8" x14ac:dyDescent="0.25">
      <c r="A341" s="4" t="s">
        <v>1214</v>
      </c>
      <c r="B341" s="4" t="str">
        <f>HYPERLINK("http://zfin.org/ZDB-ALT-171115-423","ZDB-ALT-171115-423")</f>
        <v>ZDB-ALT-171115-423</v>
      </c>
      <c r="C341" s="4" t="s">
        <v>2505</v>
      </c>
      <c r="D341" s="4" t="s">
        <v>739</v>
      </c>
      <c r="E341" s="4" t="s">
        <v>220</v>
      </c>
      <c r="F341" s="4" t="s">
        <v>1739</v>
      </c>
      <c r="G341" s="4" t="s">
        <v>2136</v>
      </c>
      <c r="H341" s="4" t="str">
        <f>HYPERLINK("http://www.zfish.cn/upload/file/ZKOPDF/ZKO552.pdf","http://www.zfish.cn/upload/file/ZKOPDF/ZKO552.pdf")</f>
        <v>http://www.zfish.cn/upload/file/ZKOPDF/ZKO552.pdf</v>
      </c>
    </row>
    <row r="342" spans="1:8" x14ac:dyDescent="0.25">
      <c r="A342" s="4" t="s">
        <v>1215</v>
      </c>
      <c r="B342" s="4" t="str">
        <f>HYPERLINK("http://zfin.org/ZDB-ALT-171115-424","ZDB-ALT-171115-424")</f>
        <v>ZDB-ALT-171115-424</v>
      </c>
      <c r="C342" s="4" t="s">
        <v>2506</v>
      </c>
      <c r="D342" s="4" t="s">
        <v>740</v>
      </c>
      <c r="E342" s="4" t="s">
        <v>221</v>
      </c>
      <c r="F342" s="4" t="s">
        <v>1922</v>
      </c>
      <c r="G342" s="4" t="s">
        <v>2137</v>
      </c>
      <c r="H342" s="4" t="str">
        <f>HYPERLINK("http://www.zfish.cn/upload/file/ZKOPDF/ZKO557.pdf","http://www.zfish.cn/upload/file/ZKOPDF/ZKO557.pdf")</f>
        <v>http://www.zfish.cn/upload/file/ZKOPDF/ZKO557.pdf</v>
      </c>
    </row>
    <row r="343" spans="1:8" x14ac:dyDescent="0.25">
      <c r="A343" s="4" t="s">
        <v>1216</v>
      </c>
      <c r="B343" s="4" t="str">
        <f>HYPERLINK("http://zfin.org/ZDB-ALT-171115-425","ZDB-ALT-171115-425")</f>
        <v>ZDB-ALT-171115-425</v>
      </c>
      <c r="C343" s="4" t="s">
        <v>742</v>
      </c>
      <c r="D343" s="4" t="s">
        <v>741</v>
      </c>
      <c r="E343" s="4" t="s">
        <v>222</v>
      </c>
      <c r="F343" s="4" t="s">
        <v>1922</v>
      </c>
      <c r="G343" s="4" t="s">
        <v>2138</v>
      </c>
      <c r="H343" s="4" t="str">
        <f>HYPERLINK("http://www.zfish.cn/upload/file/ZKOPDF/ZKO558.pdf","http://www.zfish.cn/upload/file/ZKOPDF/ZKO558.pdf")</f>
        <v>http://www.zfish.cn/upload/file/ZKOPDF/ZKO558.pdf</v>
      </c>
    </row>
    <row r="344" spans="1:8" x14ac:dyDescent="0.25">
      <c r="A344" s="4" t="s">
        <v>1553</v>
      </c>
      <c r="B344" s="4" t="str">
        <f>HYPERLINK("http://zfin.org/ZDB-ALT-171115-426","ZDB-ALT-171115-426")</f>
        <v>ZDB-ALT-171115-426</v>
      </c>
      <c r="C344" s="4" t="s">
        <v>742</v>
      </c>
      <c r="D344" s="4" t="s">
        <v>741</v>
      </c>
      <c r="E344" s="4" t="s">
        <v>222</v>
      </c>
      <c r="F344" s="4" t="s">
        <v>1922</v>
      </c>
      <c r="G344" s="4" t="s">
        <v>2138</v>
      </c>
      <c r="H344" s="4" t="str">
        <f>HYPERLINK("http://www.zfish.cn/upload/file/ZKOPDF/ZKO558.pdf","http://www.zfish.cn/upload/file/ZKOPDF/ZKO558.pdf")</f>
        <v>http://www.zfish.cn/upload/file/ZKOPDF/ZKO558.pdf</v>
      </c>
    </row>
    <row r="345" spans="1:8" x14ac:dyDescent="0.25">
      <c r="A345" s="4" t="s">
        <v>2402</v>
      </c>
      <c r="B345" s="4" t="str">
        <f>HYPERLINK("http://zfin.org/ZDB-ALT-171115-429","ZDB-ALT-171115-429")</f>
        <v>ZDB-ALT-171115-429</v>
      </c>
      <c r="C345" s="4" t="s">
        <v>2508</v>
      </c>
      <c r="D345" s="4" t="s">
        <v>2507</v>
      </c>
      <c r="E345" s="4" t="s">
        <v>2403</v>
      </c>
      <c r="F345" s="4" t="s">
        <v>2372</v>
      </c>
      <c r="G345" s="4" t="s">
        <v>2352</v>
      </c>
      <c r="H345" s="4" t="str">
        <f>HYPERLINK("http://www.zfish.cn/upload/file/ZKOPDF/ZKO564.pdf","http://www.zfish.cn/upload/file/ZKOPDF/ZKO564.pdf")</f>
        <v>http://www.zfish.cn/upload/file/ZKOPDF/ZKO564.pdf</v>
      </c>
    </row>
    <row r="346" spans="1:8" x14ac:dyDescent="0.25">
      <c r="A346" s="4" t="s">
        <v>1217</v>
      </c>
      <c r="B346" s="4" t="str">
        <f>HYPERLINK("http://zfin.org/ZDB-ALT-171115-430","ZDB-ALT-171115-430")</f>
        <v>ZDB-ALT-171115-430</v>
      </c>
      <c r="C346" s="4" t="s">
        <v>2509</v>
      </c>
      <c r="D346" s="4" t="s">
        <v>743</v>
      </c>
      <c r="E346" s="4" t="s">
        <v>223</v>
      </c>
      <c r="F346" s="4" t="s">
        <v>1922</v>
      </c>
      <c r="G346" s="4" t="s">
        <v>2139</v>
      </c>
      <c r="H346" s="4" t="str">
        <f>HYPERLINK("http://www.zfish.cn/upload/file/ZKOPDF/ZKO565.pdf","http://www.zfish.cn/upload/file/ZKOPDF/ZKO565.pdf")</f>
        <v>http://www.zfish.cn/upload/file/ZKOPDF/ZKO565.pdf</v>
      </c>
    </row>
    <row r="347" spans="1:8" x14ac:dyDescent="0.25">
      <c r="A347" s="4" t="s">
        <v>2404</v>
      </c>
      <c r="B347" s="4" t="str">
        <f>HYPERLINK("http://zfin.org/ZDB-ALT-171115-431","ZDB-ALT-171115-431")</f>
        <v>ZDB-ALT-171115-431</v>
      </c>
      <c r="C347" s="4" t="s">
        <v>2511</v>
      </c>
      <c r="D347" s="4" t="s">
        <v>2510</v>
      </c>
      <c r="E347" s="4" t="s">
        <v>2405</v>
      </c>
      <c r="F347" s="4" t="s">
        <v>2372</v>
      </c>
      <c r="G347" s="4" t="s">
        <v>2353</v>
      </c>
      <c r="H347" s="4" t="str">
        <f>HYPERLINK("http://www.zfish.cn/upload/file/ZKOPDF/ZKO566.pdf","http://www.zfish.cn/upload/file/ZKOPDF/ZKO566.pdf")</f>
        <v>http://www.zfish.cn/upload/file/ZKOPDF/ZKO566.pdf</v>
      </c>
    </row>
    <row r="348" spans="1:8" x14ac:dyDescent="0.25">
      <c r="A348" s="4" t="s">
        <v>1218</v>
      </c>
      <c r="B348" s="4" t="str">
        <f>HYPERLINK("http://zfin.org/ZDB-ALT-171115-432","ZDB-ALT-171115-432")</f>
        <v>ZDB-ALT-171115-432</v>
      </c>
      <c r="C348" s="4" t="s">
        <v>745</v>
      </c>
      <c r="D348" s="4" t="s">
        <v>744</v>
      </c>
      <c r="E348" s="4" t="s">
        <v>224</v>
      </c>
      <c r="F348" s="4" t="s">
        <v>1922</v>
      </c>
      <c r="G348" s="4" t="s">
        <v>2140</v>
      </c>
      <c r="H348" s="4" t="str">
        <f>HYPERLINK("http://www.zfish.cn/upload/file/ZKOPDF/ZKO568.pdf","http://www.zfish.cn/upload/file/ZKOPDF/ZKO568.pdf")</f>
        <v>http://www.zfish.cn/upload/file/ZKOPDF/ZKO568.pdf</v>
      </c>
    </row>
    <row r="349" spans="1:8" x14ac:dyDescent="0.25">
      <c r="A349" s="4" t="s">
        <v>1219</v>
      </c>
      <c r="B349" s="4" t="str">
        <f>HYPERLINK("http://zfin.org/ZDB-ALT-171115-433","ZDB-ALT-171115-433")</f>
        <v>ZDB-ALT-171115-433</v>
      </c>
      <c r="C349" s="4" t="s">
        <v>2512</v>
      </c>
      <c r="D349" s="4" t="s">
        <v>746</v>
      </c>
      <c r="E349" s="4" t="s">
        <v>225</v>
      </c>
      <c r="F349" s="4" t="s">
        <v>1922</v>
      </c>
      <c r="G349" s="4" t="s">
        <v>2141</v>
      </c>
      <c r="H349" s="4" t="str">
        <f>HYPERLINK("http://www.zfish.cn/upload/file/ZKOPDF/ZKO573.pdf","http://www.zfish.cn/upload/file/ZKOPDF/ZKO573.pdf")</f>
        <v>http://www.zfish.cn/upload/file/ZKOPDF/ZKO573.pdf</v>
      </c>
    </row>
    <row r="350" spans="1:8" x14ac:dyDescent="0.25">
      <c r="A350" s="4" t="s">
        <v>1220</v>
      </c>
      <c r="B350" s="4" t="str">
        <f>HYPERLINK("http://zfin.org/ZDB-ALT-171115-434","ZDB-ALT-171115-434")</f>
        <v>ZDB-ALT-171115-434</v>
      </c>
      <c r="C350" s="4" t="s">
        <v>748</v>
      </c>
      <c r="D350" s="4" t="s">
        <v>747</v>
      </c>
      <c r="E350" s="4" t="s">
        <v>226</v>
      </c>
      <c r="F350" s="4" t="s">
        <v>1738</v>
      </c>
      <c r="G350" s="4" t="s">
        <v>2142</v>
      </c>
      <c r="H350" s="4" t="str">
        <f>HYPERLINK("http://www.zfish.cn/upload/file/ZKOPDF/ZKO575.pdf","http://www.zfish.cn/upload/file/ZKOPDF/ZKO575.pdf")</f>
        <v>http://www.zfish.cn/upload/file/ZKOPDF/ZKO575.pdf</v>
      </c>
    </row>
    <row r="351" spans="1:8" x14ac:dyDescent="0.25">
      <c r="A351" s="4" t="s">
        <v>1221</v>
      </c>
      <c r="B351" s="4" t="str">
        <f>HYPERLINK("http://zfin.org/ZDB-ALT-171115-435","ZDB-ALT-171115-435")</f>
        <v>ZDB-ALT-171115-435</v>
      </c>
      <c r="C351" s="4" t="s">
        <v>750</v>
      </c>
      <c r="D351" s="4" t="s">
        <v>749</v>
      </c>
      <c r="E351" s="4" t="s">
        <v>227</v>
      </c>
      <c r="F351" s="4" t="s">
        <v>1922</v>
      </c>
      <c r="G351" s="4" t="s">
        <v>2143</v>
      </c>
      <c r="H351" s="4" t="str">
        <f>HYPERLINK("http://www.zfish.cn/upload/file/ZKOPDF/ZKO578.pdf","http://www.zfish.cn/upload/file/ZKOPDF/ZKO578.pdf")</f>
        <v>http://www.zfish.cn/upload/file/ZKOPDF/ZKO578.pdf</v>
      </c>
    </row>
    <row r="352" spans="1:8" x14ac:dyDescent="0.25">
      <c r="A352" s="4" t="s">
        <v>1222</v>
      </c>
      <c r="B352" s="4" t="str">
        <f>HYPERLINK("http://zfin.org/ZDB-ALT-171115-437","ZDB-ALT-171115-437")</f>
        <v>ZDB-ALT-171115-437</v>
      </c>
      <c r="C352" s="4" t="s">
        <v>2514</v>
      </c>
      <c r="D352" s="4" t="s">
        <v>2513</v>
      </c>
      <c r="E352" s="4" t="s">
        <v>228</v>
      </c>
      <c r="F352" s="4" t="s">
        <v>1922</v>
      </c>
      <c r="G352" s="4" t="s">
        <v>2145</v>
      </c>
      <c r="H352" s="4" t="str">
        <f>HYPERLINK("http://www.zfish.cn/upload/file/ZKOPDF/ZKO581.pdf","http://www.zfish.cn/upload/file/ZKOPDF/ZKO581.pdf")</f>
        <v>http://www.zfish.cn/upload/file/ZKOPDF/ZKO581.pdf</v>
      </c>
    </row>
    <row r="353" spans="1:8" x14ac:dyDescent="0.25">
      <c r="A353" s="4" t="s">
        <v>1223</v>
      </c>
      <c r="B353" s="4" t="str">
        <f>HYPERLINK("http://zfin.org/ZDB-ALT-171115-438","ZDB-ALT-171115-438")</f>
        <v>ZDB-ALT-171115-438</v>
      </c>
      <c r="C353" s="4" t="s">
        <v>2515</v>
      </c>
      <c r="D353" s="4" t="s">
        <v>751</v>
      </c>
      <c r="E353" s="4" t="s">
        <v>229</v>
      </c>
      <c r="F353" s="4" t="s">
        <v>1922</v>
      </c>
      <c r="G353" s="4" t="s">
        <v>2144</v>
      </c>
      <c r="H353" s="4" t="str">
        <f>HYPERLINK("http://www.zfish.cn/upload/file/ZKOPDF/ZKO582.pdf","http://www.zfish.cn/upload/file/ZKOPDF/ZKO582.pdf")</f>
        <v>http://www.zfish.cn/upload/file/ZKOPDF/ZKO582.pdf</v>
      </c>
    </row>
    <row r="354" spans="1:8" x14ac:dyDescent="0.25">
      <c r="A354" s="4" t="s">
        <v>1224</v>
      </c>
      <c r="B354" s="4" t="str">
        <f>HYPERLINK("http://zfin.org/ZDB-ALT-171115-439","ZDB-ALT-171115-439")</f>
        <v>ZDB-ALT-171115-439</v>
      </c>
      <c r="C354" s="4" t="s">
        <v>753</v>
      </c>
      <c r="D354" s="4" t="s">
        <v>752</v>
      </c>
      <c r="E354" s="4" t="s">
        <v>230</v>
      </c>
      <c r="F354" s="4" t="s">
        <v>1922</v>
      </c>
      <c r="G354" s="4" t="s">
        <v>2146</v>
      </c>
      <c r="H354" s="4" t="str">
        <f>HYPERLINK("http://www.zfish.cn/upload/file/ZKOPDF/ZKO585.pdf","http://www.zfish.cn/upload/file/ZKOPDF/ZKO585.pdf")</f>
        <v>http://www.zfish.cn/upload/file/ZKOPDF/ZKO585.pdf</v>
      </c>
    </row>
    <row r="355" spans="1:8" x14ac:dyDescent="0.25">
      <c r="A355" s="4" t="s">
        <v>2406</v>
      </c>
      <c r="B355" s="4" t="str">
        <f>HYPERLINK("http://zfin.org/ZDB-ALT-171115-440","ZDB-ALT-171115-440")</f>
        <v>ZDB-ALT-171115-440</v>
      </c>
      <c r="C355" s="4" t="s">
        <v>2517</v>
      </c>
      <c r="D355" s="4" t="s">
        <v>2516</v>
      </c>
      <c r="E355" s="4" t="s">
        <v>2407</v>
      </c>
      <c r="F355" s="4" t="s">
        <v>2372</v>
      </c>
      <c r="G355" s="4" t="s">
        <v>2354</v>
      </c>
      <c r="H355" s="4" t="str">
        <f>HYPERLINK("http://www.zfish.cn/upload/file/ZKOPDF/ZKO589.pdf","http://www.zfish.cn/upload/file/ZKOPDF/ZKO589.pdf")</f>
        <v>http://www.zfish.cn/upload/file/ZKOPDF/ZKO589.pdf</v>
      </c>
    </row>
    <row r="356" spans="1:8" x14ac:dyDescent="0.25">
      <c r="A356" s="4" t="s">
        <v>1225</v>
      </c>
      <c r="B356" s="4" t="str">
        <f>HYPERLINK("http://zfin.org/ZDB-ALT-171115-443","ZDB-ALT-171115-443")</f>
        <v>ZDB-ALT-171115-443</v>
      </c>
      <c r="C356" s="4" t="s">
        <v>755</v>
      </c>
      <c r="D356" s="4" t="s">
        <v>754</v>
      </c>
      <c r="E356" s="4" t="s">
        <v>231</v>
      </c>
      <c r="F356" s="4" t="s">
        <v>1922</v>
      </c>
      <c r="G356" s="4" t="s">
        <v>2147</v>
      </c>
      <c r="H356" s="4" t="str">
        <f>HYPERLINK("http://www.zfish.cn/upload/file/ZKOPDF/ZKO590.pdf","http://www.zfish.cn/upload/file/ZKOPDF/ZKO590.pdf")</f>
        <v>http://www.zfish.cn/upload/file/ZKOPDF/ZKO590.pdf</v>
      </c>
    </row>
    <row r="357" spans="1:8" x14ac:dyDescent="0.25">
      <c r="A357" s="4" t="s">
        <v>1226</v>
      </c>
      <c r="B357" s="4" t="str">
        <f>HYPERLINK("http://zfin.org/ZDB-ALT-171115-444","ZDB-ALT-171115-444")</f>
        <v>ZDB-ALT-171115-444</v>
      </c>
      <c r="C357" s="4" t="s">
        <v>2518</v>
      </c>
      <c r="D357" s="4" t="s">
        <v>756</v>
      </c>
      <c r="E357" s="4" t="s">
        <v>232</v>
      </c>
      <c r="F357" s="4" t="s">
        <v>1739</v>
      </c>
      <c r="G357" s="4" t="s">
        <v>2148</v>
      </c>
      <c r="H357" s="4" t="str">
        <f>HYPERLINK("http://www.zfish.cn/upload/file/ZKOPDF/ZKO592.pdf","http://www.zfish.cn/upload/file/ZKOPDF/ZKO592.pdf")</f>
        <v>http://www.zfish.cn/upload/file/ZKOPDF/ZKO592.pdf</v>
      </c>
    </row>
    <row r="358" spans="1:8" x14ac:dyDescent="0.25">
      <c r="A358" s="4" t="s">
        <v>1227</v>
      </c>
      <c r="B358" s="4" t="str">
        <f>HYPERLINK("http://zfin.org/ZDB-ALT-171115-690","ZDB-ALT-171115-690")</f>
        <v>ZDB-ALT-171115-690</v>
      </c>
      <c r="C358" s="4"/>
      <c r="D358" s="4"/>
      <c r="E358" s="4" t="s">
        <v>233</v>
      </c>
      <c r="F358" s="4" t="s">
        <v>1739</v>
      </c>
      <c r="G358" s="4" t="s">
        <v>2149</v>
      </c>
      <c r="H358" s="4" t="str">
        <f>HYPERLINK("http://www.zfish.cn/upload/file/ZKOPDF/ZKO598.pdf","http://www.zfish.cn/upload/file/ZKOPDF/ZKO598.pdf")</f>
        <v>http://www.zfish.cn/upload/file/ZKOPDF/ZKO598.pdf</v>
      </c>
    </row>
    <row r="359" spans="1:8" x14ac:dyDescent="0.25">
      <c r="A359" s="4" t="s">
        <v>1228</v>
      </c>
      <c r="B359" s="4" t="str">
        <f>HYPERLINK("http://zfin.org/ZDB-ALT-171115-445","ZDB-ALT-171115-445")</f>
        <v>ZDB-ALT-171115-445</v>
      </c>
      <c r="C359" s="4" t="s">
        <v>758</v>
      </c>
      <c r="D359" s="4" t="s">
        <v>757</v>
      </c>
      <c r="E359" s="4" t="s">
        <v>234</v>
      </c>
      <c r="F359" s="4" t="s">
        <v>1739</v>
      </c>
      <c r="G359" s="4" t="s">
        <v>2150</v>
      </c>
      <c r="H359" s="4" t="str">
        <f>HYPERLINK("http://www.zfish.cn/upload/file/ZKOPDF/ZKO599.pdf","http://www.zfish.cn/upload/file/ZKOPDF/ZKO599.pdf")</f>
        <v>http://www.zfish.cn/upload/file/ZKOPDF/ZKO599.pdf</v>
      </c>
    </row>
    <row r="360" spans="1:8" x14ac:dyDescent="0.25">
      <c r="A360" s="4" t="s">
        <v>1229</v>
      </c>
      <c r="B360" s="4" t="str">
        <f>HYPERLINK("http://zfin.org/ZDB-ALT-171115-448","ZDB-ALT-171115-448")</f>
        <v>ZDB-ALT-171115-448</v>
      </c>
      <c r="C360" s="4" t="s">
        <v>760</v>
      </c>
      <c r="D360" s="4" t="s">
        <v>759</v>
      </c>
      <c r="E360" s="4" t="s">
        <v>235</v>
      </c>
      <c r="F360" s="4" t="s">
        <v>1922</v>
      </c>
      <c r="G360" s="4" t="s">
        <v>2151</v>
      </c>
      <c r="H360" s="4" t="str">
        <f>HYPERLINK("http://www.zfish.cn/upload/file/ZKOPDF/ZKO600.pdf","http://www.zfish.cn/upload/file/ZKOPDF/ZKO600.pdf")</f>
        <v>http://www.zfish.cn/upload/file/ZKOPDF/ZKO600.pdf</v>
      </c>
    </row>
    <row r="361" spans="1:8" x14ac:dyDescent="0.25">
      <c r="A361" s="4" t="s">
        <v>1230</v>
      </c>
      <c r="B361" s="4" t="str">
        <f>HYPERLINK("http://zfin.org/ZDB-ALT-171115-449","ZDB-ALT-171115-449")</f>
        <v>ZDB-ALT-171115-449</v>
      </c>
      <c r="C361" s="4" t="s">
        <v>762</v>
      </c>
      <c r="D361" s="4" t="s">
        <v>761</v>
      </c>
      <c r="E361" s="4" t="s">
        <v>236</v>
      </c>
      <c r="F361" s="4" t="s">
        <v>1922</v>
      </c>
      <c r="G361" s="4" t="s">
        <v>2152</v>
      </c>
      <c r="H361" s="4" t="str">
        <f>HYPERLINK("http://www.zfish.cn/upload/file/ZKOPDF/ZKO606.pdf","http://www.zfish.cn/upload/file/ZKOPDF/ZKO606.pdf")</f>
        <v>http://www.zfish.cn/upload/file/ZKOPDF/ZKO606.pdf</v>
      </c>
    </row>
    <row r="362" spans="1:8" x14ac:dyDescent="0.25">
      <c r="A362" s="4" t="s">
        <v>1554</v>
      </c>
      <c r="B362" s="4" t="str">
        <f>HYPERLINK("http://zfin.org/ZDB-ALT-171115-450","ZDB-ALT-171115-450")</f>
        <v>ZDB-ALT-171115-450</v>
      </c>
      <c r="C362" s="4" t="s">
        <v>762</v>
      </c>
      <c r="D362" s="4" t="s">
        <v>761</v>
      </c>
      <c r="E362" s="4" t="s">
        <v>236</v>
      </c>
      <c r="F362" s="4" t="s">
        <v>1922</v>
      </c>
      <c r="G362" s="4" t="s">
        <v>2152</v>
      </c>
      <c r="H362" s="4" t="str">
        <f>HYPERLINK("http://www.zfish.cn/upload/file/ZKOPDF/ZKO606.pdf","http://www.zfish.cn/upload/file/ZKOPDF/ZKO606.pdf")</f>
        <v>http://www.zfish.cn/upload/file/ZKOPDF/ZKO606.pdf</v>
      </c>
    </row>
    <row r="363" spans="1:8" x14ac:dyDescent="0.25">
      <c r="A363" s="4" t="s">
        <v>1231</v>
      </c>
      <c r="B363" s="4" t="str">
        <f>HYPERLINK("http://zfin.org/ZDB-ALT-171115-451","ZDB-ALT-171115-451")</f>
        <v>ZDB-ALT-171115-451</v>
      </c>
      <c r="C363" s="4" t="s">
        <v>764</v>
      </c>
      <c r="D363" s="4" t="s">
        <v>763</v>
      </c>
      <c r="E363" s="4" t="s">
        <v>237</v>
      </c>
      <c r="F363" s="4" t="s">
        <v>1739</v>
      </c>
      <c r="G363" s="4" t="s">
        <v>2153</v>
      </c>
      <c r="H363" s="4" t="str">
        <f>HYPERLINK("http://www.zfish.cn/upload/file/ZKOPDF/ZKO608.pdf","http://www.zfish.cn/upload/file/ZKOPDF/ZKO608.pdf")</f>
        <v>http://www.zfish.cn/upload/file/ZKOPDF/ZKO608.pdf</v>
      </c>
    </row>
    <row r="364" spans="1:8" x14ac:dyDescent="0.25">
      <c r="A364" s="4" t="s">
        <v>1232</v>
      </c>
      <c r="B364" s="4" t="str">
        <f>HYPERLINK("http://zfin.org/ZDB-ALT-171115-452","ZDB-ALT-171115-452")</f>
        <v>ZDB-ALT-171115-452</v>
      </c>
      <c r="C364" s="4" t="s">
        <v>766</v>
      </c>
      <c r="D364" s="4" t="s">
        <v>765</v>
      </c>
      <c r="E364" s="4" t="s">
        <v>238</v>
      </c>
      <c r="F364" s="4" t="s">
        <v>1922</v>
      </c>
      <c r="G364" s="4" t="s">
        <v>2154</v>
      </c>
      <c r="H364" s="4" t="str">
        <f>HYPERLINK("http://www.zfish.cn/upload/file/ZKOPDF/ZKO609.pdf","http://www.zfish.cn/upload/file/ZKOPDF/ZKO609.pdf")</f>
        <v>http://www.zfish.cn/upload/file/ZKOPDF/ZKO609.pdf</v>
      </c>
    </row>
    <row r="365" spans="1:8" x14ac:dyDescent="0.25">
      <c r="A365" s="4" t="s">
        <v>1233</v>
      </c>
      <c r="B365" s="4" t="str">
        <f>HYPERLINK("http://zfin.org/ZDB-ALT-171115-454","ZDB-ALT-171115-454")</f>
        <v>ZDB-ALT-171115-454</v>
      </c>
      <c r="C365" s="4" t="s">
        <v>768</v>
      </c>
      <c r="D365" s="4" t="s">
        <v>767</v>
      </c>
      <c r="E365" s="4" t="s">
        <v>239</v>
      </c>
      <c r="F365" s="4" t="s">
        <v>1739</v>
      </c>
      <c r="G365" s="4" t="s">
        <v>2155</v>
      </c>
      <c r="H365" s="4" t="str">
        <f>HYPERLINK("http://www.zfish.cn/upload/file/ZKOPDF/ZKO611.pdf","http://www.zfish.cn/upload/file/ZKOPDF/ZKO611.pdf")</f>
        <v>http://www.zfish.cn/upload/file/ZKOPDF/ZKO611.pdf</v>
      </c>
    </row>
    <row r="366" spans="1:8" x14ac:dyDescent="0.25">
      <c r="A366" s="4" t="s">
        <v>1555</v>
      </c>
      <c r="B366" s="4" t="str">
        <f>HYPERLINK("http://zfin.org/ZDB-ALT-171115-455","ZDB-ALT-171115-455")</f>
        <v>ZDB-ALT-171115-455</v>
      </c>
      <c r="C366" s="4" t="s">
        <v>768</v>
      </c>
      <c r="D366" s="4" t="s">
        <v>767</v>
      </c>
      <c r="E366" s="4" t="s">
        <v>239</v>
      </c>
      <c r="F366" s="4" t="s">
        <v>1922</v>
      </c>
      <c r="G366" s="4" t="s">
        <v>2155</v>
      </c>
      <c r="H366" s="4" t="str">
        <f>HYPERLINK("http://www.zfish.cn/upload/file/ZKOPDF/ZKO611.pdf","http://www.zfish.cn/upload/file/ZKOPDF/ZKO611.pdf")</f>
        <v>http://www.zfish.cn/upload/file/ZKOPDF/ZKO611.pdf</v>
      </c>
    </row>
    <row r="367" spans="1:8" x14ac:dyDescent="0.25">
      <c r="A367" s="4" t="s">
        <v>1556</v>
      </c>
      <c r="B367" s="4" t="str">
        <f>HYPERLINK("http://zfin.org/ZDB-ALT-171115-456","ZDB-ALT-171115-456")</f>
        <v>ZDB-ALT-171115-456</v>
      </c>
      <c r="C367" s="4" t="s">
        <v>770</v>
      </c>
      <c r="D367" s="4" t="s">
        <v>769</v>
      </c>
      <c r="E367" s="4" t="s">
        <v>240</v>
      </c>
      <c r="F367" s="4" t="s">
        <v>1922</v>
      </c>
      <c r="G367" s="4" t="s">
        <v>2156</v>
      </c>
      <c r="H367" s="4" t="str">
        <f>HYPERLINK("http://www.zfish.cn/upload/file/ZKOPDF/ZKO612.pdf","http://www.zfish.cn/upload/file/ZKOPDF/ZKO612.pdf")</f>
        <v>http://www.zfish.cn/upload/file/ZKOPDF/ZKO612.pdf</v>
      </c>
    </row>
    <row r="368" spans="1:8" x14ac:dyDescent="0.25">
      <c r="A368" s="4" t="s">
        <v>1557</v>
      </c>
      <c r="B368" s="4" t="str">
        <f>HYPERLINK("http://zfin.org/ZDB-ALT-171115-457","ZDB-ALT-171115-457")</f>
        <v>ZDB-ALT-171115-457</v>
      </c>
      <c r="C368" s="4" t="s">
        <v>2519</v>
      </c>
      <c r="D368" s="4" t="s">
        <v>771</v>
      </c>
      <c r="E368" s="4" t="s">
        <v>241</v>
      </c>
      <c r="F368" s="4" t="s">
        <v>1739</v>
      </c>
      <c r="G368" s="4" t="s">
        <v>2157</v>
      </c>
      <c r="H368" s="4" t="str">
        <f>HYPERLINK("http://www.zfish.cn/upload/file/ZKOPDF/ZKO613.pdf","http://www.zfish.cn/upload/file/ZKOPDF/ZKO613.pdf")</f>
        <v>http://www.zfish.cn/upload/file/ZKOPDF/ZKO613.pdf</v>
      </c>
    </row>
    <row r="369" spans="1:8" x14ac:dyDescent="0.25">
      <c r="A369" s="4" t="s">
        <v>1234</v>
      </c>
      <c r="B369" s="4" t="str">
        <f>HYPERLINK("http://zfin.org/ZDB-ALT-171115-458","ZDB-ALT-171115-458")</f>
        <v>ZDB-ALT-171115-458</v>
      </c>
      <c r="C369" s="4" t="s">
        <v>773</v>
      </c>
      <c r="D369" s="4" t="s">
        <v>772</v>
      </c>
      <c r="E369" s="4" t="s">
        <v>242</v>
      </c>
      <c r="F369" s="4" t="s">
        <v>1922</v>
      </c>
      <c r="G369" s="4" t="s">
        <v>2158</v>
      </c>
      <c r="H369" s="4" t="str">
        <f>HYPERLINK("http://www.zfish.cn/upload/file/ZKOPDF/ZKO614.pdf","http://www.zfish.cn/upload/file/ZKOPDF/ZKO614.pdf")</f>
        <v>http://www.zfish.cn/upload/file/ZKOPDF/ZKO614.pdf</v>
      </c>
    </row>
    <row r="370" spans="1:8" x14ac:dyDescent="0.25">
      <c r="A370" s="4" t="s">
        <v>1558</v>
      </c>
      <c r="B370" s="4" t="str">
        <f>HYPERLINK("http://zfin.org/ZDB-ALT-171115-691","ZDB-ALT-171115-691")</f>
        <v>ZDB-ALT-171115-691</v>
      </c>
      <c r="C370" s="4"/>
      <c r="D370" s="4"/>
      <c r="E370" s="4" t="s">
        <v>1740</v>
      </c>
      <c r="F370" s="4" t="s">
        <v>1739</v>
      </c>
      <c r="G370" s="4" t="s">
        <v>2159</v>
      </c>
      <c r="H370" s="4" t="str">
        <f>HYPERLINK("http://www.zfish.cn/upload/file/ZKOPDF/ZKO616.pdf","http://www.zfish.cn/upload/file/ZKOPDF/ZKO616.pdf")</f>
        <v>http://www.zfish.cn/upload/file/ZKOPDF/ZKO616.pdf</v>
      </c>
    </row>
    <row r="371" spans="1:8" x14ac:dyDescent="0.25">
      <c r="A371" s="4" t="s">
        <v>1235</v>
      </c>
      <c r="B371" s="4" t="str">
        <f>HYPERLINK("http://zfin.org/ZDB-ALT-171115-459","ZDB-ALT-171115-459")</f>
        <v>ZDB-ALT-171115-459</v>
      </c>
      <c r="C371" s="4" t="s">
        <v>2520</v>
      </c>
      <c r="D371" s="4" t="s">
        <v>774</v>
      </c>
      <c r="E371" s="4" t="s">
        <v>243</v>
      </c>
      <c r="F371" s="4" t="s">
        <v>1738</v>
      </c>
      <c r="G371" s="4" t="s">
        <v>2160</v>
      </c>
      <c r="H371" s="4" t="str">
        <f>HYPERLINK("http://www.zfish.cn/upload/file/ZKOPDF/ZKO617.pdf","http://www.zfish.cn/upload/file/ZKOPDF/ZKO617.pdf")</f>
        <v>http://www.zfish.cn/upload/file/ZKOPDF/ZKO617.pdf</v>
      </c>
    </row>
    <row r="372" spans="1:8" x14ac:dyDescent="0.25">
      <c r="A372" s="4" t="s">
        <v>1559</v>
      </c>
      <c r="B372" s="4" t="str">
        <f>HYPERLINK("http://zfin.org/ZDB-ALT-171115-460","ZDB-ALT-171115-460")</f>
        <v>ZDB-ALT-171115-460</v>
      </c>
      <c r="C372" s="4" t="s">
        <v>2520</v>
      </c>
      <c r="D372" s="4" t="s">
        <v>774</v>
      </c>
      <c r="E372" s="4" t="s">
        <v>243</v>
      </c>
      <c r="F372" s="4" t="s">
        <v>1922</v>
      </c>
      <c r="G372" s="4" t="s">
        <v>2160</v>
      </c>
      <c r="H372" s="4" t="str">
        <f>HYPERLINK("http://www.zfish.cn/upload/file/ZKOPDF/ZKO617.pdf","http://www.zfish.cn/upload/file/ZKOPDF/ZKO617.pdf")</f>
        <v>http://www.zfish.cn/upload/file/ZKOPDF/ZKO617.pdf</v>
      </c>
    </row>
    <row r="373" spans="1:8" x14ac:dyDescent="0.25">
      <c r="A373" s="4" t="s">
        <v>1560</v>
      </c>
      <c r="B373" s="4" t="str">
        <f>HYPERLINK("http://zfin.org/ZDB-ALT-171115-461","ZDB-ALT-171115-461")</f>
        <v>ZDB-ALT-171115-461</v>
      </c>
      <c r="C373" s="4" t="s">
        <v>2521</v>
      </c>
      <c r="D373" s="4" t="s">
        <v>775</v>
      </c>
      <c r="E373" s="4" t="s">
        <v>244</v>
      </c>
      <c r="F373" s="4" t="s">
        <v>1739</v>
      </c>
      <c r="G373" s="4" t="s">
        <v>2161</v>
      </c>
      <c r="H373" s="4" t="str">
        <f>HYPERLINK("http://www.zfish.cn/upload/file/ZKOPDF/ZKO618.pdf","http://www.zfish.cn/upload/file/ZKOPDF/ZKO618.pdf")</f>
        <v>http://www.zfish.cn/upload/file/ZKOPDF/ZKO618.pdf</v>
      </c>
    </row>
    <row r="374" spans="1:8" x14ac:dyDescent="0.25">
      <c r="A374" s="4" t="s">
        <v>1236</v>
      </c>
      <c r="B374" s="4" t="str">
        <f>HYPERLINK("http://zfin.org/ZDB-ALT-171115-463","ZDB-ALT-171115-463")</f>
        <v>ZDB-ALT-171115-463</v>
      </c>
      <c r="C374" s="4" t="s">
        <v>777</v>
      </c>
      <c r="D374" s="4" t="s">
        <v>776</v>
      </c>
      <c r="E374" s="4" t="s">
        <v>245</v>
      </c>
      <c r="F374" s="4" t="s">
        <v>1922</v>
      </c>
      <c r="G374" s="4" t="s">
        <v>2162</v>
      </c>
      <c r="H374" s="4" t="str">
        <f>HYPERLINK("http://www.zfish.cn/upload/file/ZKOPDF/ZKO622.pdf","http://www.zfish.cn/upload/file/ZKOPDF/ZKO622.pdf")</f>
        <v>http://www.zfish.cn/upload/file/ZKOPDF/ZKO622.pdf</v>
      </c>
    </row>
    <row r="375" spans="1:8" x14ac:dyDescent="0.25">
      <c r="A375" s="4" t="s">
        <v>1237</v>
      </c>
      <c r="B375" s="4" t="str">
        <f>HYPERLINK("http://zfin.org/ZDB-ALT-171115-464","ZDB-ALT-171115-464")</f>
        <v>ZDB-ALT-171115-464</v>
      </c>
      <c r="C375" s="4" t="s">
        <v>2522</v>
      </c>
      <c r="D375" s="4" t="s">
        <v>778</v>
      </c>
      <c r="E375" s="4" t="s">
        <v>246</v>
      </c>
      <c r="F375" s="4" t="s">
        <v>1922</v>
      </c>
      <c r="G375" s="4" t="s">
        <v>2163</v>
      </c>
      <c r="H375" s="4" t="str">
        <f>HYPERLINK("http://www.zfish.cn/upload/file/ZKOPDF/ZKO623.pdf","http://www.zfish.cn/upload/file/ZKOPDF/ZKO623.pdf")</f>
        <v>http://www.zfish.cn/upload/file/ZKOPDF/ZKO623.pdf</v>
      </c>
    </row>
    <row r="376" spans="1:8" x14ac:dyDescent="0.25">
      <c r="A376" s="4" t="s">
        <v>1561</v>
      </c>
      <c r="B376" s="4" t="str">
        <f>HYPERLINK("http://zfin.org/ZDB-ALT-171115-465","ZDB-ALT-171115-465")</f>
        <v>ZDB-ALT-171115-465</v>
      </c>
      <c r="C376" s="4" t="s">
        <v>2522</v>
      </c>
      <c r="D376" s="4" t="s">
        <v>778</v>
      </c>
      <c r="E376" s="4" t="s">
        <v>246</v>
      </c>
      <c r="F376" s="4" t="s">
        <v>1739</v>
      </c>
      <c r="G376" s="4" t="s">
        <v>2163</v>
      </c>
      <c r="H376" s="4" t="str">
        <f>HYPERLINK("http://www.zfish.cn/upload/file/ZKOPDF/ZKO623.pdf","http://www.zfish.cn/upload/file/ZKOPDF/ZKO623.pdf")</f>
        <v>http://www.zfish.cn/upload/file/ZKOPDF/ZKO623.pdf</v>
      </c>
    </row>
    <row r="377" spans="1:8" x14ac:dyDescent="0.25">
      <c r="A377" s="4" t="s">
        <v>1238</v>
      </c>
      <c r="B377" s="4" t="str">
        <f>HYPERLINK("http://zfin.org/ZDB-ALT-171115-466","ZDB-ALT-171115-466")</f>
        <v>ZDB-ALT-171115-466</v>
      </c>
      <c r="C377" s="4" t="s">
        <v>780</v>
      </c>
      <c r="D377" s="4" t="s">
        <v>779</v>
      </c>
      <c r="E377" s="4" t="s">
        <v>247</v>
      </c>
      <c r="F377" s="4" t="s">
        <v>1739</v>
      </c>
      <c r="G377" s="4" t="s">
        <v>2164</v>
      </c>
      <c r="H377" s="4" t="str">
        <f>HYPERLINK("http://www.zfish.cn/upload/file/ZKOPDF/ZKO625.pdf","http://www.zfish.cn/upload/file/ZKOPDF/ZKO625.pdf")</f>
        <v>http://www.zfish.cn/upload/file/ZKOPDF/ZKO625.pdf</v>
      </c>
    </row>
    <row r="378" spans="1:8" x14ac:dyDescent="0.25">
      <c r="A378" s="4" t="s">
        <v>1562</v>
      </c>
      <c r="B378" s="4" t="str">
        <f>HYPERLINK("http://zfin.org/ZDB-ALT-171115-467","ZDB-ALT-171115-467")</f>
        <v>ZDB-ALT-171115-467</v>
      </c>
      <c r="C378" s="4" t="s">
        <v>780</v>
      </c>
      <c r="D378" s="4" t="s">
        <v>779</v>
      </c>
      <c r="E378" s="4" t="s">
        <v>247</v>
      </c>
      <c r="F378" s="4" t="s">
        <v>1739</v>
      </c>
      <c r="G378" s="4" t="s">
        <v>2164</v>
      </c>
      <c r="H378" s="4" t="str">
        <f>HYPERLINK("http://www.zfish.cn/upload/file/ZKOPDF/ZKO625.pdf","http://www.zfish.cn/upload/file/ZKOPDF/ZKO625.pdf")</f>
        <v>http://www.zfish.cn/upload/file/ZKOPDF/ZKO625.pdf</v>
      </c>
    </row>
    <row r="379" spans="1:8" x14ac:dyDescent="0.25">
      <c r="A379" s="9" t="s">
        <v>1239</v>
      </c>
      <c r="B379" s="9" t="str">
        <f>HYPERLINK("http://zfin.org/ZDB-ALT-171115-468","ZDB-ALT-171115-468")</f>
        <v>ZDB-ALT-171115-468</v>
      </c>
      <c r="C379" s="9" t="s">
        <v>782</v>
      </c>
      <c r="D379" s="9" t="s">
        <v>781</v>
      </c>
      <c r="E379" s="9" t="s">
        <v>248</v>
      </c>
      <c r="F379" s="9" t="s">
        <v>1738</v>
      </c>
      <c r="G379" s="9" t="s">
        <v>2355</v>
      </c>
      <c r="H379" s="9" t="str">
        <f>HYPERLINK("http://www.zfish.cn/upload/file/ZKOPDF/ZKO628.pdf","http://www.zfish.cn/upload/file/ZKOPDF/ZKO628.pdf")</f>
        <v>http://www.zfish.cn/upload/file/ZKOPDF/ZKO628.pdf</v>
      </c>
    </row>
    <row r="380" spans="1:8" x14ac:dyDescent="0.25">
      <c r="A380" s="4" t="s">
        <v>1563</v>
      </c>
      <c r="B380" s="4" t="str">
        <f>HYPERLINK("http://zfin.org/ZDB-ALT-171115-469","ZDB-ALT-171115-469")</f>
        <v>ZDB-ALT-171115-469</v>
      </c>
      <c r="C380" s="4" t="s">
        <v>1742</v>
      </c>
      <c r="D380" s="4" t="s">
        <v>1741</v>
      </c>
      <c r="E380" s="4" t="s">
        <v>1743</v>
      </c>
      <c r="F380" s="4" t="s">
        <v>1738</v>
      </c>
      <c r="G380" s="4" t="s">
        <v>1690</v>
      </c>
      <c r="H380" s="4" t="str">
        <f>HYPERLINK("http://www.zfish.cn/upload/file/ZKOPDF/ZKO630.pdf","http://www.zfish.cn/upload/file/ZKOPDF/ZKO630.pdf")</f>
        <v>http://www.zfish.cn/upload/file/ZKOPDF/ZKO630.pdf</v>
      </c>
    </row>
    <row r="381" spans="1:8" x14ac:dyDescent="0.25">
      <c r="A381" s="4" t="s">
        <v>1240</v>
      </c>
      <c r="B381" s="4" t="str">
        <f>HYPERLINK("http://zfin.org/ZDB-ALT-171115-470","ZDB-ALT-171115-470")</f>
        <v>ZDB-ALT-171115-470</v>
      </c>
      <c r="C381" s="4" t="s">
        <v>784</v>
      </c>
      <c r="D381" s="4" t="s">
        <v>783</v>
      </c>
      <c r="E381" s="4" t="s">
        <v>249</v>
      </c>
      <c r="F381" s="4" t="s">
        <v>1922</v>
      </c>
      <c r="G381" s="4" t="s">
        <v>2165</v>
      </c>
      <c r="H381" s="4" t="str">
        <f>HYPERLINK("http://www.zfish.cn/upload/file/ZKOPDF/ZKO635.pdf","http://www.zfish.cn/upload/file/ZKOPDF/ZKO635.pdf")</f>
        <v>http://www.zfish.cn/upload/file/ZKOPDF/ZKO635.pdf</v>
      </c>
    </row>
    <row r="382" spans="1:8" x14ac:dyDescent="0.25">
      <c r="A382" s="4" t="s">
        <v>1564</v>
      </c>
      <c r="B382" s="4" t="str">
        <f>HYPERLINK("http://zfin.org/ZDB-ALT-171115-471","ZDB-ALT-171115-471")</f>
        <v>ZDB-ALT-171115-471</v>
      </c>
      <c r="C382" s="4" t="s">
        <v>2523</v>
      </c>
      <c r="D382" s="4" t="s">
        <v>1744</v>
      </c>
      <c r="E382" s="4" t="s">
        <v>1745</v>
      </c>
      <c r="F382" s="4" t="s">
        <v>1922</v>
      </c>
      <c r="G382" s="4" t="s">
        <v>2166</v>
      </c>
      <c r="H382" s="4" t="str">
        <f>HYPERLINK("http://www.zfish.cn/upload/file/ZKOPDF/ZKO638.pdf","http://www.zfish.cn/upload/file/ZKOPDF/ZKO638.pdf")</f>
        <v>http://www.zfish.cn/upload/file/ZKOPDF/ZKO638.pdf</v>
      </c>
    </row>
    <row r="383" spans="1:8" x14ac:dyDescent="0.25">
      <c r="A383" s="4" t="s">
        <v>1241</v>
      </c>
      <c r="B383" s="4" t="str">
        <f>HYPERLINK("http://zfin.org/ZDB-ALT-171115-472","ZDB-ALT-171115-472")</f>
        <v>ZDB-ALT-171115-472</v>
      </c>
      <c r="C383" s="4" t="s">
        <v>786</v>
      </c>
      <c r="D383" s="4" t="s">
        <v>785</v>
      </c>
      <c r="E383" s="4" t="s">
        <v>250</v>
      </c>
      <c r="F383" s="4" t="s">
        <v>1922</v>
      </c>
      <c r="G383" s="4" t="s">
        <v>2167</v>
      </c>
      <c r="H383" s="4" t="str">
        <f>HYPERLINK("http://www.zfish.cn/upload/file/ZKOPDF/ZKO640.pdf","http://www.zfish.cn/upload/file/ZKOPDF/ZKO640.pdf")</f>
        <v>http://www.zfish.cn/upload/file/ZKOPDF/ZKO640.pdf</v>
      </c>
    </row>
    <row r="384" spans="1:8" x14ac:dyDescent="0.25">
      <c r="A384" s="4" t="s">
        <v>1242</v>
      </c>
      <c r="B384" s="4" t="str">
        <f>HYPERLINK("http://zfin.org/ZDB-ALT-171115-473","ZDB-ALT-171115-473")</f>
        <v>ZDB-ALT-171115-473</v>
      </c>
      <c r="C384" s="4" t="s">
        <v>788</v>
      </c>
      <c r="D384" s="4" t="s">
        <v>787</v>
      </c>
      <c r="E384" s="4" t="s">
        <v>251</v>
      </c>
      <c r="F384" s="4" t="s">
        <v>1922</v>
      </c>
      <c r="G384" s="4" t="s">
        <v>2168</v>
      </c>
      <c r="H384" s="4" t="str">
        <f>HYPERLINK("http://www.zfish.cn/upload/file/ZKOPDF/ZKO641.pdf","http://www.zfish.cn/upload/file/ZKOPDF/ZKO641.pdf")</f>
        <v>http://www.zfish.cn/upload/file/ZKOPDF/ZKO641.pdf</v>
      </c>
    </row>
    <row r="385" spans="1:8" x14ac:dyDescent="0.25">
      <c r="A385" s="4" t="s">
        <v>1243</v>
      </c>
      <c r="B385" s="4" t="str">
        <f>HYPERLINK("http://zfin.org/ZDB-ALT-171115-474","ZDB-ALT-171115-474")</f>
        <v>ZDB-ALT-171115-474</v>
      </c>
      <c r="C385" s="4" t="s">
        <v>790</v>
      </c>
      <c r="D385" s="4" t="s">
        <v>789</v>
      </c>
      <c r="E385" s="4" t="s">
        <v>252</v>
      </c>
      <c r="F385" s="4" t="s">
        <v>1739</v>
      </c>
      <c r="G385" s="4" t="s">
        <v>1691</v>
      </c>
      <c r="H385" s="4" t="str">
        <f>HYPERLINK("http://www.zfish.cn/upload/file/ZKOPDF/ZKO642.pdf","http://www.zfish.cn/upload/file/ZKOPDF/ZKO642.pdf")</f>
        <v>http://www.zfish.cn/upload/file/ZKOPDF/ZKO642.pdf</v>
      </c>
    </row>
    <row r="386" spans="1:8" x14ac:dyDescent="0.25">
      <c r="A386" s="4" t="s">
        <v>1565</v>
      </c>
      <c r="B386" s="4" t="str">
        <f>HYPERLINK("http://zfin.org/ZDB-ALT-171115-475","ZDB-ALT-171115-475")</f>
        <v>ZDB-ALT-171115-475</v>
      </c>
      <c r="C386" s="4" t="s">
        <v>790</v>
      </c>
      <c r="D386" s="4" t="s">
        <v>789</v>
      </c>
      <c r="E386" s="4" t="s">
        <v>252</v>
      </c>
      <c r="F386" s="4" t="s">
        <v>1739</v>
      </c>
      <c r="G386" s="4" t="s">
        <v>1691</v>
      </c>
      <c r="H386" s="4" t="str">
        <f>HYPERLINK("http://www.zfish.cn/upload/file/ZKOPDF/ZKO642.pdf","http://www.zfish.cn/upload/file/ZKOPDF/ZKO642.pdf")</f>
        <v>http://www.zfish.cn/upload/file/ZKOPDF/ZKO642.pdf</v>
      </c>
    </row>
    <row r="387" spans="1:8" x14ac:dyDescent="0.25">
      <c r="A387" s="4" t="s">
        <v>1566</v>
      </c>
      <c r="B387" s="4" t="str">
        <f>HYPERLINK("http://zfin.org/ZDB-ALT-171115-476","ZDB-ALT-171115-476")</f>
        <v>ZDB-ALT-171115-476</v>
      </c>
      <c r="C387" s="4" t="s">
        <v>1747</v>
      </c>
      <c r="D387" s="4" t="s">
        <v>1746</v>
      </c>
      <c r="E387" s="4" t="s">
        <v>1748</v>
      </c>
      <c r="F387" s="4" t="s">
        <v>1922</v>
      </c>
      <c r="G387" s="4" t="s">
        <v>2169</v>
      </c>
      <c r="H387" s="4" t="str">
        <f>HYPERLINK("http://www.zfish.cn/upload/file/ZKOPDF/ZKO644.pdf","http://www.zfish.cn/upload/file/ZKOPDF/ZKO644.pdf")</f>
        <v>http://www.zfish.cn/upload/file/ZKOPDF/ZKO644.pdf</v>
      </c>
    </row>
    <row r="388" spans="1:8" x14ac:dyDescent="0.25">
      <c r="A388" s="4" t="s">
        <v>1244</v>
      </c>
      <c r="B388" s="4" t="str">
        <f>HYPERLINK("http://zfin.org/ZDB-ALT-171115-477","ZDB-ALT-171115-477")</f>
        <v>ZDB-ALT-171115-477</v>
      </c>
      <c r="C388" s="4" t="s">
        <v>792</v>
      </c>
      <c r="D388" s="4" t="s">
        <v>791</v>
      </c>
      <c r="E388" s="4" t="s">
        <v>253</v>
      </c>
      <c r="F388" s="4" t="s">
        <v>1738</v>
      </c>
      <c r="G388" s="4" t="s">
        <v>2170</v>
      </c>
      <c r="H388" s="4" t="str">
        <f>HYPERLINK("http://www.zfish.cn/upload/file/ZKOPDF/ZKO646.pdf","http://www.zfish.cn/upload/file/ZKOPDF/ZKO646.pdf")</f>
        <v>http://www.zfish.cn/upload/file/ZKOPDF/ZKO646.pdf</v>
      </c>
    </row>
    <row r="389" spans="1:8" x14ac:dyDescent="0.25">
      <c r="A389" s="4" t="s">
        <v>1567</v>
      </c>
      <c r="B389" s="4" t="str">
        <f>HYPERLINK("http://zfin.org/ZDB-ALT-171115-479","ZDB-ALT-171115-479")</f>
        <v>ZDB-ALT-171115-479</v>
      </c>
      <c r="C389" s="4"/>
      <c r="D389" s="4"/>
      <c r="E389" s="4" t="s">
        <v>1749</v>
      </c>
      <c r="F389" s="4" t="s">
        <v>1739</v>
      </c>
      <c r="G389" s="4" t="s">
        <v>2171</v>
      </c>
      <c r="H389" s="4" t="str">
        <f>HYPERLINK("http://www.zfish.cn/upload/file/ZKOPDF/ZKO657.pdf","http://www.zfish.cn/upload/file/ZKOPDF/ZKO657.pdf")</f>
        <v>http://www.zfish.cn/upload/file/ZKOPDF/ZKO657.pdf</v>
      </c>
    </row>
    <row r="390" spans="1:8" x14ac:dyDescent="0.25">
      <c r="A390" s="4" t="s">
        <v>1245</v>
      </c>
      <c r="B390" s="4" t="str">
        <f>HYPERLINK("http://zfin.org/ZDB-ALT-171115-480","ZDB-ALT-171115-480")</f>
        <v>ZDB-ALT-171115-480</v>
      </c>
      <c r="C390" s="4" t="s">
        <v>2525</v>
      </c>
      <c r="D390" s="4" t="s">
        <v>2524</v>
      </c>
      <c r="E390" s="4" t="s">
        <v>254</v>
      </c>
      <c r="F390" s="4" t="s">
        <v>1922</v>
      </c>
      <c r="G390" s="4" t="s">
        <v>2172</v>
      </c>
      <c r="H390" s="4" t="str">
        <f>HYPERLINK("http://www.zfish.cn/upload/file/ZKOPDF/ZKO662.pdf","http://www.zfish.cn/upload/file/ZKOPDF/ZKO662.pdf")</f>
        <v>http://www.zfish.cn/upload/file/ZKOPDF/ZKO662.pdf</v>
      </c>
    </row>
    <row r="391" spans="1:8" x14ac:dyDescent="0.25">
      <c r="A391" s="4" t="s">
        <v>1246</v>
      </c>
      <c r="B391" s="4" t="str">
        <f>HYPERLINK("http://zfin.org/ZDB-ALT-171115-481","ZDB-ALT-171115-481")</f>
        <v>ZDB-ALT-171115-481</v>
      </c>
      <c r="C391" s="4" t="s">
        <v>794</v>
      </c>
      <c r="D391" s="4" t="s">
        <v>793</v>
      </c>
      <c r="E391" s="4" t="s">
        <v>255</v>
      </c>
      <c r="F391" s="4" t="s">
        <v>1922</v>
      </c>
      <c r="G391" s="4" t="s">
        <v>2173</v>
      </c>
      <c r="H391" s="4" t="str">
        <f>HYPERLINK("http://www.zfish.cn/upload/file/ZKOPDF/ZKO663.pdf","http://www.zfish.cn/upload/file/ZKOPDF/ZKO663.pdf")</f>
        <v>http://www.zfish.cn/upload/file/ZKOPDF/ZKO663.pdf</v>
      </c>
    </row>
    <row r="392" spans="1:8" x14ac:dyDescent="0.25">
      <c r="A392" s="4" t="s">
        <v>1568</v>
      </c>
      <c r="B392" s="4" t="str">
        <f>HYPERLINK("http://zfin.org/ZDB-ALT-171115-482","ZDB-ALT-171115-482")</f>
        <v>ZDB-ALT-171115-482</v>
      </c>
      <c r="C392" s="4" t="s">
        <v>1751</v>
      </c>
      <c r="D392" s="4" t="s">
        <v>1750</v>
      </c>
      <c r="E392" s="4" t="s">
        <v>1752</v>
      </c>
      <c r="F392" s="4" t="s">
        <v>1922</v>
      </c>
      <c r="G392" s="4" t="s">
        <v>1692</v>
      </c>
      <c r="H392" s="4" t="str">
        <f>HYPERLINK("http://www.zfish.cn/upload/file/ZKOPDF/ZKO664.pdf","http://www.zfish.cn/upload/file/ZKOPDF/ZKO664.pdf")</f>
        <v>http://www.zfish.cn/upload/file/ZKOPDF/ZKO664.pdf</v>
      </c>
    </row>
    <row r="393" spans="1:8" x14ac:dyDescent="0.25">
      <c r="A393" s="4" t="s">
        <v>1247</v>
      </c>
      <c r="B393" s="4" t="str">
        <f>HYPERLINK("http://zfin.org/ZDB-ALT-171115-483","ZDB-ALT-171115-483")</f>
        <v>ZDB-ALT-171115-483</v>
      </c>
      <c r="C393" s="4" t="s">
        <v>796</v>
      </c>
      <c r="D393" s="4" t="s">
        <v>795</v>
      </c>
      <c r="E393" s="4" t="s">
        <v>256</v>
      </c>
      <c r="F393" s="4" t="s">
        <v>1739</v>
      </c>
      <c r="G393" s="4" t="s">
        <v>2174</v>
      </c>
      <c r="H393" s="4" t="str">
        <f>HYPERLINK("http://www.zfish.cn/upload/file/ZKOPDF/ZKO666.pdf","http://www.zfish.cn/upload/file/ZKOPDF/ZKO666.pdf")</f>
        <v>http://www.zfish.cn/upload/file/ZKOPDF/ZKO666.pdf</v>
      </c>
    </row>
    <row r="394" spans="1:8" x14ac:dyDescent="0.25">
      <c r="A394" s="4" t="s">
        <v>1248</v>
      </c>
      <c r="B394" s="4" t="str">
        <f>HYPERLINK("http://zfin.org/ZDB-ALT-171115-484","ZDB-ALT-171115-484")</f>
        <v>ZDB-ALT-171115-484</v>
      </c>
      <c r="C394" s="4" t="s">
        <v>798</v>
      </c>
      <c r="D394" s="4" t="s">
        <v>797</v>
      </c>
      <c r="E394" s="4" t="s">
        <v>257</v>
      </c>
      <c r="F394" s="4" t="s">
        <v>1922</v>
      </c>
      <c r="G394" s="4" t="s">
        <v>2175</v>
      </c>
      <c r="H394" s="4" t="str">
        <f>HYPERLINK("http://www.zfish.cn/upload/file/ZKOPDF/ZKO668.pdf","http://www.zfish.cn/upload/file/ZKOPDF/ZKO668.pdf")</f>
        <v>http://www.zfish.cn/upload/file/ZKOPDF/ZKO668.pdf</v>
      </c>
    </row>
    <row r="395" spans="1:8" x14ac:dyDescent="0.25">
      <c r="A395" s="4" t="s">
        <v>1569</v>
      </c>
      <c r="B395" s="4" t="str">
        <f>HYPERLINK("http://zfin.org/ZDB-ALT-171115-485","ZDB-ALT-171115-485")</f>
        <v>ZDB-ALT-171115-485</v>
      </c>
      <c r="C395" s="4" t="s">
        <v>798</v>
      </c>
      <c r="D395" s="4" t="s">
        <v>797</v>
      </c>
      <c r="E395" s="4" t="s">
        <v>257</v>
      </c>
      <c r="F395" s="4" t="s">
        <v>1922</v>
      </c>
      <c r="G395" s="4" t="s">
        <v>2175</v>
      </c>
      <c r="H395" s="4" t="str">
        <f>HYPERLINK("http://www.zfish.cn/upload/file/ZKOPDF/ZKO668.pdf","http://www.zfish.cn/upload/file/ZKOPDF/ZKO668.pdf")</f>
        <v>http://www.zfish.cn/upload/file/ZKOPDF/ZKO668.pdf</v>
      </c>
    </row>
    <row r="396" spans="1:8" x14ac:dyDescent="0.25">
      <c r="A396" s="4" t="s">
        <v>1249</v>
      </c>
      <c r="B396" s="4" t="str">
        <f>HYPERLINK("http://zfin.org/ZDB-ALT-171115-486","ZDB-ALT-171115-486")</f>
        <v>ZDB-ALT-171115-486</v>
      </c>
      <c r="C396" s="4" t="s">
        <v>800</v>
      </c>
      <c r="D396" s="4" t="s">
        <v>799</v>
      </c>
      <c r="E396" s="4" t="s">
        <v>258</v>
      </c>
      <c r="F396" s="4" t="s">
        <v>1739</v>
      </c>
      <c r="G396" s="4" t="s">
        <v>2176</v>
      </c>
      <c r="H396" s="4" t="str">
        <f>HYPERLINK("http://www.zfish.cn/upload/file/ZKOPDF/ZKO670.pdf","http://www.zfish.cn/upload/file/ZKOPDF/ZKO670.pdf")</f>
        <v>http://www.zfish.cn/upload/file/ZKOPDF/ZKO670.pdf</v>
      </c>
    </row>
    <row r="397" spans="1:8" x14ac:dyDescent="0.25">
      <c r="A397" s="4" t="s">
        <v>1250</v>
      </c>
      <c r="B397" s="4" t="str">
        <f>HYPERLINK("http://zfin.org/ZDB-ALT-171115-487","ZDB-ALT-171115-487")</f>
        <v>ZDB-ALT-171115-487</v>
      </c>
      <c r="C397" s="4" t="s">
        <v>802</v>
      </c>
      <c r="D397" s="4" t="s">
        <v>801</v>
      </c>
      <c r="E397" s="4" t="s">
        <v>259</v>
      </c>
      <c r="F397" s="4" t="s">
        <v>1922</v>
      </c>
      <c r="G397" s="4" t="s">
        <v>2177</v>
      </c>
      <c r="H397" s="4" t="str">
        <f>HYPERLINK("http://www.zfish.cn/upload/file/ZKOPDF/ZKO671.pdf","http://www.zfish.cn/upload/file/ZKOPDF/ZKO671.pdf")</f>
        <v>http://www.zfish.cn/upload/file/ZKOPDF/ZKO671.pdf</v>
      </c>
    </row>
    <row r="398" spans="1:8" x14ac:dyDescent="0.25">
      <c r="A398" s="4" t="s">
        <v>1251</v>
      </c>
      <c r="B398" s="4" t="str">
        <f>HYPERLINK("http://zfin.org/ZDB-ALT-171115-488","ZDB-ALT-171115-488")</f>
        <v>ZDB-ALT-171115-488</v>
      </c>
      <c r="C398" s="4" t="s">
        <v>804</v>
      </c>
      <c r="D398" s="4" t="s">
        <v>803</v>
      </c>
      <c r="E398" s="4" t="s">
        <v>260</v>
      </c>
      <c r="F398" s="4" t="s">
        <v>1739</v>
      </c>
      <c r="G398" s="4" t="s">
        <v>2178</v>
      </c>
      <c r="H398" s="4" t="str">
        <f>HYPERLINK("http://www.zfish.cn/upload/file/ZKOPDF/ZKO674.pdf","http://www.zfish.cn/upload/file/ZKOPDF/ZKO674.pdf")</f>
        <v>http://www.zfish.cn/upload/file/ZKOPDF/ZKO674.pdf</v>
      </c>
    </row>
    <row r="399" spans="1:8" x14ac:dyDescent="0.25">
      <c r="A399" s="4" t="s">
        <v>1252</v>
      </c>
      <c r="B399" s="4" t="str">
        <f>HYPERLINK("http://zfin.org/ZDB-ALT-171115-489","ZDB-ALT-171115-489")</f>
        <v>ZDB-ALT-171115-489</v>
      </c>
      <c r="C399" s="4" t="s">
        <v>2526</v>
      </c>
      <c r="D399" s="4" t="s">
        <v>805</v>
      </c>
      <c r="E399" s="4" t="s">
        <v>261</v>
      </c>
      <c r="F399" s="4" t="s">
        <v>1738</v>
      </c>
      <c r="G399" s="4" t="s">
        <v>2179</v>
      </c>
      <c r="H399" s="4" t="str">
        <f>HYPERLINK("http://www.zfish.cn/upload/file/ZKOPDF/ZKO678.pdf","http://www.zfish.cn/upload/file/ZKOPDF/ZKO678.pdf")</f>
        <v>http://www.zfish.cn/upload/file/ZKOPDF/ZKO678.pdf</v>
      </c>
    </row>
    <row r="400" spans="1:8" x14ac:dyDescent="0.25">
      <c r="A400" s="4" t="s">
        <v>2408</v>
      </c>
      <c r="B400" s="4" t="str">
        <f>HYPERLINK("http://zfin.org/ZDB-ALT-171115-492","ZDB-ALT-171115-492")</f>
        <v>ZDB-ALT-171115-492</v>
      </c>
      <c r="C400" s="4" t="s">
        <v>2528</v>
      </c>
      <c r="D400" s="4" t="s">
        <v>2527</v>
      </c>
      <c r="E400" s="4" t="s">
        <v>2409</v>
      </c>
      <c r="F400" s="4" t="s">
        <v>2372</v>
      </c>
      <c r="G400" s="4" t="s">
        <v>2356</v>
      </c>
      <c r="H400" s="4" t="str">
        <f>HYPERLINK("http://www.zfish.cn/upload/file/ZKOPDF/ZKO713.pdf","http://www.zfish.cn/upload/file/ZKOPDF/ZKO713.pdf")</f>
        <v>http://www.zfish.cn/upload/file/ZKOPDF/ZKO713.pdf</v>
      </c>
    </row>
    <row r="401" spans="1:8" x14ac:dyDescent="0.25">
      <c r="A401" s="4" t="s">
        <v>2410</v>
      </c>
      <c r="B401" s="4" t="str">
        <f>HYPERLINK("http://zfin.org/ZDB-ALT-171115-493","ZDB-ALT-171115-493")</f>
        <v>ZDB-ALT-171115-493</v>
      </c>
      <c r="C401" s="4" t="s">
        <v>2528</v>
      </c>
      <c r="D401" s="4" t="s">
        <v>2527</v>
      </c>
      <c r="E401" s="4" t="s">
        <v>2409</v>
      </c>
      <c r="F401" s="4" t="s">
        <v>2374</v>
      </c>
      <c r="G401" s="4" t="s">
        <v>2357</v>
      </c>
      <c r="H401" s="4" t="str">
        <f>HYPERLINK("http://www.zfish.cn/upload/file/ZKOPDF/ZKO713.pdf","http://www.zfish.cn/upload/file/ZKOPDF/ZKO713.pdf")</f>
        <v>http://www.zfish.cn/upload/file/ZKOPDF/ZKO713.pdf</v>
      </c>
    </row>
    <row r="402" spans="1:8" x14ac:dyDescent="0.25">
      <c r="A402" s="4" t="s">
        <v>1253</v>
      </c>
      <c r="B402" s="4" t="str">
        <f>HYPERLINK("http://zfin.org/ZDB-ALT-171115-494","ZDB-ALT-171115-494")</f>
        <v>ZDB-ALT-171115-494</v>
      </c>
      <c r="C402" s="4" t="s">
        <v>807</v>
      </c>
      <c r="D402" s="4" t="s">
        <v>806</v>
      </c>
      <c r="E402" s="4" t="s">
        <v>262</v>
      </c>
      <c r="F402" s="4" t="s">
        <v>1739</v>
      </c>
      <c r="G402" s="4" t="s">
        <v>2180</v>
      </c>
      <c r="H402" s="4" t="str">
        <f>HYPERLINK("http://www.zfish.cn/upload/file/ZKOPDF/ZKO716.pdf","http://www.zfish.cn/upload/file/ZKOPDF/ZKO716.pdf")</f>
        <v>http://www.zfish.cn/upload/file/ZKOPDF/ZKO716.pdf</v>
      </c>
    </row>
    <row r="403" spans="1:8" x14ac:dyDescent="0.25">
      <c r="A403" s="4" t="s">
        <v>1570</v>
      </c>
      <c r="B403" s="4" t="str">
        <f>HYPERLINK("http://zfin.org/ZDB-ALT-171115-495","ZDB-ALT-171115-495")</f>
        <v>ZDB-ALT-171115-495</v>
      </c>
      <c r="C403" s="4" t="s">
        <v>807</v>
      </c>
      <c r="D403" s="4" t="s">
        <v>806</v>
      </c>
      <c r="E403" s="4" t="s">
        <v>262</v>
      </c>
      <c r="F403" s="4" t="s">
        <v>1922</v>
      </c>
      <c r="G403" s="4" t="s">
        <v>2180</v>
      </c>
      <c r="H403" s="4" t="str">
        <f>HYPERLINK("http://www.zfish.cn/upload/file/ZKOPDF/ZKO716.pdf","http://www.zfish.cn/upload/file/ZKOPDF/ZKO716.pdf")</f>
        <v>http://www.zfish.cn/upload/file/ZKOPDF/ZKO716.pdf</v>
      </c>
    </row>
    <row r="404" spans="1:8" x14ac:dyDescent="0.25">
      <c r="A404" s="4" t="s">
        <v>1254</v>
      </c>
      <c r="B404" s="4" t="str">
        <f>HYPERLINK("http://zfin.org/ZDB-ALT-171115-496","ZDB-ALT-171115-496")</f>
        <v>ZDB-ALT-171115-496</v>
      </c>
      <c r="C404" s="4" t="s">
        <v>2530</v>
      </c>
      <c r="D404" s="4" t="s">
        <v>2529</v>
      </c>
      <c r="E404" s="4" t="s">
        <v>263</v>
      </c>
      <c r="F404" s="4" t="s">
        <v>1922</v>
      </c>
      <c r="G404" s="4" t="s">
        <v>2181</v>
      </c>
      <c r="H404" s="4" t="str">
        <f>HYPERLINK("http://www.zfish.cn/upload/file/ZKOPDF/ZKO722.pdf","http://www.zfish.cn/upload/file/ZKOPDF/ZKO722.pdf")</f>
        <v>http://www.zfish.cn/upload/file/ZKOPDF/ZKO722.pdf</v>
      </c>
    </row>
    <row r="405" spans="1:8" x14ac:dyDescent="0.25">
      <c r="A405" s="4" t="s">
        <v>1255</v>
      </c>
      <c r="B405" s="4" t="str">
        <f>HYPERLINK("http://zfin.org/ZDB-ALT-171115-497","ZDB-ALT-171115-497")</f>
        <v>ZDB-ALT-171115-497</v>
      </c>
      <c r="C405" s="4" t="s">
        <v>809</v>
      </c>
      <c r="D405" s="4" t="s">
        <v>808</v>
      </c>
      <c r="E405" s="4" t="s">
        <v>264</v>
      </c>
      <c r="F405" s="4" t="s">
        <v>1739</v>
      </c>
      <c r="G405" s="4" t="s">
        <v>2182</v>
      </c>
      <c r="H405" s="4" t="str">
        <f>HYPERLINK("http://www.zfish.cn/upload/file/ZKOPDF/ZKO724.pdf","http://www.zfish.cn/upload/file/ZKOPDF/ZKO724.pdf")</f>
        <v>http://www.zfish.cn/upload/file/ZKOPDF/ZKO724.pdf</v>
      </c>
    </row>
    <row r="406" spans="1:8" x14ac:dyDescent="0.25">
      <c r="A406" s="4" t="s">
        <v>1256</v>
      </c>
      <c r="B406" s="4" t="str">
        <f>HYPERLINK("http://zfin.org/ZDB-ALT-171115-498","ZDB-ALT-171115-498")</f>
        <v>ZDB-ALT-171115-498</v>
      </c>
      <c r="C406" s="4" t="s">
        <v>811</v>
      </c>
      <c r="D406" s="4" t="s">
        <v>810</v>
      </c>
      <c r="E406" s="4" t="s">
        <v>265</v>
      </c>
      <c r="F406" s="4" t="s">
        <v>1922</v>
      </c>
      <c r="G406" s="4" t="s">
        <v>2183</v>
      </c>
      <c r="H406" s="4" t="str">
        <f>HYPERLINK("http://www.zfish.cn/upload/file/ZKOPDF/ZKO725.pdf","http://www.zfish.cn/upload/file/ZKOPDF/ZKO725.pdf")</f>
        <v>http://www.zfish.cn/upload/file/ZKOPDF/ZKO725.pdf</v>
      </c>
    </row>
    <row r="407" spans="1:8" x14ac:dyDescent="0.25">
      <c r="A407" s="6" t="s">
        <v>1571</v>
      </c>
      <c r="B407" s="6" t="str">
        <f>HYPERLINK("http://zfin.org/ZDB-ALT-171115-499","ZDB-ALT-171115-499")</f>
        <v>ZDB-ALT-171115-499</v>
      </c>
      <c r="C407" s="6" t="s">
        <v>811</v>
      </c>
      <c r="D407" s="6" t="s">
        <v>810</v>
      </c>
      <c r="E407" s="6" t="s">
        <v>265</v>
      </c>
      <c r="F407" s="6" t="s">
        <v>1922</v>
      </c>
      <c r="G407" s="6" t="s">
        <v>2183</v>
      </c>
      <c r="H407" s="6" t="str">
        <f>HYPERLINK("http://www.zfish.cn/upload/file/ZKOPDF/ZKO725.pdf","http://www.zfish.cn/upload/file/ZKOPDF/ZKO725.pdf")</f>
        <v>http://www.zfish.cn/upload/file/ZKOPDF/ZKO725.pdf</v>
      </c>
    </row>
    <row r="408" spans="1:8" x14ac:dyDescent="0.25">
      <c r="A408" s="8" t="s">
        <v>1257</v>
      </c>
      <c r="B408" s="8" t="str">
        <f>HYPERLINK("http://zfin.org/ZDB-ALT-171115-500","ZDB-ALT-171115-500")</f>
        <v>ZDB-ALT-171115-500</v>
      </c>
      <c r="C408" s="8" t="s">
        <v>2531</v>
      </c>
      <c r="D408" s="8" t="s">
        <v>812</v>
      </c>
      <c r="E408" s="8" t="s">
        <v>266</v>
      </c>
      <c r="F408" s="8" t="s">
        <v>1738</v>
      </c>
      <c r="G408" s="8" t="s">
        <v>2358</v>
      </c>
      <c r="H408" s="8" t="str">
        <f>HYPERLINK("http://www.zfish.cn/upload/file/ZKOPDF/ZKO730.pdf","http://www.zfish.cn/upload/file/ZKOPDF/ZKO730.pdf")</f>
        <v>http://www.zfish.cn/upload/file/ZKOPDF/ZKO730.pdf</v>
      </c>
    </row>
    <row r="409" spans="1:8" x14ac:dyDescent="0.25">
      <c r="A409" s="8" t="s">
        <v>1572</v>
      </c>
      <c r="B409" s="8" t="str">
        <f>HYPERLINK("http://zfin.org/ZDB-ALT-171115-501","ZDB-ALT-171115-501")</f>
        <v>ZDB-ALT-171115-501</v>
      </c>
      <c r="C409" s="8" t="s">
        <v>2531</v>
      </c>
      <c r="D409" s="8" t="s">
        <v>812</v>
      </c>
      <c r="E409" s="8" t="s">
        <v>266</v>
      </c>
      <c r="F409" s="8" t="s">
        <v>1922</v>
      </c>
      <c r="G409" s="8" t="s">
        <v>2358</v>
      </c>
      <c r="H409" s="8" t="str">
        <f>HYPERLINK("http://www.zfish.cn/upload/file/ZKOPDF/ZKO730.pdf","http://www.zfish.cn/upload/file/ZKOPDF/ZKO730.pdf")</f>
        <v>http://www.zfish.cn/upload/file/ZKOPDF/ZKO730.pdf</v>
      </c>
    </row>
    <row r="410" spans="1:8" x14ac:dyDescent="0.25">
      <c r="A410" s="7" t="s">
        <v>1258</v>
      </c>
      <c r="B410" s="7" t="str">
        <f>HYPERLINK("http://zfin.org/ZDB-ALT-171115-502","ZDB-ALT-171115-502")</f>
        <v>ZDB-ALT-171115-502</v>
      </c>
      <c r="C410" s="7" t="s">
        <v>814</v>
      </c>
      <c r="D410" s="7" t="s">
        <v>813</v>
      </c>
      <c r="E410" s="7" t="s">
        <v>267</v>
      </c>
      <c r="F410" s="7" t="s">
        <v>1922</v>
      </c>
      <c r="G410" s="7" t="s">
        <v>2184</v>
      </c>
      <c r="H410" s="7" t="str">
        <f>HYPERLINK("http://www.zfish.cn/upload/file/ZKOPDF/ZKO733.pdf","http://www.zfish.cn/upload/file/ZKOPDF/ZKO733.pdf")</f>
        <v>http://www.zfish.cn/upload/file/ZKOPDF/ZKO733.pdf</v>
      </c>
    </row>
    <row r="411" spans="1:8" x14ac:dyDescent="0.25">
      <c r="A411" s="4" t="s">
        <v>1259</v>
      </c>
      <c r="B411" s="4" t="str">
        <f>HYPERLINK("http://zfin.org/ZDB-ALT-171115-692","ZDB-ALT-171115-692")</f>
        <v>ZDB-ALT-171115-692</v>
      </c>
      <c r="C411" s="4"/>
      <c r="D411" s="4"/>
      <c r="E411" s="4" t="s">
        <v>268</v>
      </c>
      <c r="F411" s="4" t="s">
        <v>1739</v>
      </c>
      <c r="G411" s="4" t="s">
        <v>2185</v>
      </c>
      <c r="H411" s="4" t="str">
        <f>HYPERLINK("http://www.zfish.cn/upload/file/ZKOPDF/ZKO737.pdf","http://www.zfish.cn/upload/file/ZKOPDF/ZKO737.pdf")</f>
        <v>http://www.zfish.cn/upload/file/ZKOPDF/ZKO737.pdf</v>
      </c>
    </row>
    <row r="412" spans="1:8" x14ac:dyDescent="0.25">
      <c r="A412" s="4" t="s">
        <v>1573</v>
      </c>
      <c r="B412" s="4" t="str">
        <f>HYPERLINK("http://zfin.org/ZDB-ALT-171115-693","ZDB-ALT-171115-693")</f>
        <v>ZDB-ALT-171115-693</v>
      </c>
      <c r="C412" s="4"/>
      <c r="D412" s="4"/>
      <c r="E412" s="4" t="s">
        <v>268</v>
      </c>
      <c r="F412" s="4" t="s">
        <v>1922</v>
      </c>
      <c r="G412" s="4" t="s">
        <v>2185</v>
      </c>
      <c r="H412" s="4" t="str">
        <f>HYPERLINK("http://www.zfish.cn/upload/file/ZKOPDF/ZKO737.pdf","http://www.zfish.cn/upload/file/ZKOPDF/ZKO737.pdf")</f>
        <v>http://www.zfish.cn/upload/file/ZKOPDF/ZKO737.pdf</v>
      </c>
    </row>
    <row r="413" spans="1:8" x14ac:dyDescent="0.25">
      <c r="A413" s="4" t="s">
        <v>1260</v>
      </c>
      <c r="B413" s="4" t="str">
        <f>HYPERLINK("http://zfin.org/ZDB-ALT-171115-503","ZDB-ALT-171115-503")</f>
        <v>ZDB-ALT-171115-503</v>
      </c>
      <c r="C413" s="4" t="s">
        <v>816</v>
      </c>
      <c r="D413" s="4" t="s">
        <v>815</v>
      </c>
      <c r="E413" s="4" t="s">
        <v>269</v>
      </c>
      <c r="F413" s="4" t="s">
        <v>1922</v>
      </c>
      <c r="G413" s="4" t="s">
        <v>2186</v>
      </c>
      <c r="H413" s="4" t="str">
        <f>HYPERLINK("http://www.zfish.cn/upload/file/ZKOPDF/ZKO742.pdf","http://www.zfish.cn/upload/file/ZKOPDF/ZKO742.pdf")</f>
        <v>http://www.zfish.cn/upload/file/ZKOPDF/ZKO742.pdf</v>
      </c>
    </row>
    <row r="414" spans="1:8" x14ac:dyDescent="0.25">
      <c r="A414" s="4" t="s">
        <v>2411</v>
      </c>
      <c r="B414" s="4" t="str">
        <f>HYPERLINK("http://zfin.org/ZDB-ALT-171115-504","ZDB-ALT-171115-504")</f>
        <v>ZDB-ALT-171115-504</v>
      </c>
      <c r="C414" s="4" t="s">
        <v>2533</v>
      </c>
      <c r="D414" s="4" t="s">
        <v>2532</v>
      </c>
      <c r="E414" s="4" t="s">
        <v>2412</v>
      </c>
      <c r="F414" s="4" t="s">
        <v>2372</v>
      </c>
      <c r="G414" s="4" t="s">
        <v>2359</v>
      </c>
      <c r="H414" s="4" t="str">
        <f>HYPERLINK("http://www.zfish.cn/upload/file/ZKOPDF/ZKO747.pdf","http://www.zfish.cn/upload/file/ZKOPDF/ZKO747.pdf")</f>
        <v>http://www.zfish.cn/upload/file/ZKOPDF/ZKO747.pdf</v>
      </c>
    </row>
    <row r="415" spans="1:8" x14ac:dyDescent="0.25">
      <c r="A415" s="4" t="s">
        <v>1574</v>
      </c>
      <c r="B415" s="4" t="str">
        <f>HYPERLINK("http://zfin.org/ZDB-ALT-171115-505","ZDB-ALT-171115-505")</f>
        <v>ZDB-ALT-171115-505</v>
      </c>
      <c r="C415" s="4" t="s">
        <v>1754</v>
      </c>
      <c r="D415" s="4" t="s">
        <v>1753</v>
      </c>
      <c r="E415" s="4" t="s">
        <v>1755</v>
      </c>
      <c r="F415" s="4" t="s">
        <v>1738</v>
      </c>
      <c r="G415" s="4" t="s">
        <v>1693</v>
      </c>
      <c r="H415" s="4" t="str">
        <f>HYPERLINK("http://www.zfish.cn/upload/file/ZKOPDF/ZKO748.pdf","http://www.zfish.cn/upload/file/ZKOPDF/ZKO748.pdf")</f>
        <v>http://www.zfish.cn/upload/file/ZKOPDF/ZKO748.pdf</v>
      </c>
    </row>
    <row r="416" spans="1:8" x14ac:dyDescent="0.25">
      <c r="A416" s="4" t="s">
        <v>1261</v>
      </c>
      <c r="B416" s="4" t="str">
        <f>HYPERLINK("http://zfin.org/ZDB-ALT-171115-506","ZDB-ALT-171115-506")</f>
        <v>ZDB-ALT-171115-506</v>
      </c>
      <c r="C416" s="4" t="s">
        <v>818</v>
      </c>
      <c r="D416" s="4" t="s">
        <v>817</v>
      </c>
      <c r="E416" s="4" t="s">
        <v>270</v>
      </c>
      <c r="F416" s="4" t="s">
        <v>1922</v>
      </c>
      <c r="G416" s="4" t="s">
        <v>2187</v>
      </c>
      <c r="H416" s="4" t="str">
        <f>HYPERLINK("http://www.zfish.cn/upload/file/ZKOPDF/ZKO749.pdf","http://www.zfish.cn/upload/file/ZKOPDF/ZKO749.pdf")</f>
        <v>http://www.zfish.cn/upload/file/ZKOPDF/ZKO749.pdf</v>
      </c>
    </row>
    <row r="417" spans="1:8" x14ac:dyDescent="0.25">
      <c r="A417" s="4" t="s">
        <v>1262</v>
      </c>
      <c r="B417" s="4" t="str">
        <f>HYPERLINK("http://zfin.org/ZDB-ALT-171115-507","ZDB-ALT-171115-507")</f>
        <v>ZDB-ALT-171115-507</v>
      </c>
      <c r="C417" s="4" t="s">
        <v>820</v>
      </c>
      <c r="D417" s="4" t="s">
        <v>819</v>
      </c>
      <c r="E417" s="4" t="s">
        <v>271</v>
      </c>
      <c r="F417" s="4" t="s">
        <v>1922</v>
      </c>
      <c r="G417" s="4" t="s">
        <v>2188</v>
      </c>
      <c r="H417" s="4" t="str">
        <f>HYPERLINK("http://www.zfish.cn/upload/file/ZKOPDF/ZKO751.pdf","http://www.zfish.cn/upload/file/ZKOPDF/ZKO751.pdf")</f>
        <v>http://www.zfish.cn/upload/file/ZKOPDF/ZKO751.pdf</v>
      </c>
    </row>
    <row r="418" spans="1:8" x14ac:dyDescent="0.25">
      <c r="A418" s="4" t="s">
        <v>1575</v>
      </c>
      <c r="B418" s="4" t="str">
        <f>HYPERLINK("http://zfin.org/ZDB-ALT-171115-508","ZDB-ALT-171115-508")</f>
        <v>ZDB-ALT-171115-508</v>
      </c>
      <c r="C418" s="4" t="s">
        <v>820</v>
      </c>
      <c r="D418" s="4" t="s">
        <v>819</v>
      </c>
      <c r="E418" s="4" t="s">
        <v>271</v>
      </c>
      <c r="F418" s="4" t="s">
        <v>1922</v>
      </c>
      <c r="G418" s="4" t="s">
        <v>2188</v>
      </c>
      <c r="H418" s="4" t="str">
        <f>HYPERLINK("http://www.zfish.cn/upload/file/ZKOPDF/ZKO751.pdf","http://www.zfish.cn/upload/file/ZKOPDF/ZKO751.pdf")</f>
        <v>http://www.zfish.cn/upload/file/ZKOPDF/ZKO751.pdf</v>
      </c>
    </row>
    <row r="419" spans="1:8" x14ac:dyDescent="0.25">
      <c r="A419" s="4" t="s">
        <v>1263</v>
      </c>
      <c r="B419" s="4" t="str">
        <f>HYPERLINK("http://zfin.org/ZDB-ALT-171115-509","ZDB-ALT-171115-509")</f>
        <v>ZDB-ALT-171115-509</v>
      </c>
      <c r="C419" s="4" t="s">
        <v>2534</v>
      </c>
      <c r="D419" s="4" t="s">
        <v>821</v>
      </c>
      <c r="E419" s="4" t="s">
        <v>272</v>
      </c>
      <c r="F419" s="4" t="s">
        <v>1739</v>
      </c>
      <c r="G419" s="4" t="s">
        <v>2189</v>
      </c>
      <c r="H419" s="4" t="str">
        <f>HYPERLINK("http://www.zfish.cn/upload/file/ZKOPDF/ZKO759.pdf","http://www.zfish.cn/upload/file/ZKOPDF/ZKO759.pdf")</f>
        <v>http://www.zfish.cn/upload/file/ZKOPDF/ZKO759.pdf</v>
      </c>
    </row>
    <row r="420" spans="1:8" x14ac:dyDescent="0.25">
      <c r="A420" s="4" t="s">
        <v>1576</v>
      </c>
      <c r="B420" s="4" t="str">
        <f>HYPERLINK("http://zfin.org/ZDB-ALT-171115-510","ZDB-ALT-171115-510")</f>
        <v>ZDB-ALT-171115-510</v>
      </c>
      <c r="C420" s="4" t="s">
        <v>1757</v>
      </c>
      <c r="D420" s="4" t="s">
        <v>1756</v>
      </c>
      <c r="E420" s="4" t="s">
        <v>1758</v>
      </c>
      <c r="F420" s="4" t="s">
        <v>1922</v>
      </c>
      <c r="G420" s="4" t="s">
        <v>2190</v>
      </c>
      <c r="H420" s="4" t="str">
        <f>HYPERLINK("http://www.zfish.cn/upload/file/ZKOPDF/ZKO762.pdf","http://www.zfish.cn/upload/file/ZKOPDF/ZKO762.pdf")</f>
        <v>http://www.zfish.cn/upload/file/ZKOPDF/ZKO762.pdf</v>
      </c>
    </row>
    <row r="421" spans="1:8" x14ac:dyDescent="0.25">
      <c r="A421" s="4" t="s">
        <v>1264</v>
      </c>
      <c r="B421" s="4" t="str">
        <f>HYPERLINK("http://zfin.org/ZDB-ALT-171115-512","ZDB-ALT-171115-512")</f>
        <v>ZDB-ALT-171115-512</v>
      </c>
      <c r="C421" s="4" t="s">
        <v>823</v>
      </c>
      <c r="D421" s="4" t="s">
        <v>822</v>
      </c>
      <c r="E421" s="4" t="s">
        <v>273</v>
      </c>
      <c r="F421" s="4" t="s">
        <v>1922</v>
      </c>
      <c r="G421" s="4" t="s">
        <v>2191</v>
      </c>
      <c r="H421" s="4" t="str">
        <f>HYPERLINK("http://www.zfish.cn/upload/file/ZKOPDF/ZKO775.pdf","http://www.zfish.cn/upload/file/ZKOPDF/ZKO775.pdf")</f>
        <v>http://www.zfish.cn/upload/file/ZKOPDF/ZKO775.pdf</v>
      </c>
    </row>
    <row r="422" spans="1:8" x14ac:dyDescent="0.25">
      <c r="A422" s="4" t="s">
        <v>1577</v>
      </c>
      <c r="B422" s="4" t="str">
        <f>HYPERLINK("http://zfin.org/ZDB-ALT-171115-513","ZDB-ALT-171115-513")</f>
        <v>ZDB-ALT-171115-513</v>
      </c>
      <c r="C422" s="4" t="s">
        <v>823</v>
      </c>
      <c r="D422" s="4" t="s">
        <v>822</v>
      </c>
      <c r="E422" s="4" t="s">
        <v>273</v>
      </c>
      <c r="F422" s="4" t="s">
        <v>1739</v>
      </c>
      <c r="G422" s="4" t="s">
        <v>2191</v>
      </c>
      <c r="H422" s="4" t="str">
        <f>HYPERLINK("http://www.zfish.cn/upload/file/ZKOPDF/ZKO775.pdf","http://www.zfish.cn/upload/file/ZKOPDF/ZKO775.pdf")</f>
        <v>http://www.zfish.cn/upload/file/ZKOPDF/ZKO775.pdf</v>
      </c>
    </row>
    <row r="423" spans="1:8" x14ac:dyDescent="0.25">
      <c r="A423" s="4" t="s">
        <v>1265</v>
      </c>
      <c r="B423" s="4" t="str">
        <f>HYPERLINK("http://zfin.org/ZDB-ALT-171115-514","ZDB-ALT-171115-514")</f>
        <v>ZDB-ALT-171115-514</v>
      </c>
      <c r="C423" s="4" t="s">
        <v>825</v>
      </c>
      <c r="D423" s="4" t="s">
        <v>824</v>
      </c>
      <c r="E423" s="4" t="s">
        <v>274</v>
      </c>
      <c r="F423" s="4" t="s">
        <v>1922</v>
      </c>
      <c r="G423" s="4" t="s">
        <v>2192</v>
      </c>
      <c r="H423" s="4" t="str">
        <f>HYPERLINK("http://www.zfish.cn/upload/file/ZKOPDF/ZKO778.pdf","http://www.zfish.cn/upload/file/ZKOPDF/ZKO778.pdf")</f>
        <v>http://www.zfish.cn/upload/file/ZKOPDF/ZKO778.pdf</v>
      </c>
    </row>
    <row r="424" spans="1:8" x14ac:dyDescent="0.25">
      <c r="A424" s="4" t="s">
        <v>1578</v>
      </c>
      <c r="B424" s="4" t="str">
        <f>HYPERLINK("http://zfin.org/ZDB-ALT-171115-515","ZDB-ALT-171115-515")</f>
        <v>ZDB-ALT-171115-515</v>
      </c>
      <c r="C424" s="4" t="s">
        <v>825</v>
      </c>
      <c r="D424" s="4" t="s">
        <v>824</v>
      </c>
      <c r="E424" s="4" t="s">
        <v>274</v>
      </c>
      <c r="F424" s="4" t="s">
        <v>1739</v>
      </c>
      <c r="G424" s="4" t="s">
        <v>2192</v>
      </c>
      <c r="H424" s="4" t="str">
        <f>HYPERLINK("http://www.zfish.cn/upload/file/ZKOPDF/ZKO778.pdf","http://www.zfish.cn/upload/file/ZKOPDF/ZKO778.pdf")</f>
        <v>http://www.zfish.cn/upload/file/ZKOPDF/ZKO778.pdf</v>
      </c>
    </row>
    <row r="425" spans="1:8" x14ac:dyDescent="0.25">
      <c r="A425" s="4" t="s">
        <v>1266</v>
      </c>
      <c r="B425" s="4" t="str">
        <f>HYPERLINK("http://zfin.org/ZDB-ALT-171115-516","ZDB-ALT-171115-516")</f>
        <v>ZDB-ALT-171115-516</v>
      </c>
      <c r="C425" s="4" t="s">
        <v>827</v>
      </c>
      <c r="D425" s="4" t="s">
        <v>826</v>
      </c>
      <c r="E425" s="4" t="s">
        <v>275</v>
      </c>
      <c r="F425" s="4" t="s">
        <v>1738</v>
      </c>
      <c r="G425" s="4" t="s">
        <v>2193</v>
      </c>
      <c r="H425" s="4" t="str">
        <f>HYPERLINK("http://www.zfish.cn/upload/file/ZKOPDF/ZKO781.pdf","http://www.zfish.cn/upload/file/ZKOPDF/ZKO781.pdf")</f>
        <v>http://www.zfish.cn/upload/file/ZKOPDF/ZKO781.pdf</v>
      </c>
    </row>
    <row r="426" spans="1:8" x14ac:dyDescent="0.25">
      <c r="A426" s="4" t="s">
        <v>1579</v>
      </c>
      <c r="B426" s="4" t="str">
        <f>HYPERLINK("http://zfin.org/ZDB-ALT-171115-517","ZDB-ALT-171115-517")</f>
        <v>ZDB-ALT-171115-517</v>
      </c>
      <c r="C426" s="4" t="s">
        <v>827</v>
      </c>
      <c r="D426" s="4" t="s">
        <v>826</v>
      </c>
      <c r="E426" s="4" t="s">
        <v>275</v>
      </c>
      <c r="F426" s="4" t="s">
        <v>1738</v>
      </c>
      <c r="G426" s="4" t="s">
        <v>2193</v>
      </c>
      <c r="H426" s="4" t="str">
        <f>HYPERLINK("http://www.zfish.cn/upload/file/ZKOPDF/ZKO781.pdf","http://www.zfish.cn/upload/file/ZKOPDF/ZKO781.pdf")</f>
        <v>http://www.zfish.cn/upload/file/ZKOPDF/ZKO781.pdf</v>
      </c>
    </row>
    <row r="427" spans="1:8" x14ac:dyDescent="0.25">
      <c r="A427" s="4" t="s">
        <v>1267</v>
      </c>
      <c r="B427" s="4" t="str">
        <f>HYPERLINK("http://zfin.org/ZDB-ALT-171115-518","ZDB-ALT-171115-518")</f>
        <v>ZDB-ALT-171115-518</v>
      </c>
      <c r="C427" s="4" t="s">
        <v>829</v>
      </c>
      <c r="D427" s="4" t="s">
        <v>828</v>
      </c>
      <c r="E427" s="4" t="s">
        <v>276</v>
      </c>
      <c r="F427" s="4" t="s">
        <v>1739</v>
      </c>
      <c r="G427" s="4" t="s">
        <v>2194</v>
      </c>
      <c r="H427" s="4" t="str">
        <f>HYPERLINK("http://www.zfish.cn/upload/file/ZKOPDF/ZKO782.pdf","http://www.zfish.cn/upload/file/ZKOPDF/ZKO782.pdf")</f>
        <v>http://www.zfish.cn/upload/file/ZKOPDF/ZKO782.pdf</v>
      </c>
    </row>
    <row r="428" spans="1:8" x14ac:dyDescent="0.25">
      <c r="A428" s="4" t="s">
        <v>1580</v>
      </c>
      <c r="B428" s="4" t="str">
        <f>HYPERLINK("http://zfin.org/ZDB-ALT-171115-519","ZDB-ALT-171115-519")</f>
        <v>ZDB-ALT-171115-519</v>
      </c>
      <c r="C428" s="4" t="s">
        <v>829</v>
      </c>
      <c r="D428" s="4" t="s">
        <v>828</v>
      </c>
      <c r="E428" s="4" t="s">
        <v>276</v>
      </c>
      <c r="F428" s="4" t="s">
        <v>1922</v>
      </c>
      <c r="G428" s="4" t="s">
        <v>2194</v>
      </c>
      <c r="H428" s="4" t="str">
        <f>HYPERLINK("http://www.zfish.cn/upload/file/ZKOPDF/ZKO782.pdf","http://www.zfish.cn/upload/file/ZKOPDF/ZKO782.pdf")</f>
        <v>http://www.zfish.cn/upload/file/ZKOPDF/ZKO782.pdf</v>
      </c>
    </row>
    <row r="429" spans="1:8" x14ac:dyDescent="0.25">
      <c r="A429" s="4" t="s">
        <v>1268</v>
      </c>
      <c r="B429" s="4" t="str">
        <f>HYPERLINK("http://zfin.org/ZDB-ALT-171115-520","ZDB-ALT-171115-520")</f>
        <v>ZDB-ALT-171115-520</v>
      </c>
      <c r="C429" s="4" t="s">
        <v>831</v>
      </c>
      <c r="D429" s="4" t="s">
        <v>830</v>
      </c>
      <c r="E429" s="4" t="s">
        <v>277</v>
      </c>
      <c r="F429" s="4" t="s">
        <v>1738</v>
      </c>
      <c r="G429" s="4" t="s">
        <v>2195</v>
      </c>
      <c r="H429" s="4" t="str">
        <f>HYPERLINK("http://www.zfish.cn/upload/file/ZKOPDF/ZKO786.pdf","http://www.zfish.cn/upload/file/ZKOPDF/ZKO786.pdf")</f>
        <v>http://www.zfish.cn/upload/file/ZKOPDF/ZKO786.pdf</v>
      </c>
    </row>
    <row r="430" spans="1:8" x14ac:dyDescent="0.25">
      <c r="A430" s="4" t="s">
        <v>1581</v>
      </c>
      <c r="B430" s="4" t="str">
        <f>HYPERLINK("http://zfin.org/ZDB-ALT-171115-521","ZDB-ALT-171115-521")</f>
        <v>ZDB-ALT-171115-521</v>
      </c>
      <c r="C430" s="4" t="s">
        <v>831</v>
      </c>
      <c r="D430" s="4" t="s">
        <v>830</v>
      </c>
      <c r="E430" s="4" t="s">
        <v>277</v>
      </c>
      <c r="F430" s="4" t="s">
        <v>1739</v>
      </c>
      <c r="G430" s="4" t="s">
        <v>2195</v>
      </c>
      <c r="H430" s="4" t="str">
        <f>HYPERLINK("http://www.zfish.cn/upload/file/ZKOPDF/ZKO786.pdf","http://www.zfish.cn/upload/file/ZKOPDF/ZKO786.pdf")</f>
        <v>http://www.zfish.cn/upload/file/ZKOPDF/ZKO786.pdf</v>
      </c>
    </row>
    <row r="431" spans="1:8" x14ac:dyDescent="0.25">
      <c r="A431" s="4" t="s">
        <v>1269</v>
      </c>
      <c r="B431" s="4" t="str">
        <f>HYPERLINK("http://zfin.org/ZDB-ALT-171115-524","ZDB-ALT-171115-524")</f>
        <v>ZDB-ALT-171115-524</v>
      </c>
      <c r="C431" s="4" t="s">
        <v>2535</v>
      </c>
      <c r="D431" s="4" t="s">
        <v>1759</v>
      </c>
      <c r="E431" s="4" t="s">
        <v>1760</v>
      </c>
      <c r="F431" s="4" t="s">
        <v>1739</v>
      </c>
      <c r="G431" s="4" t="s">
        <v>2196</v>
      </c>
      <c r="H431" s="4" t="str">
        <f>HYPERLINK("http://www.zfish.cn/upload/file/ZKOPDF/ZKO790.pdf","http://www.zfish.cn/upload/file/ZKOPDF/ZKO790.pdf")</f>
        <v>http://www.zfish.cn/upload/file/ZKOPDF/ZKO790.pdf</v>
      </c>
    </row>
    <row r="432" spans="1:8" x14ac:dyDescent="0.25">
      <c r="A432" s="4" t="s">
        <v>1270</v>
      </c>
      <c r="B432" s="4" t="str">
        <f>HYPERLINK("http://zfin.org/ZDB-ALT-171115-525","ZDB-ALT-171115-525")</f>
        <v>ZDB-ALT-171115-525</v>
      </c>
      <c r="C432" s="4" t="s">
        <v>1762</v>
      </c>
      <c r="D432" s="4" t="s">
        <v>1761</v>
      </c>
      <c r="E432" s="4" t="s">
        <v>1763</v>
      </c>
      <c r="F432" s="4" t="s">
        <v>1738</v>
      </c>
      <c r="G432" s="4" t="s">
        <v>2197</v>
      </c>
      <c r="H432" s="4" t="str">
        <f>HYPERLINK("http://www.zfish.cn/upload/file/ZKOPDF/ZKO792.pdf","http://www.zfish.cn/upload/file/ZKOPDF/ZKO792.pdf")</f>
        <v>http://www.zfish.cn/upload/file/ZKOPDF/ZKO792.pdf</v>
      </c>
    </row>
    <row r="433" spans="1:8" x14ac:dyDescent="0.25">
      <c r="A433" s="4" t="s">
        <v>1582</v>
      </c>
      <c r="B433" s="4" t="str">
        <f>HYPERLINK("http://zfin.org/ZDB-ALT-171115-526","ZDB-ALT-171115-526")</f>
        <v>ZDB-ALT-171115-526</v>
      </c>
      <c r="C433" s="4" t="s">
        <v>1762</v>
      </c>
      <c r="D433" s="4" t="s">
        <v>1761</v>
      </c>
      <c r="E433" s="4" t="s">
        <v>1763</v>
      </c>
      <c r="F433" s="4" t="s">
        <v>1922</v>
      </c>
      <c r="G433" s="4" t="s">
        <v>2197</v>
      </c>
      <c r="H433" s="4" t="str">
        <f>HYPERLINK("http://www.zfish.cn/upload/file/ZKOPDF/ZKO792.pdf","http://www.zfish.cn/upload/file/ZKOPDF/ZKO792.pdf")</f>
        <v>http://www.zfish.cn/upload/file/ZKOPDF/ZKO792.pdf</v>
      </c>
    </row>
    <row r="434" spans="1:8" x14ac:dyDescent="0.25">
      <c r="A434" s="4" t="s">
        <v>1271</v>
      </c>
      <c r="B434" s="4" t="str">
        <f>HYPERLINK("http://zfin.org/ZDB-ALT-171115-527","ZDB-ALT-171115-527")</f>
        <v>ZDB-ALT-171115-527</v>
      </c>
      <c r="C434" s="4" t="s">
        <v>1765</v>
      </c>
      <c r="D434" s="4" t="s">
        <v>1764</v>
      </c>
      <c r="E434" s="4" t="s">
        <v>1766</v>
      </c>
      <c r="F434" s="4" t="s">
        <v>1739</v>
      </c>
      <c r="G434" s="4" t="s">
        <v>2198</v>
      </c>
      <c r="H434" s="4" t="str">
        <f>HYPERLINK("http://www.zfish.cn/upload/file/ZKOPDF/ZKO797.pdf","http://www.zfish.cn/upload/file/ZKOPDF/ZKO797.pdf")</f>
        <v>http://www.zfish.cn/upload/file/ZKOPDF/ZKO797.pdf</v>
      </c>
    </row>
    <row r="435" spans="1:8" x14ac:dyDescent="0.25">
      <c r="A435" s="4" t="s">
        <v>1272</v>
      </c>
      <c r="B435" s="4" t="str">
        <f>HYPERLINK("http://zfin.org/ZDB-ALT-171115-528","ZDB-ALT-171115-528")</f>
        <v>ZDB-ALT-171115-528</v>
      </c>
      <c r="C435" s="4" t="s">
        <v>833</v>
      </c>
      <c r="D435" s="4" t="s">
        <v>832</v>
      </c>
      <c r="E435" s="4" t="s">
        <v>278</v>
      </c>
      <c r="F435" s="4" t="s">
        <v>1738</v>
      </c>
      <c r="G435" s="4" t="s">
        <v>2199</v>
      </c>
      <c r="H435" s="4" t="str">
        <f>HYPERLINK("http://www.zfish.cn/upload/file/ZKOPDF/ZKO798.pdf","http://www.zfish.cn/upload/file/ZKOPDF/ZKO798.pdf")</f>
        <v>http://www.zfish.cn/upload/file/ZKOPDF/ZKO798.pdf</v>
      </c>
    </row>
    <row r="436" spans="1:8" x14ac:dyDescent="0.25">
      <c r="A436" s="4" t="s">
        <v>1583</v>
      </c>
      <c r="B436" s="4" t="str">
        <f>HYPERLINK("http://zfin.org/ZDB-ALT-171115-529","ZDB-ALT-171115-529")</f>
        <v>ZDB-ALT-171115-529</v>
      </c>
      <c r="C436" s="4" t="s">
        <v>833</v>
      </c>
      <c r="D436" s="4" t="s">
        <v>832</v>
      </c>
      <c r="E436" s="4" t="s">
        <v>278</v>
      </c>
      <c r="F436" s="4" t="s">
        <v>1922</v>
      </c>
      <c r="G436" s="4" t="s">
        <v>2199</v>
      </c>
      <c r="H436" s="4" t="str">
        <f>HYPERLINK("http://www.zfish.cn/upload/file/ZKOPDF/ZKO798.pdf","http://www.zfish.cn/upload/file/ZKOPDF/ZKO798.pdf")</f>
        <v>http://www.zfish.cn/upload/file/ZKOPDF/ZKO798.pdf</v>
      </c>
    </row>
    <row r="437" spans="1:8" x14ac:dyDescent="0.25">
      <c r="A437" s="4" t="s">
        <v>1584</v>
      </c>
      <c r="B437" s="4" t="str">
        <f>HYPERLINK("http://zfin.org/ZDB-ALT-171115-530","ZDB-ALT-171115-530")</f>
        <v>ZDB-ALT-171115-530</v>
      </c>
      <c r="C437" s="4" t="s">
        <v>835</v>
      </c>
      <c r="D437" s="4" t="s">
        <v>834</v>
      </c>
      <c r="E437" s="4" t="s">
        <v>279</v>
      </c>
      <c r="F437" s="4" t="s">
        <v>1738</v>
      </c>
      <c r="G437" s="4" t="s">
        <v>2200</v>
      </c>
      <c r="H437" s="4" t="str">
        <f>HYPERLINK("http://www.zfish.cn/upload/file/ZKOPDF/ZKO799.pdf","http://www.zfish.cn/upload/file/ZKOPDF/ZKO799.pdf")</f>
        <v>http://www.zfish.cn/upload/file/ZKOPDF/ZKO799.pdf</v>
      </c>
    </row>
    <row r="438" spans="1:8" x14ac:dyDescent="0.25">
      <c r="A438" s="4" t="s">
        <v>1585</v>
      </c>
      <c r="B438" s="4" t="str">
        <f>HYPERLINK("http://zfin.org/ZDB-ALT-171115-532","ZDB-ALT-171115-532")</f>
        <v>ZDB-ALT-171115-532</v>
      </c>
      <c r="C438" s="4" t="s">
        <v>2536</v>
      </c>
      <c r="D438" s="4" t="s">
        <v>1767</v>
      </c>
      <c r="E438" s="4" t="s">
        <v>1768</v>
      </c>
      <c r="F438" s="4" t="s">
        <v>1922</v>
      </c>
      <c r="G438" s="4" t="s">
        <v>2201</v>
      </c>
      <c r="H438" s="4" t="str">
        <f>HYPERLINK("http://www.zfish.cn/upload/file/ZKOPDF/ZKO803.pdf","http://www.zfish.cn/upload/file/ZKOPDF/ZKO803.pdf")</f>
        <v>http://www.zfish.cn/upload/file/ZKOPDF/ZKO803.pdf</v>
      </c>
    </row>
    <row r="439" spans="1:8" x14ac:dyDescent="0.25">
      <c r="A439" s="4" t="s">
        <v>1273</v>
      </c>
      <c r="B439" s="4" t="str">
        <f>HYPERLINK("http://zfin.org/ZDB-ALT-171115-533","ZDB-ALT-171115-533")</f>
        <v>ZDB-ALT-171115-533</v>
      </c>
      <c r="C439" s="4" t="s">
        <v>1770</v>
      </c>
      <c r="D439" s="4" t="s">
        <v>1769</v>
      </c>
      <c r="E439" s="4" t="s">
        <v>1771</v>
      </c>
      <c r="F439" s="4" t="s">
        <v>1922</v>
      </c>
      <c r="G439" s="4" t="s">
        <v>2202</v>
      </c>
      <c r="H439" s="4" t="str">
        <f>HYPERLINK("http://www.zfish.cn/upload/file/ZKOPDF/ZKO806.pdf","http://www.zfish.cn/upload/file/ZKOPDF/ZKO806.pdf")</f>
        <v>http://www.zfish.cn/upload/file/ZKOPDF/ZKO806.pdf</v>
      </c>
    </row>
    <row r="440" spans="1:8" x14ac:dyDescent="0.25">
      <c r="A440" s="4" t="s">
        <v>1678</v>
      </c>
      <c r="B440" s="4" t="str">
        <f>HYPERLINK("http://zfin.org/ZDB-ALT-171115-534","ZDB-ALT-171115-534")</f>
        <v>ZDB-ALT-171115-534</v>
      </c>
      <c r="C440" s="4" t="s">
        <v>1770</v>
      </c>
      <c r="D440" s="4" t="s">
        <v>1769</v>
      </c>
      <c r="E440" s="4" t="s">
        <v>1771</v>
      </c>
      <c r="F440" s="4" t="s">
        <v>1922</v>
      </c>
      <c r="G440" s="4" t="s">
        <v>2202</v>
      </c>
      <c r="H440" s="4" t="str">
        <f>HYPERLINK("http://www.zfish.cn/upload/file/ZKOPDF/ZKO806.pdf","http://www.zfish.cn/upload/file/ZKOPDF/ZKO806.pdf")</f>
        <v>http://www.zfish.cn/upload/file/ZKOPDF/ZKO806.pdf</v>
      </c>
    </row>
    <row r="441" spans="1:8" x14ac:dyDescent="0.25">
      <c r="A441" s="4" t="s">
        <v>1586</v>
      </c>
      <c r="B441" s="4" t="str">
        <f>HYPERLINK("http://zfin.org/ZDB-ALT-171115-535","ZDB-ALT-171115-535")</f>
        <v>ZDB-ALT-171115-535</v>
      </c>
      <c r="C441" s="4" t="s">
        <v>2537</v>
      </c>
      <c r="D441" s="4" t="s">
        <v>836</v>
      </c>
      <c r="E441" s="4" t="s">
        <v>280</v>
      </c>
      <c r="F441" s="4" t="s">
        <v>1739</v>
      </c>
      <c r="G441" s="4" t="s">
        <v>2203</v>
      </c>
      <c r="H441" s="4" t="str">
        <f>HYPERLINK("http://www.zfish.cn/upload/file/ZKOPDF/ZKO807.pdf","http://www.zfish.cn/upload/file/ZKOPDF/ZKO807.pdf")</f>
        <v>http://www.zfish.cn/upload/file/ZKOPDF/ZKO807.pdf</v>
      </c>
    </row>
    <row r="442" spans="1:8" x14ac:dyDescent="0.25">
      <c r="A442" s="9" t="s">
        <v>1274</v>
      </c>
      <c r="B442" s="9" t="str">
        <f>HYPERLINK("http://zfin.org/ZDB-ALT-171115-537","ZDB-ALT-171115-537")</f>
        <v>ZDB-ALT-171115-537</v>
      </c>
      <c r="C442" s="9" t="s">
        <v>1773</v>
      </c>
      <c r="D442" s="9" t="s">
        <v>1772</v>
      </c>
      <c r="E442" s="9" t="s">
        <v>1774</v>
      </c>
      <c r="F442" s="9" t="s">
        <v>1739</v>
      </c>
      <c r="G442" s="9" t="s">
        <v>2360</v>
      </c>
      <c r="H442" s="9" t="str">
        <f>HYPERLINK("http://www.zfish.cn/upload/file/ZKOPDF/ZKO810.pdf","http://www.zfish.cn/upload/file/ZKOPDF/ZKO810.pdf")</f>
        <v>http://www.zfish.cn/upload/file/ZKOPDF/ZKO810.pdf</v>
      </c>
    </row>
    <row r="443" spans="1:8" x14ac:dyDescent="0.25">
      <c r="A443" s="4" t="s">
        <v>1275</v>
      </c>
      <c r="B443" s="4" t="str">
        <f>HYPERLINK("http://zfin.org/ZDB-ALT-171115-538","ZDB-ALT-171115-538")</f>
        <v>ZDB-ALT-171115-538</v>
      </c>
      <c r="C443" s="4" t="s">
        <v>1776</v>
      </c>
      <c r="D443" s="4" t="s">
        <v>1775</v>
      </c>
      <c r="E443" s="4" t="s">
        <v>1777</v>
      </c>
      <c r="F443" s="4" t="s">
        <v>1922</v>
      </c>
      <c r="G443" s="4" t="s">
        <v>2204</v>
      </c>
      <c r="H443" s="4" t="str">
        <f>HYPERLINK("http://www.zfish.cn/upload/file/ZKOPDF/ZKO815.pdf","http://www.zfish.cn/upload/file/ZKOPDF/ZKO815.pdf")</f>
        <v>http://www.zfish.cn/upload/file/ZKOPDF/ZKO815.pdf</v>
      </c>
    </row>
    <row r="444" spans="1:8" x14ac:dyDescent="0.25">
      <c r="A444" s="4" t="s">
        <v>1587</v>
      </c>
      <c r="B444" s="4" t="str">
        <f>HYPERLINK("http://zfin.org/ZDB-ALT-171115-539","ZDB-ALT-171115-539")</f>
        <v>ZDB-ALT-171115-539</v>
      </c>
      <c r="C444" s="4" t="s">
        <v>1776</v>
      </c>
      <c r="D444" s="4" t="s">
        <v>1775</v>
      </c>
      <c r="E444" s="4" t="s">
        <v>1777</v>
      </c>
      <c r="F444" s="4" t="s">
        <v>1922</v>
      </c>
      <c r="G444" s="4" t="s">
        <v>2204</v>
      </c>
      <c r="H444" s="4" t="str">
        <f>HYPERLINK("http://www.zfish.cn/upload/file/ZKOPDF/ZKO815.pdf","http://www.zfish.cn/upload/file/ZKOPDF/ZKO815.pdf")</f>
        <v>http://www.zfish.cn/upload/file/ZKOPDF/ZKO815.pdf</v>
      </c>
    </row>
    <row r="445" spans="1:8" x14ac:dyDescent="0.25">
      <c r="A445" s="4" t="s">
        <v>1276</v>
      </c>
      <c r="B445" s="4" t="str">
        <f>HYPERLINK("http://zfin.org/ZDB-ALT-171115-540","ZDB-ALT-171115-540")</f>
        <v>ZDB-ALT-171115-540</v>
      </c>
      <c r="C445" s="4" t="s">
        <v>1779</v>
      </c>
      <c r="D445" s="4" t="s">
        <v>1778</v>
      </c>
      <c r="E445" s="4" t="s">
        <v>1780</v>
      </c>
      <c r="F445" s="4" t="s">
        <v>1922</v>
      </c>
      <c r="G445" s="4" t="s">
        <v>1694</v>
      </c>
      <c r="H445" s="4" t="str">
        <f>HYPERLINK("http://www.zfish.cn/upload/file/ZKOPDF/ZKO827.pdf","http://www.zfish.cn/upload/file/ZKOPDF/ZKO827.pdf")</f>
        <v>http://www.zfish.cn/upload/file/ZKOPDF/ZKO827.pdf</v>
      </c>
    </row>
    <row r="446" spans="1:8" x14ac:dyDescent="0.25">
      <c r="A446" s="4" t="s">
        <v>1277</v>
      </c>
      <c r="B446" s="4" t="str">
        <f>HYPERLINK("http://zfin.org/ZDB-ALT-171115-541","ZDB-ALT-171115-541")</f>
        <v>ZDB-ALT-171115-541</v>
      </c>
      <c r="C446" s="4" t="s">
        <v>838</v>
      </c>
      <c r="D446" s="4" t="s">
        <v>837</v>
      </c>
      <c r="E446" s="4" t="s">
        <v>281</v>
      </c>
      <c r="F446" s="4" t="s">
        <v>1922</v>
      </c>
      <c r="G446" s="4" t="s">
        <v>1695</v>
      </c>
      <c r="H446" s="4" t="str">
        <f>HYPERLINK("http://www.zfish.cn/upload/file/ZKOPDF/ZKO828.pdf","http://www.zfish.cn/upload/file/ZKOPDF/ZKO828.pdf")</f>
        <v>http://www.zfish.cn/upload/file/ZKOPDF/ZKO828.pdf</v>
      </c>
    </row>
    <row r="447" spans="1:8" x14ac:dyDescent="0.25">
      <c r="A447" s="4" t="s">
        <v>1278</v>
      </c>
      <c r="B447" s="4" t="str">
        <f>HYPERLINK("http://zfin.org/ZDB-ALT-171115-542","ZDB-ALT-171115-542")</f>
        <v>ZDB-ALT-171115-542</v>
      </c>
      <c r="C447" s="4" t="s">
        <v>2538</v>
      </c>
      <c r="D447" s="4" t="s">
        <v>839</v>
      </c>
      <c r="E447" s="4" t="s">
        <v>282</v>
      </c>
      <c r="F447" s="4" t="s">
        <v>1922</v>
      </c>
      <c r="G447" s="4" t="s">
        <v>1696</v>
      </c>
      <c r="H447" s="4" t="str">
        <f>HYPERLINK("http://www.zfish.cn/upload/file/ZKOPDF/ZKO829.pdf","http://www.zfish.cn/upload/file/ZKOPDF/ZKO829.pdf")</f>
        <v>http://www.zfish.cn/upload/file/ZKOPDF/ZKO829.pdf</v>
      </c>
    </row>
    <row r="448" spans="1:8" x14ac:dyDescent="0.25">
      <c r="A448" s="4" t="s">
        <v>1588</v>
      </c>
      <c r="B448" s="4" t="str">
        <f>HYPERLINK("http://zfin.org/ZDB-ALT-171115-543","ZDB-ALT-171115-543")</f>
        <v>ZDB-ALT-171115-543</v>
      </c>
      <c r="C448" s="4" t="s">
        <v>2538</v>
      </c>
      <c r="D448" s="4" t="s">
        <v>839</v>
      </c>
      <c r="E448" s="4" t="s">
        <v>282</v>
      </c>
      <c r="F448" s="4" t="s">
        <v>1922</v>
      </c>
      <c r="G448" s="4" t="s">
        <v>1696</v>
      </c>
      <c r="H448" s="4" t="str">
        <f>HYPERLINK("http://www.zfish.cn/upload/file/ZKOPDF/ZKO829.pdf","http://www.zfish.cn/upload/file/ZKOPDF/ZKO829.pdf")</f>
        <v>http://www.zfish.cn/upload/file/ZKOPDF/ZKO829.pdf</v>
      </c>
    </row>
    <row r="449" spans="1:8" x14ac:dyDescent="0.25">
      <c r="A449" s="4" t="s">
        <v>1279</v>
      </c>
      <c r="B449" s="4" t="str">
        <f>HYPERLINK("http://zfin.org/ZDB-ALT-171115-544","ZDB-ALT-171115-544")</f>
        <v>ZDB-ALT-171115-544</v>
      </c>
      <c r="C449" s="4" t="s">
        <v>2539</v>
      </c>
      <c r="D449" s="4" t="s">
        <v>1781</v>
      </c>
      <c r="E449" s="4" t="s">
        <v>1782</v>
      </c>
      <c r="F449" s="4" t="s">
        <v>1739</v>
      </c>
      <c r="G449" s="4" t="s">
        <v>1697</v>
      </c>
      <c r="H449" s="4" t="str">
        <f>HYPERLINK("http://www.zfish.cn/upload/file/ZKOPDF/ZKO835.pdf","http://www.zfish.cn/upload/file/ZKOPDF/ZKO835.pdf")</f>
        <v>http://www.zfish.cn/upload/file/ZKOPDF/ZKO835.pdf</v>
      </c>
    </row>
    <row r="450" spans="1:8" x14ac:dyDescent="0.25">
      <c r="A450" s="4" t="s">
        <v>1280</v>
      </c>
      <c r="B450" s="4" t="str">
        <f>HYPERLINK("http://zfin.org/ZDB-ALT-171115-545","ZDB-ALT-171115-545")</f>
        <v>ZDB-ALT-171115-545</v>
      </c>
      <c r="C450" s="4" t="s">
        <v>1784</v>
      </c>
      <c r="D450" s="4" t="s">
        <v>1783</v>
      </c>
      <c r="E450" s="4" t="s">
        <v>1785</v>
      </c>
      <c r="F450" s="4" t="s">
        <v>1922</v>
      </c>
      <c r="G450" s="4" t="s">
        <v>1698</v>
      </c>
      <c r="H450" s="4" t="str">
        <f>HYPERLINK("http://www.zfish.cn/upload/file/ZKOPDF/ZKO837.pdf","http://www.zfish.cn/upload/file/ZKOPDF/ZKO837.pdf")</f>
        <v>http://www.zfish.cn/upload/file/ZKOPDF/ZKO837.pdf</v>
      </c>
    </row>
    <row r="451" spans="1:8" x14ac:dyDescent="0.25">
      <c r="A451" s="4" t="s">
        <v>1281</v>
      </c>
      <c r="B451" s="4" t="str">
        <f>HYPERLINK("http://zfin.org/ZDB-ALT-171115-546","ZDB-ALT-171115-546")</f>
        <v>ZDB-ALT-171115-546</v>
      </c>
      <c r="C451" s="4" t="s">
        <v>841</v>
      </c>
      <c r="D451" s="4" t="s">
        <v>840</v>
      </c>
      <c r="E451" s="4" t="s">
        <v>283</v>
      </c>
      <c r="F451" s="4" t="s">
        <v>1922</v>
      </c>
      <c r="G451" s="4" t="s">
        <v>1699</v>
      </c>
      <c r="H451" s="4" t="str">
        <f>HYPERLINK("http://www.zfish.cn/upload/file/ZKOPDF/ZKO838.pdf","http://www.zfish.cn/upload/file/ZKOPDF/ZKO838.pdf")</f>
        <v>http://www.zfish.cn/upload/file/ZKOPDF/ZKO838.pdf</v>
      </c>
    </row>
    <row r="452" spans="1:8" x14ac:dyDescent="0.25">
      <c r="A452" s="4" t="s">
        <v>1589</v>
      </c>
      <c r="B452" s="4" t="str">
        <f>HYPERLINK("http://zfin.org/ZDB-ALT-171115-547","ZDB-ALT-171115-547")</f>
        <v>ZDB-ALT-171115-547</v>
      </c>
      <c r="C452" s="4" t="s">
        <v>841</v>
      </c>
      <c r="D452" s="4" t="s">
        <v>840</v>
      </c>
      <c r="E452" s="4" t="s">
        <v>283</v>
      </c>
      <c r="F452" s="4" t="s">
        <v>1922</v>
      </c>
      <c r="G452" s="4" t="s">
        <v>1699</v>
      </c>
      <c r="H452" s="4" t="str">
        <f>HYPERLINK("http://www.zfish.cn/upload/file/ZKOPDF/ZKO838.pdf","http://www.zfish.cn/upload/file/ZKOPDF/ZKO838.pdf")</f>
        <v>http://www.zfish.cn/upload/file/ZKOPDF/ZKO838.pdf</v>
      </c>
    </row>
    <row r="453" spans="1:8" x14ac:dyDescent="0.25">
      <c r="A453" s="4" t="s">
        <v>1282</v>
      </c>
      <c r="B453" s="4" t="str">
        <f>HYPERLINK("http://zfin.org/ZDB-ALT-171115-548","ZDB-ALT-171115-548")</f>
        <v>ZDB-ALT-171115-548</v>
      </c>
      <c r="C453" s="4" t="s">
        <v>843</v>
      </c>
      <c r="D453" s="4" t="s">
        <v>842</v>
      </c>
      <c r="E453" s="4" t="s">
        <v>284</v>
      </c>
      <c r="F453" s="4" t="s">
        <v>1922</v>
      </c>
      <c r="G453" s="4" t="s">
        <v>1700</v>
      </c>
      <c r="H453" s="4" t="str">
        <f>HYPERLINK("http://www.zfish.cn/upload/file/ZKOPDF/ZKO840.pdf","http://www.zfish.cn/upload/file/ZKOPDF/ZKO840.pdf")</f>
        <v>http://www.zfish.cn/upload/file/ZKOPDF/ZKO840.pdf</v>
      </c>
    </row>
    <row r="454" spans="1:8" x14ac:dyDescent="0.25">
      <c r="A454" s="4" t="s">
        <v>1590</v>
      </c>
      <c r="B454" s="4" t="str">
        <f>HYPERLINK("http://zfin.org/ZDB-ALT-171115-549","ZDB-ALT-171115-549")</f>
        <v>ZDB-ALT-171115-549</v>
      </c>
      <c r="C454" s="4" t="s">
        <v>843</v>
      </c>
      <c r="D454" s="4" t="s">
        <v>842</v>
      </c>
      <c r="E454" s="4" t="s">
        <v>284</v>
      </c>
      <c r="F454" s="4" t="s">
        <v>1922</v>
      </c>
      <c r="G454" s="4" t="s">
        <v>1700</v>
      </c>
      <c r="H454" s="4" t="str">
        <f>HYPERLINK("http://www.zfish.cn/upload/file/ZKOPDF/ZKO840.pdf","http://www.zfish.cn/upload/file/ZKOPDF/ZKO840.pdf")</f>
        <v>http://www.zfish.cn/upload/file/ZKOPDF/ZKO840.pdf</v>
      </c>
    </row>
    <row r="455" spans="1:8" x14ac:dyDescent="0.25">
      <c r="A455" s="4" t="s">
        <v>1283</v>
      </c>
      <c r="B455" s="4" t="str">
        <f>HYPERLINK("http://zfin.org/ZDB-ALT-171115-550","ZDB-ALT-171115-550")</f>
        <v>ZDB-ALT-171115-550</v>
      </c>
      <c r="C455" s="4" t="s">
        <v>845</v>
      </c>
      <c r="D455" s="4" t="s">
        <v>844</v>
      </c>
      <c r="E455" s="4" t="s">
        <v>285</v>
      </c>
      <c r="F455" s="4" t="s">
        <v>1922</v>
      </c>
      <c r="G455" s="4" t="s">
        <v>1701</v>
      </c>
      <c r="H455" s="4" t="str">
        <f>HYPERLINK("http://www.zfish.cn/upload/file/ZKOPDF/ZKO841.pdf","http://www.zfish.cn/upload/file/ZKOPDF/ZKO841.pdf")</f>
        <v>http://www.zfish.cn/upload/file/ZKOPDF/ZKO841.pdf</v>
      </c>
    </row>
    <row r="456" spans="1:8" x14ac:dyDescent="0.25">
      <c r="A456" s="4" t="s">
        <v>1591</v>
      </c>
      <c r="B456" s="4" t="str">
        <f>HYPERLINK("http://zfin.org/ZDB-ALT-171115-551","ZDB-ALT-171115-551")</f>
        <v>ZDB-ALT-171115-551</v>
      </c>
      <c r="C456" s="4" t="s">
        <v>845</v>
      </c>
      <c r="D456" s="4" t="s">
        <v>844</v>
      </c>
      <c r="E456" s="4" t="s">
        <v>285</v>
      </c>
      <c r="F456" s="4" t="s">
        <v>1922</v>
      </c>
      <c r="G456" s="4" t="s">
        <v>1701</v>
      </c>
      <c r="H456" s="4" t="str">
        <f>HYPERLINK("http://www.zfish.cn/upload/file/ZKOPDF/ZKO841.pdf","http://www.zfish.cn/upload/file/ZKOPDF/ZKO841.pdf")</f>
        <v>http://www.zfish.cn/upload/file/ZKOPDF/ZKO841.pdf</v>
      </c>
    </row>
    <row r="457" spans="1:8" x14ac:dyDescent="0.25">
      <c r="A457" s="4" t="s">
        <v>1592</v>
      </c>
      <c r="B457" s="4" t="str">
        <f>HYPERLINK("http://zfin.org/ZDB-ALT-171115-552","ZDB-ALT-171115-552")</f>
        <v>ZDB-ALT-171115-552</v>
      </c>
      <c r="C457" s="4" t="s">
        <v>847</v>
      </c>
      <c r="D457" s="4" t="s">
        <v>846</v>
      </c>
      <c r="E457" s="4" t="s">
        <v>286</v>
      </c>
      <c r="F457" s="4" t="s">
        <v>1738</v>
      </c>
      <c r="G457" s="4" t="s">
        <v>2205</v>
      </c>
      <c r="H457" s="4" t="str">
        <f>HYPERLINK("http://www.zfish.cn/upload/file/ZKOPDF/ZKO842.pdf","http://www.zfish.cn/upload/file/ZKOPDF/ZKO842.pdf")</f>
        <v>http://www.zfish.cn/upload/file/ZKOPDF/ZKO842.pdf</v>
      </c>
    </row>
    <row r="458" spans="1:8" x14ac:dyDescent="0.25">
      <c r="A458" s="4" t="s">
        <v>1284</v>
      </c>
      <c r="B458" s="4" t="str">
        <f>HYPERLINK("http://zfin.org/ZDB-ALT-171115-553","ZDB-ALT-171115-553")</f>
        <v>ZDB-ALT-171115-553</v>
      </c>
      <c r="C458" s="4" t="s">
        <v>849</v>
      </c>
      <c r="D458" s="4" t="s">
        <v>848</v>
      </c>
      <c r="E458" s="4" t="s">
        <v>287</v>
      </c>
      <c r="F458" s="4" t="s">
        <v>1738</v>
      </c>
      <c r="G458" s="4" t="s">
        <v>1702</v>
      </c>
      <c r="H458" s="4" t="str">
        <f>HYPERLINK("http://www.zfish.cn/upload/file/ZKOPDF/ZKO843.pdf","http://www.zfish.cn/upload/file/ZKOPDF/ZKO843.pdf")</f>
        <v>http://www.zfish.cn/upload/file/ZKOPDF/ZKO843.pdf</v>
      </c>
    </row>
    <row r="459" spans="1:8" x14ac:dyDescent="0.25">
      <c r="A459" s="4" t="s">
        <v>1285</v>
      </c>
      <c r="B459" s="4" t="str">
        <f>HYPERLINK("http://zfin.org/ZDB-ALT-171115-554","ZDB-ALT-171115-554")</f>
        <v>ZDB-ALT-171115-554</v>
      </c>
      <c r="C459" s="4" t="s">
        <v>851</v>
      </c>
      <c r="D459" s="4" t="s">
        <v>850</v>
      </c>
      <c r="E459" s="4" t="s">
        <v>288</v>
      </c>
      <c r="F459" s="4" t="s">
        <v>1922</v>
      </c>
      <c r="G459" s="4" t="s">
        <v>1703</v>
      </c>
      <c r="H459" s="4" t="str">
        <f>HYPERLINK("http://www.zfish.cn/upload/file/ZKOPDF/ZKO844.pdf","http://www.zfish.cn/upload/file/ZKOPDF/ZKO844.pdf")</f>
        <v>http://www.zfish.cn/upload/file/ZKOPDF/ZKO844.pdf</v>
      </c>
    </row>
    <row r="460" spans="1:8" x14ac:dyDescent="0.25">
      <c r="A460" s="4" t="s">
        <v>1593</v>
      </c>
      <c r="B460" s="4" t="str">
        <f>HYPERLINK("http://zfin.org/ZDB-ALT-171115-555","ZDB-ALT-171115-555")</f>
        <v>ZDB-ALT-171115-555</v>
      </c>
      <c r="C460" s="4" t="s">
        <v>851</v>
      </c>
      <c r="D460" s="4" t="s">
        <v>850</v>
      </c>
      <c r="E460" s="4" t="s">
        <v>288</v>
      </c>
      <c r="F460" s="4" t="s">
        <v>1739</v>
      </c>
      <c r="G460" s="4" t="s">
        <v>1703</v>
      </c>
      <c r="H460" s="4" t="str">
        <f>HYPERLINK("http://www.zfish.cn/upload/file/ZKOPDF/ZKO844.pdf","http://www.zfish.cn/upload/file/ZKOPDF/ZKO844.pdf")</f>
        <v>http://www.zfish.cn/upload/file/ZKOPDF/ZKO844.pdf</v>
      </c>
    </row>
    <row r="461" spans="1:8" x14ac:dyDescent="0.25">
      <c r="A461" s="4" t="s">
        <v>1286</v>
      </c>
      <c r="B461" s="4" t="str">
        <f>HYPERLINK("http://zfin.org/ZDB-ALT-171115-556","ZDB-ALT-171115-556")</f>
        <v>ZDB-ALT-171115-556</v>
      </c>
      <c r="C461" s="4" t="s">
        <v>853</v>
      </c>
      <c r="D461" s="4" t="s">
        <v>852</v>
      </c>
      <c r="E461" s="4" t="s">
        <v>289</v>
      </c>
      <c r="F461" s="4" t="s">
        <v>1922</v>
      </c>
      <c r="G461" s="4" t="s">
        <v>1704</v>
      </c>
      <c r="H461" s="4" t="str">
        <f>HYPERLINK("http://www.zfish.cn/upload/file/ZKOPDF/ZKO845.pdf","http://www.zfish.cn/upload/file/ZKOPDF/ZKO845.pdf")</f>
        <v>http://www.zfish.cn/upload/file/ZKOPDF/ZKO845.pdf</v>
      </c>
    </row>
    <row r="462" spans="1:8" x14ac:dyDescent="0.25">
      <c r="A462" s="4" t="s">
        <v>1594</v>
      </c>
      <c r="B462" s="4" t="str">
        <f>HYPERLINK("http://zfin.org/ZDB-ALT-171115-557","ZDB-ALT-171115-557")</f>
        <v>ZDB-ALT-171115-557</v>
      </c>
      <c r="C462" s="4" t="s">
        <v>853</v>
      </c>
      <c r="D462" s="4" t="s">
        <v>852</v>
      </c>
      <c r="E462" s="4" t="s">
        <v>289</v>
      </c>
      <c r="F462" s="4" t="s">
        <v>1922</v>
      </c>
      <c r="G462" s="4" t="s">
        <v>1704</v>
      </c>
      <c r="H462" s="4" t="str">
        <f>HYPERLINK("http://www.zfish.cn/upload/file/ZKOPDF/ZKO845.pdf","http://www.zfish.cn/upload/file/ZKOPDF/ZKO845.pdf")</f>
        <v>http://www.zfish.cn/upload/file/ZKOPDF/ZKO845.pdf</v>
      </c>
    </row>
    <row r="463" spans="1:8" x14ac:dyDescent="0.25">
      <c r="A463" s="4" t="s">
        <v>1287</v>
      </c>
      <c r="B463" s="4" t="str">
        <f>HYPERLINK("http://zfin.org/ZDB-ALT-171115-558","ZDB-ALT-171115-558")</f>
        <v>ZDB-ALT-171115-558</v>
      </c>
      <c r="C463" s="4" t="s">
        <v>855</v>
      </c>
      <c r="D463" s="4" t="s">
        <v>854</v>
      </c>
      <c r="E463" s="4" t="s">
        <v>290</v>
      </c>
      <c r="F463" s="4" t="s">
        <v>1922</v>
      </c>
      <c r="G463" s="4" t="s">
        <v>1705</v>
      </c>
      <c r="H463" s="4" t="str">
        <f>HYPERLINK("http://www.zfish.cn/upload/file/ZKOPDF/ZKO846.pdf","http://www.zfish.cn/upload/file/ZKOPDF/ZKO846.pdf")</f>
        <v>http://www.zfish.cn/upload/file/ZKOPDF/ZKO846.pdf</v>
      </c>
    </row>
    <row r="464" spans="1:8" x14ac:dyDescent="0.25">
      <c r="A464" s="4" t="s">
        <v>1595</v>
      </c>
      <c r="B464" s="4" t="str">
        <f>HYPERLINK("http://zfin.org/ZDB-ALT-171115-559","ZDB-ALT-171115-559")</f>
        <v>ZDB-ALT-171115-559</v>
      </c>
      <c r="C464" s="4" t="s">
        <v>855</v>
      </c>
      <c r="D464" s="4" t="s">
        <v>854</v>
      </c>
      <c r="E464" s="4" t="s">
        <v>290</v>
      </c>
      <c r="F464" s="4" t="s">
        <v>1922</v>
      </c>
      <c r="G464" s="4" t="s">
        <v>1705</v>
      </c>
      <c r="H464" s="4" t="str">
        <f>HYPERLINK("http://www.zfish.cn/upload/file/ZKOPDF/ZKO846.pdf","http://www.zfish.cn/upload/file/ZKOPDF/ZKO846.pdf")</f>
        <v>http://www.zfish.cn/upload/file/ZKOPDF/ZKO846.pdf</v>
      </c>
    </row>
    <row r="465" spans="1:8" x14ac:dyDescent="0.25">
      <c r="A465" s="4" t="s">
        <v>1288</v>
      </c>
      <c r="B465" s="4" t="str">
        <f>HYPERLINK("http://zfin.org/ZDB-ALT-171115-560","ZDB-ALT-171115-560")</f>
        <v>ZDB-ALT-171115-560</v>
      </c>
      <c r="C465" s="4" t="s">
        <v>1787</v>
      </c>
      <c r="D465" s="4" t="s">
        <v>1786</v>
      </c>
      <c r="E465" s="4" t="s">
        <v>1788</v>
      </c>
      <c r="F465" s="4" t="s">
        <v>1922</v>
      </c>
      <c r="G465" s="4" t="s">
        <v>1706</v>
      </c>
      <c r="H465" s="4" t="str">
        <f>HYPERLINK("http://www.zfish.cn/upload/file/ZKOPDF/ZKO849.pdf","http://www.zfish.cn/upload/file/ZKOPDF/ZKO849.pdf")</f>
        <v>http://www.zfish.cn/upload/file/ZKOPDF/ZKO849.pdf</v>
      </c>
    </row>
    <row r="466" spans="1:8" x14ac:dyDescent="0.25">
      <c r="A466" s="4" t="s">
        <v>1596</v>
      </c>
      <c r="B466" s="4" t="str">
        <f>HYPERLINK("http://zfin.org/ZDB-ALT-171115-561","ZDB-ALT-171115-561")</f>
        <v>ZDB-ALT-171115-561</v>
      </c>
      <c r="C466" s="4" t="s">
        <v>1787</v>
      </c>
      <c r="D466" s="4" t="s">
        <v>1786</v>
      </c>
      <c r="E466" s="4" t="s">
        <v>1788</v>
      </c>
      <c r="F466" s="4" t="s">
        <v>1739</v>
      </c>
      <c r="G466" s="4" t="s">
        <v>1706</v>
      </c>
      <c r="H466" s="4" t="str">
        <f>HYPERLINK("http://www.zfish.cn/upload/file/ZKOPDF/ZKO849.pdf","http://www.zfish.cn/upload/file/ZKOPDF/ZKO849.pdf")</f>
        <v>http://www.zfish.cn/upload/file/ZKOPDF/ZKO849.pdf</v>
      </c>
    </row>
    <row r="467" spans="1:8" x14ac:dyDescent="0.25">
      <c r="A467" s="4" t="s">
        <v>1289</v>
      </c>
      <c r="B467" s="4" t="str">
        <f>HYPERLINK("http://zfin.org/ZDB-ALT-171115-562","ZDB-ALT-171115-562")</f>
        <v>ZDB-ALT-171115-562</v>
      </c>
      <c r="C467" s="4" t="s">
        <v>857</v>
      </c>
      <c r="D467" s="4" t="s">
        <v>856</v>
      </c>
      <c r="E467" s="4" t="s">
        <v>291</v>
      </c>
      <c r="F467" s="4" t="s">
        <v>1922</v>
      </c>
      <c r="G467" s="4" t="s">
        <v>1707</v>
      </c>
      <c r="H467" s="4" t="str">
        <f>HYPERLINK("http://www.zfish.cn/upload/file/ZKOPDF/ZKO850.pdf","http://www.zfish.cn/upload/file/ZKOPDF/ZKO850.pdf")</f>
        <v>http://www.zfish.cn/upload/file/ZKOPDF/ZKO850.pdf</v>
      </c>
    </row>
    <row r="468" spans="1:8" x14ac:dyDescent="0.25">
      <c r="A468" s="4" t="s">
        <v>1290</v>
      </c>
      <c r="B468" s="4" t="str">
        <f>HYPERLINK("http://zfin.org/ZDB-ALT-171115-563","ZDB-ALT-171115-563")</f>
        <v>ZDB-ALT-171115-563</v>
      </c>
      <c r="C468" s="4" t="s">
        <v>859</v>
      </c>
      <c r="D468" s="4" t="s">
        <v>858</v>
      </c>
      <c r="E468" s="4" t="s">
        <v>292</v>
      </c>
      <c r="F468" s="4" t="s">
        <v>1922</v>
      </c>
      <c r="G468" s="4" t="s">
        <v>1708</v>
      </c>
      <c r="H468" s="4" t="str">
        <f>HYPERLINK("http://www.zfish.cn/upload/file/ZKOPDF/ZKO851.pdf","http://www.zfish.cn/upload/file/ZKOPDF/ZKO851.pdf")</f>
        <v>http://www.zfish.cn/upload/file/ZKOPDF/ZKO851.pdf</v>
      </c>
    </row>
    <row r="469" spans="1:8" x14ac:dyDescent="0.25">
      <c r="A469" s="6" t="s">
        <v>1597</v>
      </c>
      <c r="B469" s="6" t="str">
        <f>HYPERLINK("http://zfin.org/ZDB-ALT-171115-564","ZDB-ALT-171115-564")</f>
        <v>ZDB-ALT-171115-564</v>
      </c>
      <c r="C469" s="6" t="s">
        <v>859</v>
      </c>
      <c r="D469" s="6" t="s">
        <v>858</v>
      </c>
      <c r="E469" s="6" t="s">
        <v>292</v>
      </c>
      <c r="F469" s="6" t="s">
        <v>1922</v>
      </c>
      <c r="G469" s="6" t="s">
        <v>1708</v>
      </c>
      <c r="H469" s="6" t="str">
        <f>HYPERLINK("http://www.zfish.cn/upload/file/ZKOPDF/ZKO851.pdf","http://www.zfish.cn/upload/file/ZKOPDF/ZKO851.pdf")</f>
        <v>http://www.zfish.cn/upload/file/ZKOPDF/ZKO851.pdf</v>
      </c>
    </row>
    <row r="470" spans="1:8" x14ac:dyDescent="0.25">
      <c r="A470" s="8" t="s">
        <v>1291</v>
      </c>
      <c r="B470" s="8" t="str">
        <f>HYPERLINK("http://zfin.org/ZDB-ALT-171115-565","ZDB-ALT-171115-565")</f>
        <v>ZDB-ALT-171115-565</v>
      </c>
      <c r="C470" s="8" t="s">
        <v>861</v>
      </c>
      <c r="D470" s="8" t="s">
        <v>860</v>
      </c>
      <c r="E470" s="8" t="s">
        <v>293</v>
      </c>
      <c r="F470" s="8" t="s">
        <v>1922</v>
      </c>
      <c r="G470" s="8" t="s">
        <v>2361</v>
      </c>
      <c r="H470" s="8" t="str">
        <f>HYPERLINK("http://www.zfish.cn/upload/file/ZKOPDF/ZKO853.pdf","http://www.zfish.cn/upload/file/ZKOPDF/ZKO853.pdf")</f>
        <v>http://www.zfish.cn/upload/file/ZKOPDF/ZKO853.pdf</v>
      </c>
    </row>
    <row r="471" spans="1:8" x14ac:dyDescent="0.25">
      <c r="A471" s="8" t="s">
        <v>1598</v>
      </c>
      <c r="B471" s="8" t="str">
        <f>HYPERLINK("http://zfin.org/ZDB-ALT-171115-566","ZDB-ALT-171115-566")</f>
        <v>ZDB-ALT-171115-566</v>
      </c>
      <c r="C471" s="8" t="s">
        <v>863</v>
      </c>
      <c r="D471" s="8" t="s">
        <v>862</v>
      </c>
      <c r="E471" s="8" t="s">
        <v>294</v>
      </c>
      <c r="F471" s="8" t="s">
        <v>1739</v>
      </c>
      <c r="G471" s="8" t="s">
        <v>2206</v>
      </c>
      <c r="H471" s="8" t="str">
        <f>HYPERLINK("http://www.zfish.cn/upload/file/ZKOPDF/ZKO854.pdf","http://www.zfish.cn/upload/file/ZKOPDF/ZKO854.pdf")</f>
        <v>http://www.zfish.cn/upload/file/ZKOPDF/ZKO854.pdf</v>
      </c>
    </row>
    <row r="472" spans="1:8" x14ac:dyDescent="0.25">
      <c r="A472" s="8" t="s">
        <v>1292</v>
      </c>
      <c r="B472" s="8" t="str">
        <f>HYPERLINK("http://zfin.org/ZDB-ALT-171115-567","ZDB-ALT-171115-567")</f>
        <v>ZDB-ALT-171115-567</v>
      </c>
      <c r="C472" s="8" t="s">
        <v>1790</v>
      </c>
      <c r="D472" s="8" t="s">
        <v>1789</v>
      </c>
      <c r="E472" s="8" t="s">
        <v>1791</v>
      </c>
      <c r="F472" s="8" t="s">
        <v>1922</v>
      </c>
      <c r="G472" s="8" t="s">
        <v>2362</v>
      </c>
      <c r="H472" s="8" t="str">
        <f>HYPERLINK("http://www.zfish.cn/upload/file/ZKOPDF/ZKO859.pdf","http://www.zfish.cn/upload/file/ZKOPDF/ZKO859.pdf")</f>
        <v>http://www.zfish.cn/upload/file/ZKOPDF/ZKO859.pdf</v>
      </c>
    </row>
    <row r="473" spans="1:8" x14ac:dyDescent="0.25">
      <c r="A473" s="8" t="s">
        <v>1599</v>
      </c>
      <c r="B473" s="8" t="str">
        <f>HYPERLINK("http://zfin.org/ZDB-ALT-171115-568","ZDB-ALT-171115-568")</f>
        <v>ZDB-ALT-171115-568</v>
      </c>
      <c r="C473" s="8" t="s">
        <v>1790</v>
      </c>
      <c r="D473" s="8" t="s">
        <v>1789</v>
      </c>
      <c r="E473" s="8" t="s">
        <v>1791</v>
      </c>
      <c r="F473" s="8" t="s">
        <v>1922</v>
      </c>
      <c r="G473" s="8" t="s">
        <v>2362</v>
      </c>
      <c r="H473" s="8" t="str">
        <f>HYPERLINK("http://www.zfish.cn/upload/file/ZKOPDF/ZKO859.pdf","http://www.zfish.cn/upload/file/ZKOPDF/ZKO859.pdf")</f>
        <v>http://www.zfish.cn/upload/file/ZKOPDF/ZKO859.pdf</v>
      </c>
    </row>
    <row r="474" spans="1:8" x14ac:dyDescent="0.25">
      <c r="A474" s="7" t="s">
        <v>1293</v>
      </c>
      <c r="B474" s="7" t="str">
        <f>HYPERLINK("http://zfin.org/ZDB-ALT-171115-569","ZDB-ALT-171115-569")</f>
        <v>ZDB-ALT-171115-569</v>
      </c>
      <c r="C474" s="7" t="s">
        <v>865</v>
      </c>
      <c r="D474" s="7" t="s">
        <v>864</v>
      </c>
      <c r="E474" s="7" t="s">
        <v>295</v>
      </c>
      <c r="F474" s="7" t="s">
        <v>1738</v>
      </c>
      <c r="G474" s="7" t="s">
        <v>1709</v>
      </c>
      <c r="H474" s="7" t="str">
        <f>HYPERLINK("http://www.zfish.cn/upload/file/ZKOPDF/ZKO860.pdf","http://www.zfish.cn/upload/file/ZKOPDF/ZKO860.pdf")</f>
        <v>http://www.zfish.cn/upload/file/ZKOPDF/ZKO860.pdf</v>
      </c>
    </row>
    <row r="475" spans="1:8" x14ac:dyDescent="0.25">
      <c r="A475" s="4" t="s">
        <v>1294</v>
      </c>
      <c r="B475" s="4" t="str">
        <f>HYPERLINK("http://zfin.org/ZDB-ALT-171115-570","ZDB-ALT-171115-570")</f>
        <v>ZDB-ALT-171115-570</v>
      </c>
      <c r="C475" s="4" t="s">
        <v>867</v>
      </c>
      <c r="D475" s="4" t="s">
        <v>866</v>
      </c>
      <c r="E475" s="4" t="s">
        <v>296</v>
      </c>
      <c r="F475" s="4" t="s">
        <v>1922</v>
      </c>
      <c r="G475" s="4" t="s">
        <v>2207</v>
      </c>
      <c r="H475" s="4" t="str">
        <f>HYPERLINK("http://www.zfish.cn/upload/file/ZKOPDF/ZKO861.pdf","http://www.zfish.cn/upload/file/ZKOPDF/ZKO861.pdf")</f>
        <v>http://www.zfish.cn/upload/file/ZKOPDF/ZKO861.pdf</v>
      </c>
    </row>
    <row r="476" spans="1:8" x14ac:dyDescent="0.25">
      <c r="A476" s="4" t="s">
        <v>1295</v>
      </c>
      <c r="B476" s="4" t="str">
        <f>HYPERLINK("http://zfin.org/ZDB-ALT-171115-571","ZDB-ALT-171115-571")</f>
        <v>ZDB-ALT-171115-571</v>
      </c>
      <c r="C476" s="4" t="s">
        <v>869</v>
      </c>
      <c r="D476" s="4" t="s">
        <v>868</v>
      </c>
      <c r="E476" s="4" t="s">
        <v>297</v>
      </c>
      <c r="F476" s="4" t="s">
        <v>1739</v>
      </c>
      <c r="G476" s="4" t="s">
        <v>2208</v>
      </c>
      <c r="H476" s="4" t="str">
        <f>HYPERLINK("http://www.zfish.cn/upload/file/ZKOPDF/ZKO862.pdf","http://www.zfish.cn/upload/file/ZKOPDF/ZKO862.pdf")</f>
        <v>http://www.zfish.cn/upload/file/ZKOPDF/ZKO862.pdf</v>
      </c>
    </row>
    <row r="477" spans="1:8" x14ac:dyDescent="0.25">
      <c r="A477" s="4" t="s">
        <v>1600</v>
      </c>
      <c r="B477" s="4" t="str">
        <f>HYPERLINK("http://zfin.org/ZDB-ALT-171115-572","ZDB-ALT-171115-572")</f>
        <v>ZDB-ALT-171115-572</v>
      </c>
      <c r="C477" s="4" t="s">
        <v>869</v>
      </c>
      <c r="D477" s="4" t="s">
        <v>868</v>
      </c>
      <c r="E477" s="4" t="s">
        <v>297</v>
      </c>
      <c r="F477" s="4" t="s">
        <v>1922</v>
      </c>
      <c r="G477" s="4" t="s">
        <v>2208</v>
      </c>
      <c r="H477" s="4" t="str">
        <f>HYPERLINK("http://www.zfish.cn/upload/file/ZKOPDF/ZKO862.pdf","http://www.zfish.cn/upload/file/ZKOPDF/ZKO862.pdf")</f>
        <v>http://www.zfish.cn/upload/file/ZKOPDF/ZKO862.pdf</v>
      </c>
    </row>
    <row r="478" spans="1:8" x14ac:dyDescent="0.25">
      <c r="A478" s="4" t="s">
        <v>1601</v>
      </c>
      <c r="B478" s="4" t="str">
        <f>HYPERLINK("http://zfin.org/ZDB-ALT-171115-573","ZDB-ALT-171115-573")</f>
        <v>ZDB-ALT-171115-573</v>
      </c>
      <c r="C478" s="4" t="s">
        <v>2541</v>
      </c>
      <c r="D478" s="4" t="s">
        <v>2540</v>
      </c>
      <c r="E478" s="4" t="s">
        <v>1792</v>
      </c>
      <c r="F478" s="4" t="s">
        <v>1922</v>
      </c>
      <c r="G478" s="4" t="s">
        <v>1710</v>
      </c>
      <c r="H478" s="4" t="str">
        <f>HYPERLINK("http://www.zfish.cn/upload/file/ZKOPDF/ZKO866.pdf","http://www.zfish.cn/upload/file/ZKOPDF/ZKO866.pdf")</f>
        <v>http://www.zfish.cn/upload/file/ZKOPDF/ZKO866.pdf</v>
      </c>
    </row>
    <row r="479" spans="1:8" x14ac:dyDescent="0.25">
      <c r="A479" s="4" t="s">
        <v>1296</v>
      </c>
      <c r="B479" s="4" t="str">
        <f>HYPERLINK("http://zfin.org/ZDB-ALT-171115-574","ZDB-ALT-171115-574")</f>
        <v>ZDB-ALT-171115-574</v>
      </c>
      <c r="C479" s="4" t="s">
        <v>1794</v>
      </c>
      <c r="D479" s="4" t="s">
        <v>1793</v>
      </c>
      <c r="E479" s="4" t="s">
        <v>1795</v>
      </c>
      <c r="F479" s="4" t="s">
        <v>1738</v>
      </c>
      <c r="G479" s="4" t="s">
        <v>2209</v>
      </c>
      <c r="H479" s="4" t="str">
        <f>HYPERLINK("http://www.zfish.cn/upload/file/ZKOPDF/ZKO875.pdf","http://www.zfish.cn/upload/file/ZKOPDF/ZKO875.pdf")</f>
        <v>http://www.zfish.cn/upload/file/ZKOPDF/ZKO875.pdf</v>
      </c>
    </row>
    <row r="480" spans="1:8" x14ac:dyDescent="0.25">
      <c r="A480" s="4" t="s">
        <v>1297</v>
      </c>
      <c r="B480" s="4" t="str">
        <f>HYPERLINK("http://zfin.org/ZDB-ALT-171115-575","ZDB-ALT-171115-575")</f>
        <v>ZDB-ALT-171115-575</v>
      </c>
      <c r="C480" s="4" t="s">
        <v>871</v>
      </c>
      <c r="D480" s="4" t="s">
        <v>870</v>
      </c>
      <c r="E480" s="4" t="s">
        <v>298</v>
      </c>
      <c r="F480" s="4" t="s">
        <v>1739</v>
      </c>
      <c r="G480" s="4" t="s">
        <v>2210</v>
      </c>
      <c r="H480" s="4" t="str">
        <f>HYPERLINK("http://www.zfish.cn/upload/file/ZKOPDF/ZKO876.pdf","http://www.zfish.cn/upload/file/ZKOPDF/ZKO876.pdf")</f>
        <v>http://www.zfish.cn/upload/file/ZKOPDF/ZKO876.pdf</v>
      </c>
    </row>
    <row r="481" spans="1:8" x14ac:dyDescent="0.25">
      <c r="A481" s="4" t="s">
        <v>1602</v>
      </c>
      <c r="B481" s="4" t="str">
        <f>HYPERLINK("http://zfin.org/ZDB-ALT-171115-576","ZDB-ALT-171115-576")</f>
        <v>ZDB-ALT-171115-576</v>
      </c>
      <c r="C481" s="4" t="s">
        <v>871</v>
      </c>
      <c r="D481" s="4" t="s">
        <v>870</v>
      </c>
      <c r="E481" s="4" t="s">
        <v>298</v>
      </c>
      <c r="F481" s="4" t="s">
        <v>1739</v>
      </c>
      <c r="G481" s="4" t="s">
        <v>2210</v>
      </c>
      <c r="H481" s="4" t="str">
        <f>HYPERLINK("http://www.zfish.cn/upload/file/ZKOPDF/ZKO876.pdf","http://www.zfish.cn/upload/file/ZKOPDF/ZKO876.pdf")</f>
        <v>http://www.zfish.cn/upload/file/ZKOPDF/ZKO876.pdf</v>
      </c>
    </row>
    <row r="482" spans="1:8" x14ac:dyDescent="0.25">
      <c r="A482" s="4" t="s">
        <v>1298</v>
      </c>
      <c r="B482" s="4" t="str">
        <f>HYPERLINK("http://zfin.org/ZDB-ALT-171115-577","ZDB-ALT-171115-577")</f>
        <v>ZDB-ALT-171115-577</v>
      </c>
      <c r="C482" s="4" t="s">
        <v>1797</v>
      </c>
      <c r="D482" s="4" t="s">
        <v>1796</v>
      </c>
      <c r="E482" s="4" t="s">
        <v>1798</v>
      </c>
      <c r="F482" s="4" t="s">
        <v>1922</v>
      </c>
      <c r="G482" s="4" t="s">
        <v>2211</v>
      </c>
      <c r="H482" s="4" t="str">
        <f>HYPERLINK("http://www.zfish.cn/upload/file/ZKOPDF/ZKO879.pdf","http://www.zfish.cn/upload/file/ZKOPDF/ZKO879.pdf")</f>
        <v>http://www.zfish.cn/upload/file/ZKOPDF/ZKO879.pdf</v>
      </c>
    </row>
    <row r="483" spans="1:8" x14ac:dyDescent="0.25">
      <c r="A483" s="4" t="s">
        <v>1299</v>
      </c>
      <c r="B483" s="4" t="str">
        <f>HYPERLINK("http://zfin.org/ZDB-ALT-171115-578","ZDB-ALT-171115-578")</f>
        <v>ZDB-ALT-171115-578</v>
      </c>
      <c r="C483" s="4" t="s">
        <v>873</v>
      </c>
      <c r="D483" s="4" t="s">
        <v>872</v>
      </c>
      <c r="E483" s="4" t="s">
        <v>299</v>
      </c>
      <c r="F483" s="4" t="s">
        <v>1922</v>
      </c>
      <c r="G483" s="4" t="s">
        <v>2212</v>
      </c>
      <c r="H483" s="4" t="str">
        <f>HYPERLINK("http://www.zfish.cn/upload/file/ZKOPDF/ZKO880.pdf","http://www.zfish.cn/upload/file/ZKOPDF/ZKO880.pdf")</f>
        <v>http://www.zfish.cn/upload/file/ZKOPDF/ZKO880.pdf</v>
      </c>
    </row>
    <row r="484" spans="1:8" x14ac:dyDescent="0.25">
      <c r="A484" s="4" t="s">
        <v>1603</v>
      </c>
      <c r="B484" s="4" t="str">
        <f>HYPERLINK("http://zfin.org/ZDB-ALT-171115-579","ZDB-ALT-171115-579")</f>
        <v>ZDB-ALT-171115-579</v>
      </c>
      <c r="C484" s="4" t="s">
        <v>2542</v>
      </c>
      <c r="D484" s="4" t="s">
        <v>1799</v>
      </c>
      <c r="E484" s="4" t="s">
        <v>1800</v>
      </c>
      <c r="F484" s="4" t="s">
        <v>1739</v>
      </c>
      <c r="G484" s="4" t="s">
        <v>2213</v>
      </c>
      <c r="H484" s="4" t="str">
        <f>HYPERLINK("http://www.zfish.cn/upload/file/ZKOPDF/ZKO890.pdf","http://www.zfish.cn/upload/file/ZKOPDF/ZKO890.pdf")</f>
        <v>http://www.zfish.cn/upload/file/ZKOPDF/ZKO890.pdf</v>
      </c>
    </row>
    <row r="485" spans="1:8" x14ac:dyDescent="0.25">
      <c r="A485" s="4" t="s">
        <v>1300</v>
      </c>
      <c r="B485" s="4" t="str">
        <f>HYPERLINK("http://zfin.org/ZDB-ALT-171115-580","ZDB-ALT-171115-580")</f>
        <v>ZDB-ALT-171115-580</v>
      </c>
      <c r="C485" s="4" t="s">
        <v>1802</v>
      </c>
      <c r="D485" s="4" t="s">
        <v>1801</v>
      </c>
      <c r="E485" s="4" t="s">
        <v>1803</v>
      </c>
      <c r="F485" s="4" t="s">
        <v>1922</v>
      </c>
      <c r="G485" s="4" t="s">
        <v>2214</v>
      </c>
      <c r="H485" s="4" t="str">
        <f>HYPERLINK("http://www.zfish.cn/upload/file/ZKOPDF/ZKO891.pdf","http://www.zfish.cn/upload/file/ZKOPDF/ZKO891.pdf")</f>
        <v>http://www.zfish.cn/upload/file/ZKOPDF/ZKO891.pdf</v>
      </c>
    </row>
    <row r="486" spans="1:8" x14ac:dyDescent="0.25">
      <c r="A486" s="4" t="s">
        <v>1301</v>
      </c>
      <c r="B486" s="4" t="str">
        <f>HYPERLINK("http://zfin.org/ZDB-ALT-171115-581","ZDB-ALT-171115-581")</f>
        <v>ZDB-ALT-171115-581</v>
      </c>
      <c r="C486" s="4" t="s">
        <v>875</v>
      </c>
      <c r="D486" s="4" t="s">
        <v>874</v>
      </c>
      <c r="E486" s="4" t="s">
        <v>300</v>
      </c>
      <c r="F486" s="4" t="s">
        <v>1922</v>
      </c>
      <c r="G486" s="4" t="s">
        <v>2215</v>
      </c>
      <c r="H486" s="4" t="str">
        <f>HYPERLINK("http://www.zfish.cn/upload/file/ZKOPDF/ZKO892.pdf","http://www.zfish.cn/upload/file/ZKOPDF/ZKO892.pdf")</f>
        <v>http://www.zfish.cn/upload/file/ZKOPDF/ZKO892.pdf</v>
      </c>
    </row>
    <row r="487" spans="1:8" x14ac:dyDescent="0.25">
      <c r="A487" s="4" t="s">
        <v>1604</v>
      </c>
      <c r="B487" s="4" t="str">
        <f>HYPERLINK("http://zfin.org/ZDB-ALT-171115-582","ZDB-ALT-171115-582")</f>
        <v>ZDB-ALT-171115-582</v>
      </c>
      <c r="C487" s="4" t="s">
        <v>875</v>
      </c>
      <c r="D487" s="4" t="s">
        <v>874</v>
      </c>
      <c r="E487" s="4" t="s">
        <v>300</v>
      </c>
      <c r="F487" s="4" t="s">
        <v>1922</v>
      </c>
      <c r="G487" s="4" t="s">
        <v>2215</v>
      </c>
      <c r="H487" s="4" t="str">
        <f>HYPERLINK("http://www.zfish.cn/upload/file/ZKOPDF/ZKO892.pdf","http://www.zfish.cn/upload/file/ZKOPDF/ZKO892.pdf")</f>
        <v>http://www.zfish.cn/upload/file/ZKOPDF/ZKO892.pdf</v>
      </c>
    </row>
    <row r="488" spans="1:8" x14ac:dyDescent="0.25">
      <c r="A488" s="4" t="s">
        <v>1302</v>
      </c>
      <c r="B488" s="4" t="str">
        <f>HYPERLINK("http://zfin.org/ZDB-ALT-171115-583","ZDB-ALT-171115-583")</f>
        <v>ZDB-ALT-171115-583</v>
      </c>
      <c r="C488" s="4" t="s">
        <v>877</v>
      </c>
      <c r="D488" s="4" t="s">
        <v>876</v>
      </c>
      <c r="E488" s="4" t="s">
        <v>301</v>
      </c>
      <c r="F488" s="4" t="s">
        <v>1738</v>
      </c>
      <c r="G488" s="4" t="s">
        <v>2216</v>
      </c>
      <c r="H488" s="4" t="str">
        <f>HYPERLINK("http://www.zfish.cn/upload/file/ZKOPDF/ZKO894.pdf","http://www.zfish.cn/upload/file/ZKOPDF/ZKO894.pdf")</f>
        <v>http://www.zfish.cn/upload/file/ZKOPDF/ZKO894.pdf</v>
      </c>
    </row>
    <row r="489" spans="1:8" x14ac:dyDescent="0.25">
      <c r="A489" s="4" t="s">
        <v>1605</v>
      </c>
      <c r="B489" s="4" t="str">
        <f>HYPERLINK("http://zfin.org/ZDB-ALT-171115-584","ZDB-ALT-171115-584")</f>
        <v>ZDB-ALT-171115-584</v>
      </c>
      <c r="C489" s="4" t="s">
        <v>877</v>
      </c>
      <c r="D489" s="4" t="s">
        <v>876</v>
      </c>
      <c r="E489" s="4" t="s">
        <v>301</v>
      </c>
      <c r="F489" s="4" t="s">
        <v>1922</v>
      </c>
      <c r="G489" s="4" t="s">
        <v>2216</v>
      </c>
      <c r="H489" s="4" t="str">
        <f>HYPERLINK("http://www.zfish.cn/upload/file/ZKOPDF/ZKO894.pdf","http://www.zfish.cn/upload/file/ZKOPDF/ZKO894.pdf")</f>
        <v>http://www.zfish.cn/upload/file/ZKOPDF/ZKO894.pdf</v>
      </c>
    </row>
    <row r="490" spans="1:8" x14ac:dyDescent="0.25">
      <c r="A490" s="4" t="s">
        <v>1303</v>
      </c>
      <c r="B490" s="4" t="str">
        <f>HYPERLINK("http://zfin.org/ZDB-ALT-171115-585","ZDB-ALT-171115-585")</f>
        <v>ZDB-ALT-171115-585</v>
      </c>
      <c r="C490" s="4" t="s">
        <v>879</v>
      </c>
      <c r="D490" s="4" t="s">
        <v>878</v>
      </c>
      <c r="E490" s="4" t="s">
        <v>302</v>
      </c>
      <c r="F490" s="4" t="s">
        <v>1739</v>
      </c>
      <c r="G490" s="4" t="s">
        <v>2217</v>
      </c>
      <c r="H490" s="4" t="str">
        <f>HYPERLINK("http://www.zfish.cn/upload/file/ZKOPDF/ZKO895.pdf","http://www.zfish.cn/upload/file/ZKOPDF/ZKO895.pdf")</f>
        <v>http://www.zfish.cn/upload/file/ZKOPDF/ZKO895.pdf</v>
      </c>
    </row>
    <row r="491" spans="1:8" x14ac:dyDescent="0.25">
      <c r="A491" s="4" t="s">
        <v>1304</v>
      </c>
      <c r="B491" s="4" t="str">
        <f>HYPERLINK("http://zfin.org/ZDB-ALT-171115-586","ZDB-ALT-171115-586")</f>
        <v>ZDB-ALT-171115-586</v>
      </c>
      <c r="C491" s="4" t="s">
        <v>1805</v>
      </c>
      <c r="D491" s="4" t="s">
        <v>1804</v>
      </c>
      <c r="E491" s="4" t="s">
        <v>1806</v>
      </c>
      <c r="F491" s="4" t="s">
        <v>1739</v>
      </c>
      <c r="G491" s="4" t="s">
        <v>2218</v>
      </c>
      <c r="H491" s="4" t="str">
        <f>HYPERLINK("http://www.zfish.cn/upload/file/ZKOPDF/ZKO897.pdf","http://www.zfish.cn/upload/file/ZKOPDF/ZKO897.pdf")</f>
        <v>http://www.zfish.cn/upload/file/ZKOPDF/ZKO897.pdf</v>
      </c>
    </row>
    <row r="492" spans="1:8" x14ac:dyDescent="0.25">
      <c r="A492" s="4" t="s">
        <v>1606</v>
      </c>
      <c r="B492" s="4" t="str">
        <f>HYPERLINK("http://zfin.org/ZDB-ALT-171115-587","ZDB-ALT-171115-587")</f>
        <v>ZDB-ALT-171115-587</v>
      </c>
      <c r="C492" s="4" t="s">
        <v>1805</v>
      </c>
      <c r="D492" s="4" t="s">
        <v>1804</v>
      </c>
      <c r="E492" s="4" t="s">
        <v>1806</v>
      </c>
      <c r="F492" s="4" t="s">
        <v>1739</v>
      </c>
      <c r="G492" s="4" t="s">
        <v>2218</v>
      </c>
      <c r="H492" s="4" t="str">
        <f>HYPERLINK("http://www.zfish.cn/upload/file/ZKOPDF/ZKO897.pdf","http://www.zfish.cn/upload/file/ZKOPDF/ZKO897.pdf")</f>
        <v>http://www.zfish.cn/upload/file/ZKOPDF/ZKO897.pdf</v>
      </c>
    </row>
    <row r="493" spans="1:8" x14ac:dyDescent="0.25">
      <c r="A493" s="4" t="s">
        <v>1305</v>
      </c>
      <c r="B493" s="4" t="str">
        <f>HYPERLINK("http://zfin.org/ZDB-ALT-171115-588","ZDB-ALT-171115-588")</f>
        <v>ZDB-ALT-171115-588</v>
      </c>
      <c r="C493" s="4" t="s">
        <v>1808</v>
      </c>
      <c r="D493" s="4" t="s">
        <v>1807</v>
      </c>
      <c r="E493" s="4" t="s">
        <v>1809</v>
      </c>
      <c r="F493" s="4" t="s">
        <v>1922</v>
      </c>
      <c r="G493" s="4" t="s">
        <v>2219</v>
      </c>
      <c r="H493" s="4" t="str">
        <f>HYPERLINK("http://www.zfish.cn/upload/file/ZKOPDF/ZKO900.pdf","http://www.zfish.cn/upload/file/ZKOPDF/ZKO900.pdf")</f>
        <v>http://www.zfish.cn/upload/file/ZKOPDF/ZKO900.pdf</v>
      </c>
    </row>
    <row r="494" spans="1:8" x14ac:dyDescent="0.25">
      <c r="A494" s="4" t="s">
        <v>1607</v>
      </c>
      <c r="B494" s="4" t="str">
        <f>HYPERLINK("http://zfin.org/ZDB-ALT-171115-589","ZDB-ALT-171115-589")</f>
        <v>ZDB-ALT-171115-589</v>
      </c>
      <c r="C494" s="4" t="s">
        <v>1808</v>
      </c>
      <c r="D494" s="4" t="s">
        <v>1807</v>
      </c>
      <c r="E494" s="4" t="s">
        <v>1809</v>
      </c>
      <c r="F494" s="4" t="s">
        <v>1739</v>
      </c>
      <c r="G494" s="4" t="s">
        <v>2219</v>
      </c>
      <c r="H494" s="4" t="str">
        <f>HYPERLINK("http://www.zfish.cn/upload/file/ZKOPDF/ZKO900.pdf","http://www.zfish.cn/upload/file/ZKOPDF/ZKO900.pdf")</f>
        <v>http://www.zfish.cn/upload/file/ZKOPDF/ZKO900.pdf</v>
      </c>
    </row>
    <row r="495" spans="1:8" x14ac:dyDescent="0.25">
      <c r="A495" s="4" t="s">
        <v>1306</v>
      </c>
      <c r="B495" s="4" t="str">
        <f>HYPERLINK("http://zfin.org/ZDB-ALT-171115-590","ZDB-ALT-171115-590")</f>
        <v>ZDB-ALT-171115-590</v>
      </c>
      <c r="C495" s="4" t="s">
        <v>881</v>
      </c>
      <c r="D495" s="4" t="s">
        <v>880</v>
      </c>
      <c r="E495" s="4" t="s">
        <v>303</v>
      </c>
      <c r="F495" s="4" t="s">
        <v>1922</v>
      </c>
      <c r="G495" s="4" t="s">
        <v>2220</v>
      </c>
      <c r="H495" s="4" t="str">
        <f>HYPERLINK("http://www.zfish.cn/upload/file/ZKOPDF/ZKO902.pdf","http://www.zfish.cn/upload/file/ZKOPDF/ZKO902.pdf")</f>
        <v>http://www.zfish.cn/upload/file/ZKOPDF/ZKO902.pdf</v>
      </c>
    </row>
    <row r="496" spans="1:8" x14ac:dyDescent="0.25">
      <c r="A496" s="4" t="s">
        <v>1608</v>
      </c>
      <c r="B496" s="4" t="str">
        <f>HYPERLINK("http://zfin.org/ZDB-ALT-171115-591","ZDB-ALT-171115-591")</f>
        <v>ZDB-ALT-171115-591</v>
      </c>
      <c r="C496" s="4" t="s">
        <v>881</v>
      </c>
      <c r="D496" s="4" t="s">
        <v>880</v>
      </c>
      <c r="E496" s="4" t="s">
        <v>303</v>
      </c>
      <c r="F496" s="4" t="s">
        <v>1738</v>
      </c>
      <c r="G496" s="4" t="s">
        <v>2220</v>
      </c>
      <c r="H496" s="4" t="str">
        <f>HYPERLINK("http://www.zfish.cn/upload/file/ZKOPDF/ZKO902.pdf","http://www.zfish.cn/upload/file/ZKOPDF/ZKO902.pdf")</f>
        <v>http://www.zfish.cn/upload/file/ZKOPDF/ZKO902.pdf</v>
      </c>
    </row>
    <row r="497" spans="1:8" x14ac:dyDescent="0.25">
      <c r="A497" s="4" t="s">
        <v>1307</v>
      </c>
      <c r="B497" s="4" t="str">
        <f>HYPERLINK("http://zfin.org/ZDB-ALT-171115-592","ZDB-ALT-171115-592")</f>
        <v>ZDB-ALT-171115-592</v>
      </c>
      <c r="C497" s="4" t="s">
        <v>2543</v>
      </c>
      <c r="D497" s="4" t="s">
        <v>882</v>
      </c>
      <c r="E497" s="4" t="s">
        <v>304</v>
      </c>
      <c r="F497" s="4" t="s">
        <v>1739</v>
      </c>
      <c r="G497" s="4" t="s">
        <v>2221</v>
      </c>
      <c r="H497" s="4" t="str">
        <f>HYPERLINK("http://www.zfish.cn/upload/file/ZKOPDF/ZKO903.pdf","http://www.zfish.cn/upload/file/ZKOPDF/ZKO903.pdf")</f>
        <v>http://www.zfish.cn/upload/file/ZKOPDF/ZKO903.pdf</v>
      </c>
    </row>
    <row r="498" spans="1:8" x14ac:dyDescent="0.25">
      <c r="A498" s="4" t="s">
        <v>1609</v>
      </c>
      <c r="B498" s="4" t="str">
        <f>HYPERLINK("http://zfin.org/ZDB-ALT-171115-593","ZDB-ALT-171115-593")</f>
        <v>ZDB-ALT-171115-593</v>
      </c>
      <c r="C498" s="4" t="s">
        <v>2543</v>
      </c>
      <c r="D498" s="4" t="s">
        <v>882</v>
      </c>
      <c r="E498" s="4" t="s">
        <v>304</v>
      </c>
      <c r="F498" s="4" t="s">
        <v>1739</v>
      </c>
      <c r="G498" s="4" t="s">
        <v>2221</v>
      </c>
      <c r="H498" s="4" t="str">
        <f>HYPERLINK("http://www.zfish.cn/upload/file/ZKOPDF/ZKO903.pdf","http://www.zfish.cn/upload/file/ZKOPDF/ZKO903.pdf")</f>
        <v>http://www.zfish.cn/upload/file/ZKOPDF/ZKO903.pdf</v>
      </c>
    </row>
    <row r="499" spans="1:8" x14ac:dyDescent="0.25">
      <c r="A499" s="4" t="s">
        <v>1308</v>
      </c>
      <c r="B499" s="4" t="str">
        <f>HYPERLINK("http://zfin.org/ZDB-ALT-171115-594","ZDB-ALT-171115-594")</f>
        <v>ZDB-ALT-171115-594</v>
      </c>
      <c r="C499" s="4" t="s">
        <v>884</v>
      </c>
      <c r="D499" s="4" t="s">
        <v>883</v>
      </c>
      <c r="E499" s="4" t="s">
        <v>305</v>
      </c>
      <c r="F499" s="4" t="s">
        <v>1739</v>
      </c>
      <c r="G499" s="4" t="s">
        <v>2222</v>
      </c>
      <c r="H499" s="4" t="str">
        <f>HYPERLINK("http://www.zfish.cn/upload/file/ZKOPDF/ZKO905.pdf","http://www.zfish.cn/upload/file/ZKOPDF/ZKO905.pdf")</f>
        <v>http://www.zfish.cn/upload/file/ZKOPDF/ZKO905.pdf</v>
      </c>
    </row>
    <row r="500" spans="1:8" x14ac:dyDescent="0.25">
      <c r="A500" s="4" t="s">
        <v>1309</v>
      </c>
      <c r="B500" s="4" t="str">
        <f>HYPERLINK("http://zfin.org/ZDB-ALT-171115-595","ZDB-ALT-171115-595")</f>
        <v>ZDB-ALT-171115-595</v>
      </c>
      <c r="C500" s="4" t="s">
        <v>1811</v>
      </c>
      <c r="D500" s="4" t="s">
        <v>1810</v>
      </c>
      <c r="E500" s="4" t="s">
        <v>1812</v>
      </c>
      <c r="F500" s="4" t="s">
        <v>1922</v>
      </c>
      <c r="G500" s="4" t="s">
        <v>2223</v>
      </c>
      <c r="H500" s="4" t="str">
        <f>HYPERLINK("http://www.zfish.cn/upload/file/ZKOPDF/ZKO907.pdf","http://www.zfish.cn/upload/file/ZKOPDF/ZKO907.pdf")</f>
        <v>http://www.zfish.cn/upload/file/ZKOPDF/ZKO907.pdf</v>
      </c>
    </row>
    <row r="501" spans="1:8" x14ac:dyDescent="0.25">
      <c r="A501" s="4" t="s">
        <v>1610</v>
      </c>
      <c r="B501" s="4" t="str">
        <f>HYPERLINK("http://zfin.org/ZDB-ALT-171115-596","ZDB-ALT-171115-596")</f>
        <v>ZDB-ALT-171115-596</v>
      </c>
      <c r="C501" s="4" t="s">
        <v>1811</v>
      </c>
      <c r="D501" s="4" t="s">
        <v>1810</v>
      </c>
      <c r="E501" s="4" t="s">
        <v>1812</v>
      </c>
      <c r="F501" s="4" t="s">
        <v>1922</v>
      </c>
      <c r="G501" s="4" t="s">
        <v>2223</v>
      </c>
      <c r="H501" s="4" t="str">
        <f>HYPERLINK("http://www.zfish.cn/upload/file/ZKOPDF/ZKO907.pdf","http://www.zfish.cn/upload/file/ZKOPDF/ZKO907.pdf")</f>
        <v>http://www.zfish.cn/upload/file/ZKOPDF/ZKO907.pdf</v>
      </c>
    </row>
    <row r="502" spans="1:8" x14ac:dyDescent="0.25">
      <c r="A502" s="4" t="s">
        <v>1310</v>
      </c>
      <c r="B502" s="4" t="str">
        <f>HYPERLINK("http://zfin.org/ZDB-ALT-171115-597","ZDB-ALT-171115-597")</f>
        <v>ZDB-ALT-171115-597</v>
      </c>
      <c r="C502" s="4" t="s">
        <v>886</v>
      </c>
      <c r="D502" s="4" t="s">
        <v>885</v>
      </c>
      <c r="E502" s="4" t="s">
        <v>306</v>
      </c>
      <c r="F502" s="4" t="s">
        <v>1739</v>
      </c>
      <c r="G502" s="4" t="s">
        <v>2224</v>
      </c>
      <c r="H502" s="4" t="str">
        <f>HYPERLINK("http://www.zfish.cn/upload/file/ZKOPDF/ZKO908.pdf","http://www.zfish.cn/upload/file/ZKOPDF/ZKO908.pdf")</f>
        <v>http://www.zfish.cn/upload/file/ZKOPDF/ZKO908.pdf</v>
      </c>
    </row>
    <row r="503" spans="1:8" x14ac:dyDescent="0.25">
      <c r="A503" s="4" t="s">
        <v>1311</v>
      </c>
      <c r="B503" s="4" t="str">
        <f>HYPERLINK("http://zfin.org/ZDB-ALT-171115-598","ZDB-ALT-171115-598")</f>
        <v>ZDB-ALT-171115-598</v>
      </c>
      <c r="C503" s="4" t="s">
        <v>888</v>
      </c>
      <c r="D503" s="4" t="s">
        <v>887</v>
      </c>
      <c r="E503" s="4" t="s">
        <v>307</v>
      </c>
      <c r="F503" s="4" t="s">
        <v>1922</v>
      </c>
      <c r="G503" s="4" t="s">
        <v>2225</v>
      </c>
      <c r="H503" s="4" t="str">
        <f>HYPERLINK("http://www.zfish.cn/upload/file/ZKOPDF/ZKO909.pdf","http://www.zfish.cn/upload/file/ZKOPDF/ZKO909.pdf")</f>
        <v>http://www.zfish.cn/upload/file/ZKOPDF/ZKO909.pdf</v>
      </c>
    </row>
    <row r="504" spans="1:8" x14ac:dyDescent="0.25">
      <c r="A504" s="4" t="s">
        <v>1611</v>
      </c>
      <c r="B504" s="4" t="str">
        <f>HYPERLINK("http://zfin.org/ZDB-ALT-171115-599","ZDB-ALT-171115-599")</f>
        <v>ZDB-ALT-171115-599</v>
      </c>
      <c r="C504" s="4" t="s">
        <v>888</v>
      </c>
      <c r="D504" s="4" t="s">
        <v>887</v>
      </c>
      <c r="E504" s="4" t="s">
        <v>307</v>
      </c>
      <c r="F504" s="4" t="s">
        <v>1739</v>
      </c>
      <c r="G504" s="4" t="s">
        <v>2225</v>
      </c>
      <c r="H504" s="4" t="str">
        <f>HYPERLINK("http://www.zfish.cn/upload/file/ZKOPDF/ZKO909.pdf","http://www.zfish.cn/upload/file/ZKOPDF/ZKO909.pdf")</f>
        <v>http://www.zfish.cn/upload/file/ZKOPDF/ZKO909.pdf</v>
      </c>
    </row>
    <row r="505" spans="1:8" x14ac:dyDescent="0.25">
      <c r="A505" s="4" t="s">
        <v>1312</v>
      </c>
      <c r="B505" s="4" t="str">
        <f>HYPERLINK("http://zfin.org/ZDB-ALT-171115-600","ZDB-ALT-171115-600")</f>
        <v>ZDB-ALT-171115-600</v>
      </c>
      <c r="C505" s="4" t="s">
        <v>890</v>
      </c>
      <c r="D505" s="4" t="s">
        <v>889</v>
      </c>
      <c r="E505" s="4" t="s">
        <v>308</v>
      </c>
      <c r="F505" s="4" t="s">
        <v>1739</v>
      </c>
      <c r="G505" s="4" t="s">
        <v>2226</v>
      </c>
      <c r="H505" s="4" t="str">
        <f>HYPERLINK("http://www.zfish.cn/upload/file/ZKOPDF/ZKO910.pdf","http://www.zfish.cn/upload/file/ZKOPDF/ZKO910.pdf")</f>
        <v>http://www.zfish.cn/upload/file/ZKOPDF/ZKO910.pdf</v>
      </c>
    </row>
    <row r="506" spans="1:8" x14ac:dyDescent="0.25">
      <c r="A506" s="4" t="s">
        <v>1313</v>
      </c>
      <c r="B506" s="4" t="str">
        <f>HYPERLINK("http://zfin.org/ZDB-ALT-171115-601","ZDB-ALT-171115-601")</f>
        <v>ZDB-ALT-171115-601</v>
      </c>
      <c r="C506" s="4" t="s">
        <v>892</v>
      </c>
      <c r="D506" s="4" t="s">
        <v>891</v>
      </c>
      <c r="E506" s="4" t="s">
        <v>309</v>
      </c>
      <c r="F506" s="4" t="s">
        <v>1922</v>
      </c>
      <c r="G506" s="4" t="s">
        <v>2227</v>
      </c>
      <c r="H506" s="4" t="str">
        <f>HYPERLINK("http://www.zfish.cn/upload/file/ZKOPDF/ZKO911.pdf","http://www.zfish.cn/upload/file/ZKOPDF/ZKO911.pdf")</f>
        <v>http://www.zfish.cn/upload/file/ZKOPDF/ZKO911.pdf</v>
      </c>
    </row>
    <row r="507" spans="1:8" x14ac:dyDescent="0.25">
      <c r="A507" s="4" t="s">
        <v>1612</v>
      </c>
      <c r="B507" s="4" t="str">
        <f>HYPERLINK("http://zfin.org/ZDB-ALT-171115-602","ZDB-ALT-171115-602")</f>
        <v>ZDB-ALT-171115-602</v>
      </c>
      <c r="C507" s="4" t="s">
        <v>892</v>
      </c>
      <c r="D507" s="4" t="s">
        <v>891</v>
      </c>
      <c r="E507" s="4" t="s">
        <v>309</v>
      </c>
      <c r="F507" s="4" t="s">
        <v>1922</v>
      </c>
      <c r="G507" s="4" t="s">
        <v>2227</v>
      </c>
      <c r="H507" s="4" t="str">
        <f>HYPERLINK("http://www.zfish.cn/upload/file/ZKOPDF/ZKO911.pdf","http://www.zfish.cn/upload/file/ZKOPDF/ZKO911.pdf")</f>
        <v>http://www.zfish.cn/upload/file/ZKOPDF/ZKO911.pdf</v>
      </c>
    </row>
    <row r="508" spans="1:8" x14ac:dyDescent="0.25">
      <c r="A508" s="4" t="s">
        <v>1314</v>
      </c>
      <c r="B508" s="4" t="str">
        <f>HYPERLINK("http://zfin.org/ZDB-ALT-171115-696","ZDB-ALT-171115-696")</f>
        <v>ZDB-ALT-171115-696</v>
      </c>
      <c r="C508" s="4"/>
      <c r="D508" s="4"/>
      <c r="E508" s="4" t="s">
        <v>310</v>
      </c>
      <c r="F508" s="4" t="s">
        <v>1922</v>
      </c>
      <c r="G508" s="4" t="s">
        <v>2228</v>
      </c>
      <c r="H508" s="4" t="str">
        <f>HYPERLINK("http://www.zfish.cn/upload/file/ZKOPDF/ZKO913.pdf","http://www.zfish.cn/upload/file/ZKOPDF/ZKO913.pdf")</f>
        <v>http://www.zfish.cn/upload/file/ZKOPDF/ZKO913.pdf</v>
      </c>
    </row>
    <row r="509" spans="1:8" x14ac:dyDescent="0.25">
      <c r="A509" s="4" t="s">
        <v>1315</v>
      </c>
      <c r="B509" s="4" t="str">
        <f>HYPERLINK("http://zfin.org/ZDB-ALT-171115-603","ZDB-ALT-171115-603")</f>
        <v>ZDB-ALT-171115-603</v>
      </c>
      <c r="C509" s="4" t="s">
        <v>1814</v>
      </c>
      <c r="D509" s="4" t="s">
        <v>1813</v>
      </c>
      <c r="E509" s="4" t="s">
        <v>1815</v>
      </c>
      <c r="F509" s="4" t="s">
        <v>1922</v>
      </c>
      <c r="G509" s="4" t="s">
        <v>2229</v>
      </c>
      <c r="H509" s="4" t="str">
        <f>HYPERLINK("http://www.zfish.cn/upload/file/ZKOPDF/ZKO916.pdf","http://www.zfish.cn/upload/file/ZKOPDF/ZKO916.pdf")</f>
        <v>http://www.zfish.cn/upload/file/ZKOPDF/ZKO916.pdf</v>
      </c>
    </row>
    <row r="510" spans="1:8" x14ac:dyDescent="0.25">
      <c r="A510" s="4" t="s">
        <v>1613</v>
      </c>
      <c r="B510" s="4" t="str">
        <f>HYPERLINK("http://zfin.org/ZDB-ALT-171115-604","ZDB-ALT-171115-604")</f>
        <v>ZDB-ALT-171115-604</v>
      </c>
      <c r="C510" s="4" t="s">
        <v>1814</v>
      </c>
      <c r="D510" s="4" t="s">
        <v>1813</v>
      </c>
      <c r="E510" s="4" t="s">
        <v>1815</v>
      </c>
      <c r="F510" s="4" t="s">
        <v>1922</v>
      </c>
      <c r="G510" s="4" t="s">
        <v>2229</v>
      </c>
      <c r="H510" s="4" t="str">
        <f>HYPERLINK("http://www.zfish.cn/upload/file/ZKOPDF/ZKO916.pdf","http://www.zfish.cn/upload/file/ZKOPDF/ZKO916.pdf")</f>
        <v>http://www.zfish.cn/upload/file/ZKOPDF/ZKO916.pdf</v>
      </c>
    </row>
    <row r="511" spans="1:8" x14ac:dyDescent="0.25">
      <c r="A511" s="4" t="s">
        <v>1316</v>
      </c>
      <c r="B511" s="4" t="str">
        <f>HYPERLINK("http://zfin.org/ZDB-ALT-171115-605","ZDB-ALT-171115-605")</f>
        <v>ZDB-ALT-171115-605</v>
      </c>
      <c r="C511" s="4" t="s">
        <v>894</v>
      </c>
      <c r="D511" s="4" t="s">
        <v>893</v>
      </c>
      <c r="E511" s="4" t="s">
        <v>311</v>
      </c>
      <c r="F511" s="4" t="s">
        <v>1739</v>
      </c>
      <c r="G511" s="4" t="s">
        <v>2230</v>
      </c>
      <c r="H511" s="4" t="str">
        <f>HYPERLINK("http://www.zfish.cn/upload/file/ZKOPDF/ZKO918.pdf","http://www.zfish.cn/upload/file/ZKOPDF/ZKO918.pdf")</f>
        <v>http://www.zfish.cn/upload/file/ZKOPDF/ZKO918.pdf</v>
      </c>
    </row>
    <row r="512" spans="1:8" x14ac:dyDescent="0.25">
      <c r="A512" s="4" t="s">
        <v>1614</v>
      </c>
      <c r="B512" s="4" t="str">
        <f>HYPERLINK("http://zfin.org/ZDB-ALT-171115-606","ZDB-ALT-171115-606")</f>
        <v>ZDB-ALT-171115-606</v>
      </c>
      <c r="C512" s="4" t="s">
        <v>894</v>
      </c>
      <c r="D512" s="4" t="s">
        <v>893</v>
      </c>
      <c r="E512" s="4" t="s">
        <v>311</v>
      </c>
      <c r="F512" s="4" t="s">
        <v>1922</v>
      </c>
      <c r="G512" s="4" t="s">
        <v>2230</v>
      </c>
      <c r="H512" s="4" t="str">
        <f>HYPERLINK("http://www.zfish.cn/upload/file/ZKOPDF/ZKO918.pdf","http://www.zfish.cn/upload/file/ZKOPDF/ZKO918.pdf")</f>
        <v>http://www.zfish.cn/upload/file/ZKOPDF/ZKO918.pdf</v>
      </c>
    </row>
    <row r="513" spans="1:8" x14ac:dyDescent="0.25">
      <c r="A513" s="4" t="s">
        <v>1615</v>
      </c>
      <c r="B513" s="4" t="str">
        <f>HYPERLINK("http://zfin.org/ZDB-ALT-171115-607","ZDB-ALT-171115-607")</f>
        <v>ZDB-ALT-171115-607</v>
      </c>
      <c r="C513" s="4" t="s">
        <v>896</v>
      </c>
      <c r="D513" s="4" t="s">
        <v>895</v>
      </c>
      <c r="E513" s="4" t="s">
        <v>312</v>
      </c>
      <c r="F513" s="4" t="s">
        <v>1922</v>
      </c>
      <c r="G513" s="4" t="s">
        <v>2231</v>
      </c>
      <c r="H513" s="4" t="str">
        <f>HYPERLINK("http://www.zfish.cn/upload/file/ZKOPDF/ZKO919.pdf","http://www.zfish.cn/upload/file/ZKOPDF/ZKO919.pdf")</f>
        <v>http://www.zfish.cn/upload/file/ZKOPDF/ZKO919.pdf</v>
      </c>
    </row>
    <row r="514" spans="1:8" x14ac:dyDescent="0.25">
      <c r="A514" s="4" t="s">
        <v>1317</v>
      </c>
      <c r="B514" s="4" t="str">
        <f>HYPERLINK("http://zfin.org/ZDB-ALT-171115-609","ZDB-ALT-171115-609")</f>
        <v>ZDB-ALT-171115-609</v>
      </c>
      <c r="C514" s="4" t="s">
        <v>898</v>
      </c>
      <c r="D514" s="4" t="s">
        <v>897</v>
      </c>
      <c r="E514" s="4" t="s">
        <v>313</v>
      </c>
      <c r="F514" s="4" t="s">
        <v>1739</v>
      </c>
      <c r="G514" s="4" t="s">
        <v>2232</v>
      </c>
      <c r="H514" s="4" t="str">
        <f>HYPERLINK("http://www.zfish.cn/upload/file/ZKOPDF/ZKO920.pdf","http://www.zfish.cn/upload/file/ZKOPDF/ZKO920.pdf")</f>
        <v>http://www.zfish.cn/upload/file/ZKOPDF/ZKO920.pdf</v>
      </c>
    </row>
    <row r="515" spans="1:8" x14ac:dyDescent="0.25">
      <c r="A515" s="4" t="s">
        <v>1616</v>
      </c>
      <c r="B515" s="4" t="str">
        <f>HYPERLINK("http://zfin.org/ZDB-ALT-171115-610","ZDB-ALT-171115-610")</f>
        <v>ZDB-ALT-171115-610</v>
      </c>
      <c r="C515" s="4" t="s">
        <v>898</v>
      </c>
      <c r="D515" s="4" t="s">
        <v>897</v>
      </c>
      <c r="E515" s="4" t="s">
        <v>313</v>
      </c>
      <c r="F515" s="4" t="s">
        <v>1739</v>
      </c>
      <c r="G515" s="4" t="s">
        <v>2232</v>
      </c>
      <c r="H515" s="4" t="str">
        <f>HYPERLINK("http://www.zfish.cn/upload/file/ZKOPDF/ZKO920.pdf","http://www.zfish.cn/upload/file/ZKOPDF/ZKO920.pdf")</f>
        <v>http://www.zfish.cn/upload/file/ZKOPDF/ZKO920.pdf</v>
      </c>
    </row>
    <row r="516" spans="1:8" x14ac:dyDescent="0.25">
      <c r="A516" s="4" t="s">
        <v>1318</v>
      </c>
      <c r="B516" s="4" t="str">
        <f>HYPERLINK("http://zfin.org/ZDB-ALT-171115-611","ZDB-ALT-171115-611")</f>
        <v>ZDB-ALT-171115-611</v>
      </c>
      <c r="C516" s="4" t="s">
        <v>900</v>
      </c>
      <c r="D516" s="4" t="s">
        <v>899</v>
      </c>
      <c r="E516" s="4" t="s">
        <v>314</v>
      </c>
      <c r="F516" s="4" t="s">
        <v>1738</v>
      </c>
      <c r="G516" s="4" t="s">
        <v>2233</v>
      </c>
      <c r="H516" s="4" t="str">
        <f>HYPERLINK("http://www.zfish.cn/upload/file/ZKOPDF/ZKO921.pdf","http://www.zfish.cn/upload/file/ZKOPDF/ZKO921.pdf")</f>
        <v>http://www.zfish.cn/upload/file/ZKOPDF/ZKO921.pdf</v>
      </c>
    </row>
    <row r="517" spans="1:8" x14ac:dyDescent="0.25">
      <c r="A517" s="4" t="s">
        <v>1319</v>
      </c>
      <c r="B517" s="4" t="str">
        <f>HYPERLINK("http://zfin.org/ZDB-ALT-171115-612","ZDB-ALT-171115-612")</f>
        <v>ZDB-ALT-171115-612</v>
      </c>
      <c r="C517" s="4" t="s">
        <v>1817</v>
      </c>
      <c r="D517" s="4" t="s">
        <v>1816</v>
      </c>
      <c r="E517" s="4" t="s">
        <v>1818</v>
      </c>
      <c r="F517" s="4" t="s">
        <v>1738</v>
      </c>
      <c r="G517" s="4" t="s">
        <v>2234</v>
      </c>
      <c r="H517" s="4" t="str">
        <f>HYPERLINK("http://www.zfish.cn/upload/file/ZKOPDF/ZKO923.pdf","http://www.zfish.cn/upload/file/ZKOPDF/ZKO923.pdf")</f>
        <v>http://www.zfish.cn/upload/file/ZKOPDF/ZKO923.pdf</v>
      </c>
    </row>
    <row r="518" spans="1:8" s="2" customFormat="1" x14ac:dyDescent="0.25">
      <c r="A518" s="4" t="s">
        <v>1617</v>
      </c>
      <c r="B518" s="4" t="str">
        <f>HYPERLINK("http://zfin.org/ZDB-ALT-171115-613","ZDB-ALT-171115-613")</f>
        <v>ZDB-ALT-171115-613</v>
      </c>
      <c r="C518" s="4" t="s">
        <v>1817</v>
      </c>
      <c r="D518" s="4" t="s">
        <v>1816</v>
      </c>
      <c r="E518" s="4" t="s">
        <v>1818</v>
      </c>
      <c r="F518" s="4" t="s">
        <v>1922</v>
      </c>
      <c r="G518" s="4" t="s">
        <v>2234</v>
      </c>
      <c r="H518" s="4" t="str">
        <f>HYPERLINK("http://www.zfish.cn/upload/file/ZKOPDF/ZKO923.pdf","http://www.zfish.cn/upload/file/ZKOPDF/ZKO923.pdf")</f>
        <v>http://www.zfish.cn/upload/file/ZKOPDF/ZKO923.pdf</v>
      </c>
    </row>
    <row r="519" spans="1:8" x14ac:dyDescent="0.25">
      <c r="A519" s="4" t="s">
        <v>1320</v>
      </c>
      <c r="B519" s="5" t="str">
        <f>HYPERLINK("http://zfin.org/ZDB-ALT-171115-614","ZDB-ALT-171115-614")</f>
        <v>ZDB-ALT-171115-614</v>
      </c>
      <c r="C519" s="5" t="s">
        <v>2544</v>
      </c>
      <c r="D519" s="5" t="s">
        <v>901</v>
      </c>
      <c r="E519" s="5" t="s">
        <v>315</v>
      </c>
      <c r="F519" s="5" t="s">
        <v>1922</v>
      </c>
      <c r="G519" s="5" t="s">
        <v>2235</v>
      </c>
      <c r="H519" s="5" t="str">
        <f>HYPERLINK("http://www.zfish.cn/upload/file/ZKOPDF/ZKO925.pdf","http://www.zfish.cn/upload/file/ZKOPDF/ZKO925.pdf")</f>
        <v>http://www.zfish.cn/upload/file/ZKOPDF/ZKO925.pdf</v>
      </c>
    </row>
    <row r="520" spans="1:8" x14ac:dyDescent="0.25">
      <c r="A520" s="4" t="s">
        <v>1618</v>
      </c>
      <c r="B520" s="4" t="str">
        <f>HYPERLINK("http://zfin.org/ZDB-ALT-171115-615","ZDB-ALT-171115-615")</f>
        <v>ZDB-ALT-171115-615</v>
      </c>
      <c r="C520" s="4" t="s">
        <v>2544</v>
      </c>
      <c r="D520" s="4" t="s">
        <v>901</v>
      </c>
      <c r="E520" s="4" t="s">
        <v>315</v>
      </c>
      <c r="F520" s="4" t="s">
        <v>1738</v>
      </c>
      <c r="G520" s="4" t="s">
        <v>2235</v>
      </c>
      <c r="H520" s="4" t="str">
        <f>HYPERLINK("http://www.zfish.cn/upload/file/ZKOPDF/ZKO925.pdf","http://www.zfish.cn/upload/file/ZKOPDF/ZKO925.pdf")</f>
        <v>http://www.zfish.cn/upload/file/ZKOPDF/ZKO925.pdf</v>
      </c>
    </row>
    <row r="521" spans="1:8" x14ac:dyDescent="0.25">
      <c r="A521" s="4" t="s">
        <v>1321</v>
      </c>
      <c r="B521" s="4" t="str">
        <f>HYPERLINK("http://zfin.org/ZDB-ALT-171115-616","ZDB-ALT-171115-616")</f>
        <v>ZDB-ALT-171115-616</v>
      </c>
      <c r="C521" s="4" t="s">
        <v>2545</v>
      </c>
      <c r="D521" s="4" t="s">
        <v>1819</v>
      </c>
      <c r="E521" s="4" t="s">
        <v>1820</v>
      </c>
      <c r="F521" s="4" t="s">
        <v>1922</v>
      </c>
      <c r="G521" s="4" t="s">
        <v>2236</v>
      </c>
      <c r="H521" s="4" t="str">
        <f>HYPERLINK("http://www.zfish.cn/upload/file/ZKOPDF/ZKO928.pdf","http://www.zfish.cn/upload/file/ZKOPDF/ZKO928.pdf")</f>
        <v>http://www.zfish.cn/upload/file/ZKOPDF/ZKO928.pdf</v>
      </c>
    </row>
    <row r="522" spans="1:8" x14ac:dyDescent="0.25">
      <c r="A522" s="4" t="s">
        <v>1322</v>
      </c>
      <c r="B522" s="4" t="str">
        <f>HYPERLINK("http://zfin.org/ZDB-ALT-171115-617","ZDB-ALT-171115-617")</f>
        <v>ZDB-ALT-171115-617</v>
      </c>
      <c r="C522" s="4" t="s">
        <v>903</v>
      </c>
      <c r="D522" s="4" t="s">
        <v>902</v>
      </c>
      <c r="E522" s="4" t="s">
        <v>316</v>
      </c>
      <c r="F522" s="4" t="s">
        <v>1922</v>
      </c>
      <c r="G522" s="4" t="s">
        <v>2237</v>
      </c>
      <c r="H522" s="4" t="str">
        <f>HYPERLINK("http://www.zfish.cn/upload/file/ZKOPDF/ZKO929.pdf","http://www.zfish.cn/upload/file/ZKOPDF/ZKO929.pdf")</f>
        <v>http://www.zfish.cn/upload/file/ZKOPDF/ZKO929.pdf</v>
      </c>
    </row>
    <row r="523" spans="1:8" x14ac:dyDescent="0.25">
      <c r="A523" s="4" t="s">
        <v>1323</v>
      </c>
      <c r="B523" s="4" t="str">
        <f>HYPERLINK("http://zfin.org/ZDB-ALT-171115-619","ZDB-ALT-171115-619")</f>
        <v>ZDB-ALT-171115-619</v>
      </c>
      <c r="C523" s="4" t="s">
        <v>2546</v>
      </c>
      <c r="D523" s="4" t="s">
        <v>1821</v>
      </c>
      <c r="E523" s="4" t="s">
        <v>1822</v>
      </c>
      <c r="F523" s="4" t="s">
        <v>1738</v>
      </c>
      <c r="G523" s="4" t="s">
        <v>2238</v>
      </c>
      <c r="H523" s="4" t="str">
        <f>HYPERLINK("http://www.zfish.cn/upload/file/ZKOPDF/ZKO933.pdf","http://www.zfish.cn/upload/file/ZKOPDF/ZKO933.pdf")</f>
        <v>http://www.zfish.cn/upload/file/ZKOPDF/ZKO933.pdf</v>
      </c>
    </row>
    <row r="524" spans="1:8" x14ac:dyDescent="0.25">
      <c r="A524" s="4" t="s">
        <v>1324</v>
      </c>
      <c r="B524" s="4" t="str">
        <f>HYPERLINK("http://zfin.org/ZDB-ALT-171115-621","ZDB-ALT-171115-621")</f>
        <v>ZDB-ALT-171115-621</v>
      </c>
      <c r="C524" s="4" t="s">
        <v>1824</v>
      </c>
      <c r="D524" s="4" t="s">
        <v>1823</v>
      </c>
      <c r="E524" s="4" t="s">
        <v>1825</v>
      </c>
      <c r="F524" s="4" t="s">
        <v>1922</v>
      </c>
      <c r="G524" s="4" t="s">
        <v>2239</v>
      </c>
      <c r="H524" s="4" t="str">
        <f>HYPERLINK("http://www.zfish.cn/upload/file/ZKOPDF/ZKO961.pdf","http://www.zfish.cn/upload/file/ZKOPDF/ZKO961.pdf")</f>
        <v>http://www.zfish.cn/upload/file/ZKOPDF/ZKO961.pdf</v>
      </c>
    </row>
    <row r="525" spans="1:8" x14ac:dyDescent="0.25">
      <c r="A525" s="4" t="s">
        <v>1619</v>
      </c>
      <c r="B525" s="4" t="str">
        <f>HYPERLINK("http://zfin.org/ZDB-ALT-171115-622","ZDB-ALT-171115-622")</f>
        <v>ZDB-ALT-171115-622</v>
      </c>
      <c r="C525" s="4" t="s">
        <v>1824</v>
      </c>
      <c r="D525" s="4" t="s">
        <v>1823</v>
      </c>
      <c r="E525" s="4" t="s">
        <v>1825</v>
      </c>
      <c r="F525" s="4" t="s">
        <v>1922</v>
      </c>
      <c r="G525" s="4" t="s">
        <v>2239</v>
      </c>
      <c r="H525" s="4" t="str">
        <f>HYPERLINK("http://www.zfish.cn/upload/file/ZKOPDF/ZKO961.pdf","http://www.zfish.cn/upload/file/ZKOPDF/ZKO961.pdf")</f>
        <v>http://www.zfish.cn/upload/file/ZKOPDF/ZKO961.pdf</v>
      </c>
    </row>
    <row r="526" spans="1:8" x14ac:dyDescent="0.25">
      <c r="A526" s="4" t="s">
        <v>1325</v>
      </c>
      <c r="B526" s="4" t="str">
        <f>HYPERLINK("http://zfin.org/ZDB-ALT-171115-623","ZDB-ALT-171115-623")</f>
        <v>ZDB-ALT-171115-623</v>
      </c>
      <c r="C526" s="4" t="s">
        <v>1827</v>
      </c>
      <c r="D526" s="4" t="s">
        <v>1826</v>
      </c>
      <c r="E526" s="4" t="s">
        <v>1828</v>
      </c>
      <c r="F526" s="4" t="s">
        <v>1922</v>
      </c>
      <c r="G526" s="4" t="s">
        <v>2240</v>
      </c>
      <c r="H526" s="4" t="str">
        <f>HYPERLINK("http://www.zfish.cn/upload/file/ZKOPDF/ZKO969.pdf","http://www.zfish.cn/upload/file/ZKOPDF/ZKO969.pdf")</f>
        <v>http://www.zfish.cn/upload/file/ZKOPDF/ZKO969.pdf</v>
      </c>
    </row>
    <row r="527" spans="1:8" x14ac:dyDescent="0.25">
      <c r="A527" s="4" t="s">
        <v>1326</v>
      </c>
      <c r="B527" s="4" t="str">
        <f>HYPERLINK("http://zfin.org/ZDB-ALT-171115-624","ZDB-ALT-171115-624")</f>
        <v>ZDB-ALT-171115-624</v>
      </c>
      <c r="C527" s="4" t="s">
        <v>2547</v>
      </c>
      <c r="D527" s="4" t="s">
        <v>904</v>
      </c>
      <c r="E527" s="4" t="s">
        <v>317</v>
      </c>
      <c r="F527" s="4" t="s">
        <v>1922</v>
      </c>
      <c r="G527" s="4" t="s">
        <v>2241</v>
      </c>
      <c r="H527" s="4" t="str">
        <f>HYPERLINK("http://www.zfish.cn/upload/file/ZKOPDF/ZKO970.pdf","http://www.zfish.cn/upload/file/ZKOPDF/ZKO970.pdf")</f>
        <v>http://www.zfish.cn/upload/file/ZKOPDF/ZKO970.pdf</v>
      </c>
    </row>
    <row r="528" spans="1:8" x14ac:dyDescent="0.25">
      <c r="A528" s="4" t="s">
        <v>1620</v>
      </c>
      <c r="B528" s="4" t="str">
        <f>HYPERLINK("http://zfin.org/ZDB-ALT-171115-625","ZDB-ALT-171115-625")</f>
        <v>ZDB-ALT-171115-625</v>
      </c>
      <c r="C528" s="4" t="s">
        <v>2547</v>
      </c>
      <c r="D528" s="4" t="s">
        <v>904</v>
      </c>
      <c r="E528" s="4" t="s">
        <v>317</v>
      </c>
      <c r="F528" s="4" t="s">
        <v>1738</v>
      </c>
      <c r="G528" s="4" t="s">
        <v>2241</v>
      </c>
      <c r="H528" s="4" t="str">
        <f>HYPERLINK("http://www.zfish.cn/upload/file/ZKOPDF/ZKO970.pdf","http://www.zfish.cn/upload/file/ZKOPDF/ZKO970.pdf")</f>
        <v>http://www.zfish.cn/upload/file/ZKOPDF/ZKO970.pdf</v>
      </c>
    </row>
    <row r="529" spans="1:8" x14ac:dyDescent="0.25">
      <c r="A529" s="4" t="s">
        <v>1327</v>
      </c>
      <c r="B529" s="4" t="str">
        <f>HYPERLINK("http://zfin.org/ZDB-ALT-171115-626","ZDB-ALT-171115-626")</f>
        <v>ZDB-ALT-171115-626</v>
      </c>
      <c r="C529" s="4" t="s">
        <v>906</v>
      </c>
      <c r="D529" s="4" t="s">
        <v>905</v>
      </c>
      <c r="E529" s="4" t="s">
        <v>318</v>
      </c>
      <c r="F529" s="4" t="s">
        <v>1922</v>
      </c>
      <c r="G529" s="4" t="s">
        <v>2242</v>
      </c>
      <c r="H529" s="4" t="str">
        <f>HYPERLINK("http://www.zfish.cn/upload/file/ZKOPDF/ZKO972.pdf","http://www.zfish.cn/upload/file/ZKOPDF/ZKO972.pdf")</f>
        <v>http://www.zfish.cn/upload/file/ZKOPDF/ZKO972.pdf</v>
      </c>
    </row>
    <row r="530" spans="1:8" x14ac:dyDescent="0.25">
      <c r="A530" s="4" t="s">
        <v>1621</v>
      </c>
      <c r="B530" s="4" t="str">
        <f>HYPERLINK("http://zfin.org/ZDB-ALT-171115-627","ZDB-ALT-171115-627")</f>
        <v>ZDB-ALT-171115-627</v>
      </c>
      <c r="C530" s="4" t="s">
        <v>906</v>
      </c>
      <c r="D530" s="4" t="s">
        <v>905</v>
      </c>
      <c r="E530" s="4" t="s">
        <v>318</v>
      </c>
      <c r="F530" s="4" t="s">
        <v>1738</v>
      </c>
      <c r="G530" s="4" t="s">
        <v>2242</v>
      </c>
      <c r="H530" s="4" t="str">
        <f>HYPERLINK("http://www.zfish.cn/upload/file/ZKOPDF/ZKO972.pdf","http://www.zfish.cn/upload/file/ZKOPDF/ZKO972.pdf")</f>
        <v>http://www.zfish.cn/upload/file/ZKOPDF/ZKO972.pdf</v>
      </c>
    </row>
    <row r="531" spans="1:8" x14ac:dyDescent="0.25">
      <c r="A531" s="4" t="s">
        <v>1328</v>
      </c>
      <c r="B531" s="4" t="str">
        <f>HYPERLINK("http://zfin.org/ZDB-ALT-171115-628","ZDB-ALT-171115-628")</f>
        <v>ZDB-ALT-171115-628</v>
      </c>
      <c r="C531" s="4" t="s">
        <v>908</v>
      </c>
      <c r="D531" s="4" t="s">
        <v>907</v>
      </c>
      <c r="E531" s="4" t="s">
        <v>319</v>
      </c>
      <c r="F531" s="4" t="s">
        <v>1922</v>
      </c>
      <c r="G531" s="4" t="s">
        <v>2243</v>
      </c>
      <c r="H531" s="4" t="str">
        <f>HYPERLINK("http://www.zfish.cn/upload/file/ZKOPDF/ZKO974.pdf","http://www.zfish.cn/upload/file/ZKOPDF/ZKO974.pdf")</f>
        <v>http://www.zfish.cn/upload/file/ZKOPDF/ZKO974.pdf</v>
      </c>
    </row>
    <row r="532" spans="1:8" x14ac:dyDescent="0.25">
      <c r="A532" s="4" t="s">
        <v>1329</v>
      </c>
      <c r="B532" s="4" t="str">
        <f>HYPERLINK("http://zfin.org/ZDB-ALT-171115-629","ZDB-ALT-171115-629")</f>
        <v>ZDB-ALT-171115-629</v>
      </c>
      <c r="C532" s="4" t="s">
        <v>1830</v>
      </c>
      <c r="D532" s="4" t="s">
        <v>1829</v>
      </c>
      <c r="E532" s="4" t="s">
        <v>1831</v>
      </c>
      <c r="F532" s="4" t="s">
        <v>1922</v>
      </c>
      <c r="G532" s="4" t="s">
        <v>2244</v>
      </c>
      <c r="H532" s="4" t="str">
        <f>HYPERLINK("http://www.zfish.cn/upload/file/ZKOPDF/ZKO977.pdf","http://www.zfish.cn/upload/file/ZKOPDF/ZKO977.pdf")</f>
        <v>http://www.zfish.cn/upload/file/ZKOPDF/ZKO977.pdf</v>
      </c>
    </row>
    <row r="533" spans="1:8" x14ac:dyDescent="0.25">
      <c r="A533" s="4" t="s">
        <v>1622</v>
      </c>
      <c r="B533" s="4" t="str">
        <f>HYPERLINK("http://zfin.org/ZDB-ALT-171115-630","ZDB-ALT-171115-630")</f>
        <v>ZDB-ALT-171115-630</v>
      </c>
      <c r="C533" s="4" t="s">
        <v>1830</v>
      </c>
      <c r="D533" s="4" t="s">
        <v>1829</v>
      </c>
      <c r="E533" s="4" t="s">
        <v>1831</v>
      </c>
      <c r="F533" s="4" t="s">
        <v>1739</v>
      </c>
      <c r="G533" s="4" t="s">
        <v>2244</v>
      </c>
      <c r="H533" s="4" t="str">
        <f>HYPERLINK("http://www.zfish.cn/upload/file/ZKOPDF/ZKO977.pdf","http://www.zfish.cn/upload/file/ZKOPDF/ZKO977.pdf")</f>
        <v>http://www.zfish.cn/upload/file/ZKOPDF/ZKO977.pdf</v>
      </c>
    </row>
    <row r="534" spans="1:8" x14ac:dyDescent="0.25">
      <c r="A534" s="4" t="s">
        <v>1330</v>
      </c>
      <c r="B534" s="4" t="str">
        <f>HYPERLINK("http://zfin.org/ZDB-ALT-171115-631","ZDB-ALT-171115-631")</f>
        <v>ZDB-ALT-171115-631</v>
      </c>
      <c r="C534" s="4" t="s">
        <v>910</v>
      </c>
      <c r="D534" s="4" t="s">
        <v>909</v>
      </c>
      <c r="E534" s="4" t="s">
        <v>320</v>
      </c>
      <c r="F534" s="4" t="s">
        <v>1738</v>
      </c>
      <c r="G534" s="4" t="s">
        <v>1711</v>
      </c>
      <c r="H534" s="4" t="str">
        <f>HYPERLINK("http://www.zfish.cn/upload/file/ZKOPDF/ZKO979.pdf","http://www.zfish.cn/upload/file/ZKOPDF/ZKO979.pdf")</f>
        <v>http://www.zfish.cn/upload/file/ZKOPDF/ZKO979.pdf</v>
      </c>
    </row>
    <row r="535" spans="1:8" x14ac:dyDescent="0.25">
      <c r="A535" s="4" t="s">
        <v>1331</v>
      </c>
      <c r="B535" s="4" t="str">
        <f>HYPERLINK("http://zfin.org/ZDB-ALT-171115-632","ZDB-ALT-171115-632")</f>
        <v>ZDB-ALT-171115-632</v>
      </c>
      <c r="C535" s="4" t="s">
        <v>912</v>
      </c>
      <c r="D535" s="4" t="s">
        <v>911</v>
      </c>
      <c r="E535" s="4" t="s">
        <v>321</v>
      </c>
      <c r="F535" s="4" t="s">
        <v>1739</v>
      </c>
      <c r="G535" s="4" t="s">
        <v>1712</v>
      </c>
      <c r="H535" s="4" t="str">
        <f>HYPERLINK("http://www.zfish.cn/upload/file/ZKOPDF/ZKO980.pdf","http://www.zfish.cn/upload/file/ZKOPDF/ZKO980.pdf")</f>
        <v>http://www.zfish.cn/upload/file/ZKOPDF/ZKO980.pdf</v>
      </c>
    </row>
    <row r="536" spans="1:8" x14ac:dyDescent="0.25">
      <c r="A536" s="4" t="s">
        <v>1332</v>
      </c>
      <c r="B536" s="4" t="str">
        <f>HYPERLINK("http://zfin.org/ZDB-ALT-171115-633","ZDB-ALT-171115-633")</f>
        <v>ZDB-ALT-171115-633</v>
      </c>
      <c r="C536" s="4" t="s">
        <v>2548</v>
      </c>
      <c r="D536" s="4" t="s">
        <v>913</v>
      </c>
      <c r="E536" s="4" t="s">
        <v>322</v>
      </c>
      <c r="F536" s="4" t="s">
        <v>1738</v>
      </c>
      <c r="G536" s="4" t="s">
        <v>2245</v>
      </c>
      <c r="H536" s="4" t="str">
        <f>HYPERLINK("http://www.zfish.cn/upload/file/ZKOPDF/ZKO981.pdf","http://www.zfish.cn/upload/file/ZKOPDF/ZKO981.pdf")</f>
        <v>http://www.zfish.cn/upload/file/ZKOPDF/ZKO981.pdf</v>
      </c>
    </row>
    <row r="537" spans="1:8" x14ac:dyDescent="0.25">
      <c r="A537" s="4" t="s">
        <v>1333</v>
      </c>
      <c r="B537" s="4" t="str">
        <f>HYPERLINK("http://zfin.org/ZDB-ALT-171115-634","ZDB-ALT-171115-634")</f>
        <v>ZDB-ALT-171115-634</v>
      </c>
      <c r="C537" s="4" t="s">
        <v>2549</v>
      </c>
      <c r="D537" s="4" t="s">
        <v>914</v>
      </c>
      <c r="E537" s="4" t="s">
        <v>323</v>
      </c>
      <c r="F537" s="4" t="s">
        <v>1922</v>
      </c>
      <c r="G537" s="4" t="s">
        <v>2246</v>
      </c>
      <c r="H537" s="4" t="str">
        <f>HYPERLINK("http://www.zfish.cn/upload/file/ZKOPDF/ZKO982.pdf","http://www.zfish.cn/upload/file/ZKOPDF/ZKO982.pdf")</f>
        <v>http://www.zfish.cn/upload/file/ZKOPDF/ZKO982.pdf</v>
      </c>
    </row>
    <row r="538" spans="1:8" x14ac:dyDescent="0.25">
      <c r="A538" s="4" t="s">
        <v>1623</v>
      </c>
      <c r="B538" s="4" t="str">
        <f>HYPERLINK("http://zfin.org/ZDB-ALT-171115-635","ZDB-ALT-171115-635")</f>
        <v>ZDB-ALT-171115-635</v>
      </c>
      <c r="C538" s="4" t="s">
        <v>2549</v>
      </c>
      <c r="D538" s="4" t="s">
        <v>914</v>
      </c>
      <c r="E538" s="4" t="s">
        <v>323</v>
      </c>
      <c r="F538" s="4" t="s">
        <v>1922</v>
      </c>
      <c r="G538" s="4" t="s">
        <v>2246</v>
      </c>
      <c r="H538" s="4" t="str">
        <f>HYPERLINK("http://www.zfish.cn/upload/file/ZKOPDF/ZKO982.pdf","http://www.zfish.cn/upload/file/ZKOPDF/ZKO982.pdf")</f>
        <v>http://www.zfish.cn/upload/file/ZKOPDF/ZKO982.pdf</v>
      </c>
    </row>
    <row r="539" spans="1:8" x14ac:dyDescent="0.25">
      <c r="A539" s="4" t="s">
        <v>1334</v>
      </c>
      <c r="B539" s="4" t="str">
        <f>HYPERLINK("http://zfin.org/ZDB-ALT-171115-636","ZDB-ALT-171115-636")</f>
        <v>ZDB-ALT-171115-636</v>
      </c>
      <c r="C539" s="4" t="s">
        <v>2550</v>
      </c>
      <c r="D539" s="4" t="s">
        <v>1832</v>
      </c>
      <c r="E539" s="4" t="s">
        <v>1833</v>
      </c>
      <c r="F539" s="4" t="s">
        <v>1922</v>
      </c>
      <c r="G539" s="4" t="s">
        <v>2247</v>
      </c>
      <c r="H539" s="4" t="str">
        <f>HYPERLINK("http://www.zfish.cn/upload/file/ZKOPDF/ZKO985.pdf","http://www.zfish.cn/upload/file/ZKOPDF/ZKO985.pdf")</f>
        <v>http://www.zfish.cn/upload/file/ZKOPDF/ZKO985.pdf</v>
      </c>
    </row>
    <row r="540" spans="1:8" x14ac:dyDescent="0.25">
      <c r="A540" s="4" t="s">
        <v>1624</v>
      </c>
      <c r="B540" s="4" t="str">
        <f>HYPERLINK("http://zfin.org/ZDB-ALT-171115-637","ZDB-ALT-171115-637")</f>
        <v>ZDB-ALT-171115-637</v>
      </c>
      <c r="C540" s="4" t="s">
        <v>2550</v>
      </c>
      <c r="D540" s="4" t="s">
        <v>1832</v>
      </c>
      <c r="E540" s="4" t="s">
        <v>1833</v>
      </c>
      <c r="F540" s="4" t="s">
        <v>1922</v>
      </c>
      <c r="G540" s="4" t="s">
        <v>2247</v>
      </c>
      <c r="H540" s="4" t="str">
        <f>HYPERLINK("http://www.zfish.cn/upload/file/ZKOPDF/ZKO985.pdf","http://www.zfish.cn/upload/file/ZKOPDF/ZKO985.pdf")</f>
        <v>http://www.zfish.cn/upload/file/ZKOPDF/ZKO985.pdf</v>
      </c>
    </row>
    <row r="541" spans="1:8" x14ac:dyDescent="0.25">
      <c r="A541" s="4" t="s">
        <v>1335</v>
      </c>
      <c r="B541" s="4" t="str">
        <f>HYPERLINK("http://zfin.org/ZDB-ALT-171115-638","ZDB-ALT-171115-638")</f>
        <v>ZDB-ALT-171115-638</v>
      </c>
      <c r="C541" s="4" t="s">
        <v>2551</v>
      </c>
      <c r="D541" s="4" t="s">
        <v>915</v>
      </c>
      <c r="E541" s="4" t="s">
        <v>324</v>
      </c>
      <c r="F541" s="4" t="s">
        <v>1922</v>
      </c>
      <c r="G541" s="4" t="s">
        <v>2248</v>
      </c>
      <c r="H541" s="4" t="str">
        <f>HYPERLINK("http://www.zfish.cn/upload/file/ZKOPDF/ZKO986.pdf","http://www.zfish.cn/upload/file/ZKOPDF/ZKO986.pdf")</f>
        <v>http://www.zfish.cn/upload/file/ZKOPDF/ZKO986.pdf</v>
      </c>
    </row>
    <row r="542" spans="1:8" x14ac:dyDescent="0.25">
      <c r="A542" s="4" t="s">
        <v>1336</v>
      </c>
      <c r="B542" s="4" t="str">
        <f>HYPERLINK("http://zfin.org/ZDB-ALT-171115-639","ZDB-ALT-171115-639")</f>
        <v>ZDB-ALT-171115-639</v>
      </c>
      <c r="C542" s="4" t="s">
        <v>917</v>
      </c>
      <c r="D542" s="4" t="s">
        <v>916</v>
      </c>
      <c r="E542" s="4" t="s">
        <v>325</v>
      </c>
      <c r="F542" s="4" t="s">
        <v>1738</v>
      </c>
      <c r="G542" s="4" t="s">
        <v>2249</v>
      </c>
      <c r="H542" s="4" t="str">
        <f>HYPERLINK("http://www.zfish.cn/upload/file/ZKOPDF/ZKO987.pdf","http://www.zfish.cn/upload/file/ZKOPDF/ZKO987.pdf")</f>
        <v>http://www.zfish.cn/upload/file/ZKOPDF/ZKO987.pdf</v>
      </c>
    </row>
    <row r="543" spans="1:8" x14ac:dyDescent="0.25">
      <c r="A543" s="4" t="s">
        <v>1625</v>
      </c>
      <c r="B543" s="4" t="str">
        <f>HYPERLINK("http://zfin.org/ZDB-ALT-171115-640","ZDB-ALT-171115-640")</f>
        <v>ZDB-ALT-171115-640</v>
      </c>
      <c r="C543" s="4" t="s">
        <v>917</v>
      </c>
      <c r="D543" s="4" t="s">
        <v>916</v>
      </c>
      <c r="E543" s="4" t="s">
        <v>325</v>
      </c>
      <c r="F543" s="4" t="s">
        <v>1922</v>
      </c>
      <c r="G543" s="4" t="s">
        <v>2249</v>
      </c>
      <c r="H543" s="4" t="str">
        <f>HYPERLINK("http://www.zfish.cn/upload/file/ZKOPDF/ZKO987.pdf","http://www.zfish.cn/upload/file/ZKOPDF/ZKO987.pdf")</f>
        <v>http://www.zfish.cn/upload/file/ZKOPDF/ZKO987.pdf</v>
      </c>
    </row>
    <row r="544" spans="1:8" x14ac:dyDescent="0.25">
      <c r="A544" s="4" t="s">
        <v>1337</v>
      </c>
      <c r="B544" s="4" t="str">
        <f>HYPERLINK("http://zfin.org/ZDB-ALT-171115-641","ZDB-ALT-171115-641")</f>
        <v>ZDB-ALT-171115-641</v>
      </c>
      <c r="C544" s="4" t="s">
        <v>919</v>
      </c>
      <c r="D544" s="4" t="s">
        <v>918</v>
      </c>
      <c r="E544" s="4" t="s">
        <v>326</v>
      </c>
      <c r="F544" s="4" t="s">
        <v>1922</v>
      </c>
      <c r="G544" s="4" t="s">
        <v>1713</v>
      </c>
      <c r="H544" s="4" t="str">
        <f>HYPERLINK("http://www.zfish.cn/upload/file/ZKOPDF/ZKO988.pdf","http://www.zfish.cn/upload/file/ZKOPDF/ZKO988.pdf")</f>
        <v>http://www.zfish.cn/upload/file/ZKOPDF/ZKO988.pdf</v>
      </c>
    </row>
    <row r="545" spans="1:8" x14ac:dyDescent="0.25">
      <c r="A545" s="4" t="s">
        <v>1626</v>
      </c>
      <c r="B545" s="4" t="str">
        <f>HYPERLINK("http://zfin.org/ZDB-ALT-171115-642","ZDB-ALT-171115-642")</f>
        <v>ZDB-ALT-171115-642</v>
      </c>
      <c r="C545" s="4" t="s">
        <v>919</v>
      </c>
      <c r="D545" s="4" t="s">
        <v>918</v>
      </c>
      <c r="E545" s="4" t="s">
        <v>326</v>
      </c>
      <c r="F545" s="4" t="s">
        <v>1739</v>
      </c>
      <c r="G545" s="4" t="s">
        <v>1713</v>
      </c>
      <c r="H545" s="4" t="str">
        <f>HYPERLINK("http://www.zfish.cn/upload/file/ZKOPDF/ZKO988.pdf","http://www.zfish.cn/upload/file/ZKOPDF/ZKO988.pdf")</f>
        <v>http://www.zfish.cn/upload/file/ZKOPDF/ZKO988.pdf</v>
      </c>
    </row>
    <row r="546" spans="1:8" x14ac:dyDescent="0.25">
      <c r="A546" s="4" t="s">
        <v>1338</v>
      </c>
      <c r="B546" s="4" t="str">
        <f>HYPERLINK("http://zfin.org/ZDB-ALT-171115-643","ZDB-ALT-171115-643")</f>
        <v>ZDB-ALT-171115-643</v>
      </c>
      <c r="C546" s="4" t="s">
        <v>921</v>
      </c>
      <c r="D546" s="4" t="s">
        <v>920</v>
      </c>
      <c r="E546" s="4" t="s">
        <v>327</v>
      </c>
      <c r="F546" s="4" t="s">
        <v>1739</v>
      </c>
      <c r="G546" s="4" t="s">
        <v>1714</v>
      </c>
      <c r="H546" s="4" t="str">
        <f>HYPERLINK("http://www.zfish.cn/upload/file/ZKOPDF/ZKO989.pdf","http://www.zfish.cn/upload/file/ZKOPDF/ZKO989.pdf")</f>
        <v>http://www.zfish.cn/upload/file/ZKOPDF/ZKO989.pdf</v>
      </c>
    </row>
    <row r="547" spans="1:8" x14ac:dyDescent="0.25">
      <c r="A547" s="4" t="s">
        <v>1627</v>
      </c>
      <c r="B547" s="4" t="str">
        <f>HYPERLINK("http://zfin.org/ZDB-ALT-171115-644","ZDB-ALT-171115-644")</f>
        <v>ZDB-ALT-171115-644</v>
      </c>
      <c r="C547" s="4" t="s">
        <v>921</v>
      </c>
      <c r="D547" s="4" t="s">
        <v>920</v>
      </c>
      <c r="E547" s="4" t="s">
        <v>327</v>
      </c>
      <c r="F547" s="4" t="s">
        <v>1739</v>
      </c>
      <c r="G547" s="4" t="s">
        <v>1714</v>
      </c>
      <c r="H547" s="4" t="str">
        <f>HYPERLINK("http://www.zfish.cn/upload/file/ZKOPDF/ZKO989.pdf","http://www.zfish.cn/upload/file/ZKOPDF/ZKO989.pdf")</f>
        <v>http://www.zfish.cn/upload/file/ZKOPDF/ZKO989.pdf</v>
      </c>
    </row>
    <row r="548" spans="1:8" x14ac:dyDescent="0.25">
      <c r="A548" s="4" t="s">
        <v>1339</v>
      </c>
      <c r="B548" s="4" t="str">
        <f>HYPERLINK("http://zfin.org/ZDB-ALT-171115-697","ZDB-ALT-171115-697")</f>
        <v>ZDB-ALT-171115-697</v>
      </c>
      <c r="C548" s="4" t="s">
        <v>923</v>
      </c>
      <c r="D548" s="4" t="s">
        <v>922</v>
      </c>
      <c r="E548" s="4" t="s">
        <v>328</v>
      </c>
      <c r="F548" s="4" t="s">
        <v>1738</v>
      </c>
      <c r="G548" s="4" t="s">
        <v>2250</v>
      </c>
      <c r="H548" s="4" t="str">
        <f>HYPERLINK("http://www.zfish.cn/upload/file/ZKOPDF/ZKO991.pdf","http://www.zfish.cn/upload/file/ZKOPDF/ZKO991.pdf")</f>
        <v>http://www.zfish.cn/upload/file/ZKOPDF/ZKO991.pdf</v>
      </c>
    </row>
    <row r="549" spans="1:8" x14ac:dyDescent="0.25">
      <c r="A549" s="4" t="s">
        <v>1340</v>
      </c>
      <c r="B549" s="4" t="str">
        <f>HYPERLINK("http://zfin.org/ZDB-ALT-171115-645","ZDB-ALT-171115-645")</f>
        <v>ZDB-ALT-171115-645</v>
      </c>
      <c r="C549" s="4" t="s">
        <v>925</v>
      </c>
      <c r="D549" s="4" t="s">
        <v>924</v>
      </c>
      <c r="E549" s="4" t="s">
        <v>329</v>
      </c>
      <c r="F549" s="4" t="s">
        <v>1922</v>
      </c>
      <c r="G549" s="4" t="s">
        <v>2251</v>
      </c>
      <c r="H549" s="4" t="str">
        <f>HYPERLINK("http://www.zfish.cn/upload/file/ZKOPDF/ZKO992.pdf","http://www.zfish.cn/upload/file/ZKOPDF/ZKO992.pdf")</f>
        <v>http://www.zfish.cn/upload/file/ZKOPDF/ZKO992.pdf</v>
      </c>
    </row>
    <row r="550" spans="1:8" x14ac:dyDescent="0.25">
      <c r="A550" s="4" t="s">
        <v>1628</v>
      </c>
      <c r="B550" s="4" t="str">
        <f>HYPERLINK("http://zfin.org/ZDB-ALT-171115-646","ZDB-ALT-171115-646")</f>
        <v>ZDB-ALT-171115-646</v>
      </c>
      <c r="C550" s="4" t="s">
        <v>925</v>
      </c>
      <c r="D550" s="4" t="s">
        <v>924</v>
      </c>
      <c r="E550" s="4" t="s">
        <v>329</v>
      </c>
      <c r="F550" s="4" t="s">
        <v>1922</v>
      </c>
      <c r="G550" s="4" t="s">
        <v>2251</v>
      </c>
      <c r="H550" s="4" t="str">
        <f>HYPERLINK("http://www.zfish.cn/upload/file/ZKOPDF/ZKO992.pdf","http://www.zfish.cn/upload/file/ZKOPDF/ZKO992.pdf")</f>
        <v>http://www.zfish.cn/upload/file/ZKOPDF/ZKO992.pdf</v>
      </c>
    </row>
    <row r="551" spans="1:8" x14ac:dyDescent="0.25">
      <c r="A551" s="4" t="s">
        <v>1341</v>
      </c>
      <c r="B551" s="4" t="str">
        <f>HYPERLINK("http://zfin.org/ZDB-ALT-171115-647","ZDB-ALT-171115-647")</f>
        <v>ZDB-ALT-171115-647</v>
      </c>
      <c r="C551" s="4" t="s">
        <v>927</v>
      </c>
      <c r="D551" s="4" t="s">
        <v>926</v>
      </c>
      <c r="E551" s="4" t="s">
        <v>330</v>
      </c>
      <c r="F551" s="4" t="s">
        <v>1739</v>
      </c>
      <c r="G551" s="4" t="s">
        <v>2252</v>
      </c>
      <c r="H551" s="4" t="str">
        <f>HYPERLINK("http://www.zfish.cn/upload/file/ZKOPDF/ZKO993.pdf","http://www.zfish.cn/upload/file/ZKOPDF/ZKO993.pdf")</f>
        <v>http://www.zfish.cn/upload/file/ZKOPDF/ZKO993.pdf</v>
      </c>
    </row>
    <row r="552" spans="1:8" x14ac:dyDescent="0.25">
      <c r="A552" s="4" t="s">
        <v>1342</v>
      </c>
      <c r="B552" s="4" t="str">
        <f>HYPERLINK("http://zfin.org/ZDB-ALT-171115-648","ZDB-ALT-171115-648")</f>
        <v>ZDB-ALT-171115-648</v>
      </c>
      <c r="C552" s="4" t="s">
        <v>1835</v>
      </c>
      <c r="D552" s="4" t="s">
        <v>1834</v>
      </c>
      <c r="E552" s="4" t="s">
        <v>1836</v>
      </c>
      <c r="F552" s="4" t="s">
        <v>1922</v>
      </c>
      <c r="G552" s="4" t="s">
        <v>2253</v>
      </c>
      <c r="H552" s="4" t="str">
        <f>HYPERLINK("http://www.zfish.cn/upload/file/ZKOPDF/ZKO995.pdf","http://www.zfish.cn/upload/file/ZKOPDF/ZKO995.pdf")</f>
        <v>http://www.zfish.cn/upload/file/ZKOPDF/ZKO995.pdf</v>
      </c>
    </row>
    <row r="553" spans="1:8" x14ac:dyDescent="0.25">
      <c r="A553" s="4" t="s">
        <v>1629</v>
      </c>
      <c r="B553" s="4" t="str">
        <f>HYPERLINK("http://zfin.org/ZDB-ALT-171115-649","ZDB-ALT-171115-649")</f>
        <v>ZDB-ALT-171115-649</v>
      </c>
      <c r="C553" s="4" t="s">
        <v>1835</v>
      </c>
      <c r="D553" s="4" t="s">
        <v>1834</v>
      </c>
      <c r="E553" s="4" t="s">
        <v>1836</v>
      </c>
      <c r="F553" s="4" t="s">
        <v>1922</v>
      </c>
      <c r="G553" s="4" t="s">
        <v>2253</v>
      </c>
      <c r="H553" s="4" t="str">
        <f>HYPERLINK("http://www.zfish.cn/upload/file/ZKOPDF/ZKO995.pdf","http://www.zfish.cn/upload/file/ZKOPDF/ZKO995.pdf")</f>
        <v>http://www.zfish.cn/upload/file/ZKOPDF/ZKO995.pdf</v>
      </c>
    </row>
    <row r="554" spans="1:8" x14ac:dyDescent="0.25">
      <c r="A554" s="4" t="s">
        <v>1343</v>
      </c>
      <c r="B554" s="4" t="str">
        <f>HYPERLINK("http://zfin.org/ZDB-ALT-171115-650","ZDB-ALT-171115-650")</f>
        <v>ZDB-ALT-171115-650</v>
      </c>
      <c r="C554" s="4" t="s">
        <v>929</v>
      </c>
      <c r="D554" s="4" t="s">
        <v>928</v>
      </c>
      <c r="E554" s="4" t="s">
        <v>331</v>
      </c>
      <c r="F554" s="4" t="s">
        <v>1922</v>
      </c>
      <c r="G554" s="4" t="s">
        <v>2254</v>
      </c>
      <c r="H554" s="4" t="str">
        <f>HYPERLINK("http://www.zfish.cn/upload/file/ZKOPDF/ZKO996.pdf","http://www.zfish.cn/upload/file/ZKOPDF/ZKO996.pdf")</f>
        <v>http://www.zfish.cn/upload/file/ZKOPDF/ZKO996.pdf</v>
      </c>
    </row>
    <row r="555" spans="1:8" x14ac:dyDescent="0.25">
      <c r="A555" s="4" t="s">
        <v>1630</v>
      </c>
      <c r="B555" s="4" t="str">
        <f>HYPERLINK("http://zfin.org/ZDB-ALT-171115-651","ZDB-ALT-171115-651")</f>
        <v>ZDB-ALT-171115-651</v>
      </c>
      <c r="C555" s="4" t="s">
        <v>929</v>
      </c>
      <c r="D555" s="4" t="s">
        <v>928</v>
      </c>
      <c r="E555" s="4" t="s">
        <v>331</v>
      </c>
      <c r="F555" s="4" t="s">
        <v>1738</v>
      </c>
      <c r="G555" s="4" t="s">
        <v>2254</v>
      </c>
      <c r="H555" s="4" t="str">
        <f>HYPERLINK("http://www.zfish.cn/upload/file/ZKOPDF/ZKO996.pdf","http://www.zfish.cn/upload/file/ZKOPDF/ZKO996.pdf")</f>
        <v>http://www.zfish.cn/upload/file/ZKOPDF/ZKO996.pdf</v>
      </c>
    </row>
    <row r="556" spans="1:8" x14ac:dyDescent="0.25">
      <c r="A556" s="4" t="s">
        <v>1344</v>
      </c>
      <c r="B556" s="4" t="str">
        <f>HYPERLINK("http://zfin.org/ZDB-ALT-171115-652","ZDB-ALT-171115-652")</f>
        <v>ZDB-ALT-171115-652</v>
      </c>
      <c r="C556" s="4" t="s">
        <v>2553</v>
      </c>
      <c r="D556" s="4" t="s">
        <v>2552</v>
      </c>
      <c r="E556" s="4" t="s">
        <v>332</v>
      </c>
      <c r="F556" s="4" t="s">
        <v>1922</v>
      </c>
      <c r="G556" s="4" t="s">
        <v>2255</v>
      </c>
      <c r="H556" s="4" t="str">
        <f>HYPERLINK("http://www.zfish.cn/upload/file/ZKOPDF/ZKO997.pdf","http://www.zfish.cn/upload/file/ZKOPDF/ZKO997.pdf")</f>
        <v>http://www.zfish.cn/upload/file/ZKOPDF/ZKO997.pdf</v>
      </c>
    </row>
    <row r="557" spans="1:8" x14ac:dyDescent="0.25">
      <c r="A557" s="4" t="s">
        <v>1345</v>
      </c>
      <c r="B557" s="4" t="str">
        <f>HYPERLINK("http://zfin.org/ZDB-ALT-171115-653","ZDB-ALT-171115-653")</f>
        <v>ZDB-ALT-171115-653</v>
      </c>
      <c r="C557" s="4" t="s">
        <v>1838</v>
      </c>
      <c r="D557" s="4" t="s">
        <v>1837</v>
      </c>
      <c r="E557" s="4" t="s">
        <v>1839</v>
      </c>
      <c r="F557" s="4" t="s">
        <v>1922</v>
      </c>
      <c r="G557" s="4" t="s">
        <v>2256</v>
      </c>
      <c r="H557" s="4" t="str">
        <f>HYPERLINK("http://www.zfish.cn/upload/file/ZKOPDF/ZKO999.pdf","http://www.zfish.cn/upload/file/ZKOPDF/ZKO999.pdf")</f>
        <v>http://www.zfish.cn/upload/file/ZKOPDF/ZKO999.pdf</v>
      </c>
    </row>
    <row r="558" spans="1:8" x14ac:dyDescent="0.25">
      <c r="A558" s="4" t="s">
        <v>1346</v>
      </c>
      <c r="B558" s="4" t="str">
        <f>HYPERLINK("http://zfin.org/ZDB-ALT-171115-4","ZDB-ALT-171115-4")</f>
        <v>ZDB-ALT-171115-4</v>
      </c>
      <c r="C558" s="4" t="s">
        <v>2555</v>
      </c>
      <c r="D558" s="4" t="s">
        <v>2554</v>
      </c>
      <c r="E558" s="4" t="s">
        <v>333</v>
      </c>
      <c r="F558" s="4" t="s">
        <v>1739</v>
      </c>
      <c r="G558" s="4" t="s">
        <v>2257</v>
      </c>
      <c r="H558" s="4" t="str">
        <f>HYPERLINK("http://www.zfish.cn/upload/file/ZKOPDF/ZKO1000.pdf","http://www.zfish.cn/upload/file/ZKOPDF/ZKO1000.pdf")</f>
        <v>http://www.zfish.cn/upload/file/ZKOPDF/ZKO1000.pdf</v>
      </c>
    </row>
    <row r="559" spans="1:8" x14ac:dyDescent="0.25">
      <c r="A559" s="4" t="s">
        <v>1347</v>
      </c>
      <c r="B559" s="4" t="str">
        <f>HYPERLINK("http://zfin.org/ZDB-ALT-171115-5","ZDB-ALT-171115-5")</f>
        <v>ZDB-ALT-171115-5</v>
      </c>
      <c r="C559" s="4" t="s">
        <v>2556</v>
      </c>
      <c r="D559" s="4" t="s">
        <v>930</v>
      </c>
      <c r="E559" s="4" t="s">
        <v>334</v>
      </c>
      <c r="F559" s="4" t="s">
        <v>1922</v>
      </c>
      <c r="G559" s="4" t="s">
        <v>2258</v>
      </c>
      <c r="H559" s="4" t="str">
        <f>HYPERLINK("http://www.zfish.cn/upload/file/ZKOPDF/ZKO1001.pdf","http://www.zfish.cn/upload/file/ZKOPDF/ZKO1001.pdf")</f>
        <v>http://www.zfish.cn/upload/file/ZKOPDF/ZKO1001.pdf</v>
      </c>
    </row>
    <row r="560" spans="1:8" x14ac:dyDescent="0.25">
      <c r="A560" s="4" t="s">
        <v>1631</v>
      </c>
      <c r="B560" s="4" t="str">
        <f>HYPERLINK("http://zfin.org/ZDB-ALT-171115-6","ZDB-ALT-171115-6")</f>
        <v>ZDB-ALT-171115-6</v>
      </c>
      <c r="C560" s="4" t="s">
        <v>2556</v>
      </c>
      <c r="D560" s="4" t="s">
        <v>930</v>
      </c>
      <c r="E560" s="4" t="s">
        <v>334</v>
      </c>
      <c r="F560" s="4" t="s">
        <v>1922</v>
      </c>
      <c r="G560" s="4" t="s">
        <v>2258</v>
      </c>
      <c r="H560" s="4" t="str">
        <f>HYPERLINK("http://www.zfish.cn/upload/file/ZKOPDF/ZKO1001.pdf","http://www.zfish.cn/upload/file/ZKOPDF/ZKO1001.pdf")</f>
        <v>http://www.zfish.cn/upload/file/ZKOPDF/ZKO1001.pdf</v>
      </c>
    </row>
    <row r="561" spans="1:8" x14ac:dyDescent="0.25">
      <c r="A561" s="4" t="s">
        <v>1632</v>
      </c>
      <c r="B561" s="4" t="str">
        <f>HYPERLINK("http://zfin.org/ZDB-ALT-171115-7","ZDB-ALT-171115-7")</f>
        <v>ZDB-ALT-171115-7</v>
      </c>
      <c r="C561" s="4" t="s">
        <v>932</v>
      </c>
      <c r="D561" s="4" t="s">
        <v>931</v>
      </c>
      <c r="E561" s="4" t="s">
        <v>335</v>
      </c>
      <c r="F561" s="4" t="s">
        <v>1922</v>
      </c>
      <c r="G561" s="4" t="s">
        <v>2259</v>
      </c>
      <c r="H561" s="4" t="str">
        <f>HYPERLINK("http://www.zfish.cn/upload/file/ZKOPDF/ZKO1002.pdf","http://www.zfish.cn/upload/file/ZKOPDF/ZKO1002.pdf")</f>
        <v>http://www.zfish.cn/upload/file/ZKOPDF/ZKO1002.pdf</v>
      </c>
    </row>
    <row r="562" spans="1:8" x14ac:dyDescent="0.25">
      <c r="A562" s="4" t="s">
        <v>1348</v>
      </c>
      <c r="B562" s="4" t="str">
        <f>HYPERLINK("http://zfin.org/ZDB-ALT-171115-8","ZDB-ALT-171115-8")</f>
        <v>ZDB-ALT-171115-8</v>
      </c>
      <c r="C562" s="4" t="s">
        <v>934</v>
      </c>
      <c r="D562" s="4" t="s">
        <v>933</v>
      </c>
      <c r="E562" s="4" t="s">
        <v>336</v>
      </c>
      <c r="F562" s="4" t="s">
        <v>1922</v>
      </c>
      <c r="G562" s="4" t="s">
        <v>2260</v>
      </c>
      <c r="H562" s="4" t="str">
        <f>HYPERLINK("http://www.zfish.cn/upload/file/ZKOPDF/ZKO1004.pdf","http://www.zfish.cn/upload/file/ZKOPDF/ZKO1004.pdf")</f>
        <v>http://www.zfish.cn/upload/file/ZKOPDF/ZKO1004.pdf</v>
      </c>
    </row>
    <row r="563" spans="1:8" x14ac:dyDescent="0.25">
      <c r="A563" s="4" t="s">
        <v>1633</v>
      </c>
      <c r="B563" s="4" t="str">
        <f>HYPERLINK("http://zfin.org/ZDB-ALT-171115-9","ZDB-ALT-171115-9")</f>
        <v>ZDB-ALT-171115-9</v>
      </c>
      <c r="C563" s="4" t="s">
        <v>934</v>
      </c>
      <c r="D563" s="4" t="s">
        <v>933</v>
      </c>
      <c r="E563" s="4" t="s">
        <v>336</v>
      </c>
      <c r="F563" s="4" t="s">
        <v>1922</v>
      </c>
      <c r="G563" s="4" t="s">
        <v>2260</v>
      </c>
      <c r="H563" s="4" t="str">
        <f>HYPERLINK("http://www.zfish.cn/upload/file/ZKOPDF/ZKO1004.pdf","http://www.zfish.cn/upload/file/ZKOPDF/ZKO1004.pdf")</f>
        <v>http://www.zfish.cn/upload/file/ZKOPDF/ZKO1004.pdf</v>
      </c>
    </row>
    <row r="564" spans="1:8" x14ac:dyDescent="0.25">
      <c r="A564" s="4" t="s">
        <v>1349</v>
      </c>
      <c r="B564" s="4" t="str">
        <f>HYPERLINK("http://zfin.org/ZDB-ALT-171115-10","ZDB-ALT-171115-10")</f>
        <v>ZDB-ALT-171115-10</v>
      </c>
      <c r="C564" s="4" t="s">
        <v>2558</v>
      </c>
      <c r="D564" s="4" t="s">
        <v>2557</v>
      </c>
      <c r="E564" s="4" t="s">
        <v>337</v>
      </c>
      <c r="F564" s="4" t="s">
        <v>1922</v>
      </c>
      <c r="G564" s="4" t="s">
        <v>2261</v>
      </c>
      <c r="H564" s="4" t="str">
        <f>HYPERLINK("http://www.zfish.cn/upload/file/ZKOPDF/ZKO1005.pdf","http://www.zfish.cn/upload/file/ZKOPDF/ZKO1005.pdf")</f>
        <v>http://www.zfish.cn/upload/file/ZKOPDF/ZKO1005.pdf</v>
      </c>
    </row>
    <row r="565" spans="1:8" x14ac:dyDescent="0.25">
      <c r="A565" s="4" t="s">
        <v>1634</v>
      </c>
      <c r="B565" s="4" t="str">
        <f>HYPERLINK("http://zfin.org/ZDB-ALT-171115-11","ZDB-ALT-171115-11")</f>
        <v>ZDB-ALT-171115-11</v>
      </c>
      <c r="C565" s="4" t="s">
        <v>2558</v>
      </c>
      <c r="D565" s="4" t="s">
        <v>2557</v>
      </c>
      <c r="E565" s="4" t="s">
        <v>337</v>
      </c>
      <c r="F565" s="4" t="s">
        <v>1922</v>
      </c>
      <c r="G565" s="4" t="s">
        <v>2261</v>
      </c>
      <c r="H565" s="4" t="str">
        <f>HYPERLINK("http://www.zfish.cn/upload/file/ZKOPDF/ZKO1005.pdf","http://www.zfish.cn/upload/file/ZKOPDF/ZKO1005.pdf")</f>
        <v>http://www.zfish.cn/upload/file/ZKOPDF/ZKO1005.pdf</v>
      </c>
    </row>
    <row r="566" spans="1:8" x14ac:dyDescent="0.25">
      <c r="A566" s="4" t="s">
        <v>1350</v>
      </c>
      <c r="B566" s="4" t="str">
        <f>HYPERLINK("http://zfin.org/ZDB-ALT-171115-12","ZDB-ALT-171115-12")</f>
        <v>ZDB-ALT-171115-12</v>
      </c>
      <c r="C566" s="4"/>
      <c r="D566" s="4"/>
      <c r="E566" s="4" t="s">
        <v>338</v>
      </c>
      <c r="F566" s="4" t="s">
        <v>1922</v>
      </c>
      <c r="G566" s="4" t="s">
        <v>2262</v>
      </c>
      <c r="H566" s="4" t="str">
        <f>HYPERLINK("http://www.zfish.cn/upload/file/ZKOPDF/ZKO1006.pdf","http://www.zfish.cn/upload/file/ZKOPDF/ZKO1006.pdf")</f>
        <v>http://www.zfish.cn/upload/file/ZKOPDF/ZKO1006.pdf</v>
      </c>
    </row>
    <row r="567" spans="1:8" x14ac:dyDescent="0.25">
      <c r="A567" s="4" t="s">
        <v>1635</v>
      </c>
      <c r="B567" s="4" t="str">
        <f>HYPERLINK("http://zfin.org/ZDB-ALT-171115-13","ZDB-ALT-171115-13")</f>
        <v>ZDB-ALT-171115-13</v>
      </c>
      <c r="C567" s="4"/>
      <c r="D567" s="4"/>
      <c r="E567" s="4" t="s">
        <v>338</v>
      </c>
      <c r="F567" s="4" t="s">
        <v>1739</v>
      </c>
      <c r="G567" s="4" t="s">
        <v>2262</v>
      </c>
      <c r="H567" s="4" t="str">
        <f>HYPERLINK("http://www.zfish.cn/upload/file/ZKOPDF/ZKO1006.pdf","http://www.zfish.cn/upload/file/ZKOPDF/ZKO1006.pdf")</f>
        <v>http://www.zfish.cn/upload/file/ZKOPDF/ZKO1006.pdf</v>
      </c>
    </row>
    <row r="568" spans="1:8" x14ac:dyDescent="0.25">
      <c r="A568" s="4" t="s">
        <v>1351</v>
      </c>
      <c r="B568" s="4" t="str">
        <f>HYPERLINK("http://zfin.org/ZDB-ALT-171115-14","ZDB-ALT-171115-14")</f>
        <v>ZDB-ALT-171115-14</v>
      </c>
      <c r="C568" s="4" t="s">
        <v>936</v>
      </c>
      <c r="D568" s="4" t="s">
        <v>935</v>
      </c>
      <c r="E568" s="4" t="s">
        <v>339</v>
      </c>
      <c r="F568" s="4" t="s">
        <v>1922</v>
      </c>
      <c r="G568" s="4" t="s">
        <v>2263</v>
      </c>
      <c r="H568" s="4" t="str">
        <f>HYPERLINK("http://www.zfish.cn/upload/file/ZKOPDF/ZKO1007.pdf","http://www.zfish.cn/upload/file/ZKOPDF/ZKO1007.pdf")</f>
        <v>http://www.zfish.cn/upload/file/ZKOPDF/ZKO1007.pdf</v>
      </c>
    </row>
    <row r="569" spans="1:8" x14ac:dyDescent="0.25">
      <c r="A569" s="4" t="s">
        <v>1636</v>
      </c>
      <c r="B569" s="4" t="str">
        <f>HYPERLINK("http://zfin.org/ZDB-ALT-171115-15","ZDB-ALT-171115-15")</f>
        <v>ZDB-ALT-171115-15</v>
      </c>
      <c r="C569" s="4" t="s">
        <v>936</v>
      </c>
      <c r="D569" s="4" t="s">
        <v>935</v>
      </c>
      <c r="E569" s="4" t="s">
        <v>339</v>
      </c>
      <c r="F569" s="4" t="s">
        <v>1739</v>
      </c>
      <c r="G569" s="4" t="s">
        <v>2263</v>
      </c>
      <c r="H569" s="4" t="str">
        <f>HYPERLINK("http://www.zfish.cn/upload/file/ZKOPDF/ZKO1007.pdf","http://www.zfish.cn/upload/file/ZKOPDF/ZKO1007.pdf")</f>
        <v>http://www.zfish.cn/upload/file/ZKOPDF/ZKO1007.pdf</v>
      </c>
    </row>
    <row r="570" spans="1:8" x14ac:dyDescent="0.25">
      <c r="A570" s="4" t="s">
        <v>1352</v>
      </c>
      <c r="B570" s="4" t="str">
        <f>HYPERLINK("http://zfin.org/ZDB-ALT-171115-16","ZDB-ALT-171115-16")</f>
        <v>ZDB-ALT-171115-16</v>
      </c>
      <c r="C570" s="4" t="s">
        <v>938</v>
      </c>
      <c r="D570" s="4" t="s">
        <v>937</v>
      </c>
      <c r="E570" s="4" t="s">
        <v>340</v>
      </c>
      <c r="F570" s="4" t="s">
        <v>1739</v>
      </c>
      <c r="G570" s="4" t="s">
        <v>2264</v>
      </c>
      <c r="H570" s="4" t="str">
        <f>HYPERLINK("http://www.zfish.cn/upload/file/ZKOPDF/ZKO1009.pdf","http://www.zfish.cn/upload/file/ZKOPDF/ZKO1009.pdf")</f>
        <v>http://www.zfish.cn/upload/file/ZKOPDF/ZKO1009.pdf</v>
      </c>
    </row>
    <row r="571" spans="1:8" x14ac:dyDescent="0.25">
      <c r="A571" s="4" t="s">
        <v>1353</v>
      </c>
      <c r="B571" s="4" t="str">
        <f>HYPERLINK("http://zfin.org/ZDB-ALT-171115-19","ZDB-ALT-171115-19")</f>
        <v>ZDB-ALT-171115-19</v>
      </c>
      <c r="C571" s="4" t="s">
        <v>940</v>
      </c>
      <c r="D571" s="4" t="s">
        <v>939</v>
      </c>
      <c r="E571" s="4" t="s">
        <v>341</v>
      </c>
      <c r="F571" s="4" t="s">
        <v>1922</v>
      </c>
      <c r="G571" s="4" t="s">
        <v>2265</v>
      </c>
      <c r="H571" s="4" t="str">
        <f>HYPERLINK("http://www.zfish.cn/upload/file/ZKOPDF/ZKO1010.pdf","http://www.zfish.cn/upload/file/ZKOPDF/ZKO1010.pdf")</f>
        <v>http://www.zfish.cn/upload/file/ZKOPDF/ZKO1010.pdf</v>
      </c>
    </row>
    <row r="572" spans="1:8" x14ac:dyDescent="0.25">
      <c r="A572" s="4" t="s">
        <v>1354</v>
      </c>
      <c r="B572" s="4" t="str">
        <f>HYPERLINK("http://zfin.org/ZDB-ALT-171115-20","ZDB-ALT-171115-20")</f>
        <v>ZDB-ALT-171115-20</v>
      </c>
      <c r="C572" s="4" t="s">
        <v>1841</v>
      </c>
      <c r="D572" s="4" t="s">
        <v>1840</v>
      </c>
      <c r="E572" s="4" t="s">
        <v>1842</v>
      </c>
      <c r="F572" s="4" t="s">
        <v>1922</v>
      </c>
      <c r="G572" s="4" t="s">
        <v>2266</v>
      </c>
      <c r="H572" s="4" t="str">
        <f>HYPERLINK("http://www.zfish.cn/upload/file/ZKOPDF/ZKO1012.pdf","http://www.zfish.cn/upload/file/ZKOPDF/ZKO1012.pdf")</f>
        <v>http://www.zfish.cn/upload/file/ZKOPDF/ZKO1012.pdf</v>
      </c>
    </row>
    <row r="573" spans="1:8" x14ac:dyDescent="0.25">
      <c r="A573" s="4" t="s">
        <v>1637</v>
      </c>
      <c r="B573" s="4" t="str">
        <f>HYPERLINK("http://zfin.org/ZDB-ALT-171115-21","ZDB-ALT-171115-21")</f>
        <v>ZDB-ALT-171115-21</v>
      </c>
      <c r="C573" s="4" t="s">
        <v>1841</v>
      </c>
      <c r="D573" s="4" t="s">
        <v>1840</v>
      </c>
      <c r="E573" s="4" t="s">
        <v>1842</v>
      </c>
      <c r="F573" s="4" t="s">
        <v>1739</v>
      </c>
      <c r="G573" s="4" t="s">
        <v>2266</v>
      </c>
      <c r="H573" s="4" t="str">
        <f>HYPERLINK("http://www.zfish.cn/upload/file/ZKOPDF/ZKO1012.pdf","http://www.zfish.cn/upload/file/ZKOPDF/ZKO1012.pdf")</f>
        <v>http://www.zfish.cn/upload/file/ZKOPDF/ZKO1012.pdf</v>
      </c>
    </row>
    <row r="574" spans="1:8" x14ac:dyDescent="0.25">
      <c r="A574" s="4" t="s">
        <v>1355</v>
      </c>
      <c r="B574" s="4" t="str">
        <f>HYPERLINK("http://zfin.org/ZDB-ALT-171115-22","ZDB-ALT-171115-22")</f>
        <v>ZDB-ALT-171115-22</v>
      </c>
      <c r="C574" s="4" t="s">
        <v>1844</v>
      </c>
      <c r="D574" s="4" t="s">
        <v>1843</v>
      </c>
      <c r="E574" s="4" t="s">
        <v>1845</v>
      </c>
      <c r="F574" s="4" t="s">
        <v>1922</v>
      </c>
      <c r="G574" s="4" t="s">
        <v>1715</v>
      </c>
      <c r="H574" s="4" t="str">
        <f>HYPERLINK("http://www.zfish.cn/upload/file/ZKOPDF/ZKO1017.pdf","http://www.zfish.cn/upload/file/ZKOPDF/ZKO1017.pdf")</f>
        <v>http://www.zfish.cn/upload/file/ZKOPDF/ZKO1017.pdf</v>
      </c>
    </row>
    <row r="575" spans="1:8" x14ac:dyDescent="0.25">
      <c r="A575" s="4" t="s">
        <v>1638</v>
      </c>
      <c r="B575" s="4" t="str">
        <f>HYPERLINK("http://zfin.org/ZDB-ALT-171115-23","ZDB-ALT-171115-23")</f>
        <v>ZDB-ALT-171115-23</v>
      </c>
      <c r="C575" s="4" t="s">
        <v>1844</v>
      </c>
      <c r="D575" s="4" t="s">
        <v>1843</v>
      </c>
      <c r="E575" s="4" t="s">
        <v>1845</v>
      </c>
      <c r="F575" s="4" t="s">
        <v>1922</v>
      </c>
      <c r="G575" s="4" t="s">
        <v>1715</v>
      </c>
      <c r="H575" s="4" t="str">
        <f>HYPERLINK("http://www.zfish.cn/upload/file/ZKOPDF/ZKO1017.pdf","http://www.zfish.cn/upload/file/ZKOPDF/ZKO1017.pdf")</f>
        <v>http://www.zfish.cn/upload/file/ZKOPDF/ZKO1017.pdf</v>
      </c>
    </row>
    <row r="576" spans="1:8" x14ac:dyDescent="0.25">
      <c r="A576" s="4" t="s">
        <v>1356</v>
      </c>
      <c r="B576" s="4" t="str">
        <f>HYPERLINK("http://zfin.org/ZDB-ALT-171115-24","ZDB-ALT-171115-24")</f>
        <v>ZDB-ALT-171115-24</v>
      </c>
      <c r="C576" s="4" t="s">
        <v>942</v>
      </c>
      <c r="D576" s="4" t="s">
        <v>941</v>
      </c>
      <c r="E576" s="4" t="s">
        <v>342</v>
      </c>
      <c r="F576" s="4" t="s">
        <v>1922</v>
      </c>
      <c r="G576" s="4" t="s">
        <v>2267</v>
      </c>
      <c r="H576" s="4" t="str">
        <f>HYPERLINK("http://www.zfish.cn/upload/file/ZKOPDF/ZKO1019.pdf","http://www.zfish.cn/upload/file/ZKOPDF/ZKO1019.pdf")</f>
        <v>http://www.zfish.cn/upload/file/ZKOPDF/ZKO1019.pdf</v>
      </c>
    </row>
    <row r="577" spans="1:8" x14ac:dyDescent="0.25">
      <c r="A577" s="4" t="s">
        <v>1639</v>
      </c>
      <c r="B577" s="4" t="str">
        <f>HYPERLINK("http://zfin.org/ZDB-ALT-171115-25","ZDB-ALT-171115-25")</f>
        <v>ZDB-ALT-171115-25</v>
      </c>
      <c r="C577" s="4" t="s">
        <v>942</v>
      </c>
      <c r="D577" s="4" t="s">
        <v>941</v>
      </c>
      <c r="E577" s="4" t="s">
        <v>342</v>
      </c>
      <c r="F577" s="4" t="s">
        <v>1739</v>
      </c>
      <c r="G577" s="4" t="s">
        <v>2267</v>
      </c>
      <c r="H577" s="4" t="str">
        <f>HYPERLINK("http://www.zfish.cn/upload/file/ZKOPDF/ZKO1019.pdf","http://www.zfish.cn/upload/file/ZKOPDF/ZKO1019.pdf")</f>
        <v>http://www.zfish.cn/upload/file/ZKOPDF/ZKO1019.pdf</v>
      </c>
    </row>
    <row r="578" spans="1:8" x14ac:dyDescent="0.25">
      <c r="A578" s="4" t="s">
        <v>1357</v>
      </c>
      <c r="B578" s="4" t="str">
        <f>HYPERLINK("http://zfin.org/ZDB-ALT-171115-26","ZDB-ALT-171115-26")</f>
        <v>ZDB-ALT-171115-26</v>
      </c>
      <c r="C578" s="4" t="s">
        <v>944</v>
      </c>
      <c r="D578" s="4" t="s">
        <v>943</v>
      </c>
      <c r="E578" s="4" t="s">
        <v>343</v>
      </c>
      <c r="F578" s="4" t="s">
        <v>1739</v>
      </c>
      <c r="G578" s="4" t="s">
        <v>2268</v>
      </c>
      <c r="H578" s="4" t="str">
        <f>HYPERLINK("http://www.zfish.cn/upload/file/ZKOPDF/ZKO1021.pdf","http://www.zfish.cn/upload/file/ZKOPDF/ZKO1021.pdf")</f>
        <v>http://www.zfish.cn/upload/file/ZKOPDF/ZKO1021.pdf</v>
      </c>
    </row>
    <row r="579" spans="1:8" x14ac:dyDescent="0.25">
      <c r="A579" s="4" t="s">
        <v>1640</v>
      </c>
      <c r="B579" s="4" t="str">
        <f>HYPERLINK("http://zfin.org/ZDB-ALT-171115-27","ZDB-ALT-171115-27")</f>
        <v>ZDB-ALT-171115-27</v>
      </c>
      <c r="C579" s="4" t="s">
        <v>946</v>
      </c>
      <c r="D579" s="4" t="s">
        <v>945</v>
      </c>
      <c r="E579" s="4" t="s">
        <v>344</v>
      </c>
      <c r="F579" s="4" t="s">
        <v>1739</v>
      </c>
      <c r="G579" s="4" t="s">
        <v>2269</v>
      </c>
      <c r="H579" s="4" t="str">
        <f>HYPERLINK("http://www.zfish.cn/upload/file/ZKOPDF/ZKO1022.pdf","http://www.zfish.cn/upload/file/ZKOPDF/ZKO1022.pdf")</f>
        <v>http://www.zfish.cn/upload/file/ZKOPDF/ZKO1022.pdf</v>
      </c>
    </row>
    <row r="580" spans="1:8" x14ac:dyDescent="0.25">
      <c r="A580" s="4" t="s">
        <v>1358</v>
      </c>
      <c r="B580" s="4" t="str">
        <f>HYPERLINK("http://zfin.org/ZDB-ALT-171115-28","ZDB-ALT-171115-28")</f>
        <v>ZDB-ALT-171115-28</v>
      </c>
      <c r="C580" s="4" t="s">
        <v>1847</v>
      </c>
      <c r="D580" s="4" t="s">
        <v>1846</v>
      </c>
      <c r="E580" s="4" t="s">
        <v>1848</v>
      </c>
      <c r="F580" s="4" t="s">
        <v>1922</v>
      </c>
      <c r="G580" s="4" t="s">
        <v>2270</v>
      </c>
      <c r="H580" s="4" t="str">
        <f>HYPERLINK("http://www.zfish.cn/upload/file/ZKOPDF/ZKO1025.pdf","http://www.zfish.cn/upload/file/ZKOPDF/ZKO1025.pdf")</f>
        <v>http://www.zfish.cn/upload/file/ZKOPDF/ZKO1025.pdf</v>
      </c>
    </row>
    <row r="581" spans="1:8" x14ac:dyDescent="0.25">
      <c r="A581" s="4" t="s">
        <v>1359</v>
      </c>
      <c r="B581" s="4" t="str">
        <f>HYPERLINK("http://zfin.org/ZDB-ALT-171115-29","ZDB-ALT-171115-29")</f>
        <v>ZDB-ALT-171115-29</v>
      </c>
      <c r="C581" s="4" t="s">
        <v>1850</v>
      </c>
      <c r="D581" s="4" t="s">
        <v>1849</v>
      </c>
      <c r="E581" s="4" t="s">
        <v>1851</v>
      </c>
      <c r="F581" s="4" t="s">
        <v>1739</v>
      </c>
      <c r="G581" s="4" t="s">
        <v>1716</v>
      </c>
      <c r="H581" s="4" t="str">
        <f>HYPERLINK("http://www.zfish.cn/upload/file/ZKOPDF/ZKO1028.pdf","http://www.zfish.cn/upload/file/ZKOPDF/ZKO1028.pdf")</f>
        <v>http://www.zfish.cn/upload/file/ZKOPDF/ZKO1028.pdf</v>
      </c>
    </row>
    <row r="582" spans="1:8" x14ac:dyDescent="0.25">
      <c r="A582" s="4" t="s">
        <v>1641</v>
      </c>
      <c r="B582" s="4" t="str">
        <f>HYPERLINK("http://zfin.org/ZDB-ALT-171115-30","ZDB-ALT-171115-30")</f>
        <v>ZDB-ALT-171115-30</v>
      </c>
      <c r="C582" s="4" t="s">
        <v>1850</v>
      </c>
      <c r="D582" s="4" t="s">
        <v>1849</v>
      </c>
      <c r="E582" s="4" t="s">
        <v>1851</v>
      </c>
      <c r="F582" s="4" t="s">
        <v>1922</v>
      </c>
      <c r="G582" s="4" t="s">
        <v>1716</v>
      </c>
      <c r="H582" s="4" t="str">
        <f>HYPERLINK("http://www.zfish.cn/upload/file/ZKOPDF/ZKO1028.pdf","http://www.zfish.cn/upload/file/ZKOPDF/ZKO1028.pdf")</f>
        <v>http://www.zfish.cn/upload/file/ZKOPDF/ZKO1028.pdf</v>
      </c>
    </row>
    <row r="583" spans="1:8" x14ac:dyDescent="0.25">
      <c r="A583" s="4" t="s">
        <v>1642</v>
      </c>
      <c r="B583" s="4" t="str">
        <f>HYPERLINK("http://zfin.org/ZDB-ALT-171115-31","ZDB-ALT-171115-31")</f>
        <v>ZDB-ALT-171115-31</v>
      </c>
      <c r="C583" s="4" t="s">
        <v>948</v>
      </c>
      <c r="D583" s="4" t="s">
        <v>947</v>
      </c>
      <c r="E583" s="4" t="s">
        <v>345</v>
      </c>
      <c r="F583" s="4" t="s">
        <v>1922</v>
      </c>
      <c r="G583" s="4" t="s">
        <v>2271</v>
      </c>
      <c r="H583" s="4" t="str">
        <f>HYPERLINK("http://www.zfish.cn/upload/file/ZKOPDF/ZKO1029.pdf","http://www.zfish.cn/upload/file/ZKOPDF/ZKO1029.pdf")</f>
        <v>http://www.zfish.cn/upload/file/ZKOPDF/ZKO1029.pdf</v>
      </c>
    </row>
    <row r="584" spans="1:8" x14ac:dyDescent="0.25">
      <c r="A584" s="4" t="s">
        <v>1360</v>
      </c>
      <c r="B584" s="4" t="str">
        <f>HYPERLINK("http://zfin.org/ZDB-ALT-171115-32","ZDB-ALT-171115-32")</f>
        <v>ZDB-ALT-171115-32</v>
      </c>
      <c r="C584" s="4" t="s">
        <v>950</v>
      </c>
      <c r="D584" s="4" t="s">
        <v>949</v>
      </c>
      <c r="E584" s="4" t="s">
        <v>346</v>
      </c>
      <c r="F584" s="4" t="s">
        <v>1922</v>
      </c>
      <c r="G584" s="4" t="s">
        <v>2272</v>
      </c>
      <c r="H584" s="4" t="str">
        <f>HYPERLINK("http://www.zfish.cn/upload/file/ZKOPDF/ZKO1030.pdf","http://www.zfish.cn/upload/file/ZKOPDF/ZKO1030.pdf")</f>
        <v>http://www.zfish.cn/upload/file/ZKOPDF/ZKO1030.pdf</v>
      </c>
    </row>
    <row r="585" spans="1:8" x14ac:dyDescent="0.25">
      <c r="A585" s="4" t="s">
        <v>1361</v>
      </c>
      <c r="B585" s="4" t="str">
        <f>HYPERLINK("http://zfin.org/ZDB-ALT-171115-33","ZDB-ALT-171115-33")</f>
        <v>ZDB-ALT-171115-33</v>
      </c>
      <c r="C585" s="4" t="s">
        <v>1853</v>
      </c>
      <c r="D585" s="4" t="s">
        <v>1852</v>
      </c>
      <c r="E585" s="4" t="s">
        <v>1854</v>
      </c>
      <c r="F585" s="4" t="s">
        <v>1739</v>
      </c>
      <c r="G585" s="4" t="s">
        <v>2273</v>
      </c>
      <c r="H585" s="4" t="str">
        <f>HYPERLINK("http://www.zfish.cn/upload/file/ZKOPDF/ZKO1033.pdf","http://www.zfish.cn/upload/file/ZKOPDF/ZKO1033.pdf")</f>
        <v>http://www.zfish.cn/upload/file/ZKOPDF/ZKO1033.pdf</v>
      </c>
    </row>
    <row r="586" spans="1:8" x14ac:dyDescent="0.25">
      <c r="A586" s="4" t="s">
        <v>1362</v>
      </c>
      <c r="B586" s="4" t="str">
        <f>HYPERLINK("http://zfin.org/ZDB-ALT-171115-34","ZDB-ALT-171115-34")</f>
        <v>ZDB-ALT-171115-34</v>
      </c>
      <c r="C586" s="4" t="s">
        <v>1856</v>
      </c>
      <c r="D586" s="4" t="s">
        <v>1855</v>
      </c>
      <c r="E586" s="4" t="s">
        <v>1857</v>
      </c>
      <c r="F586" s="4" t="s">
        <v>1922</v>
      </c>
      <c r="G586" s="4" t="s">
        <v>2274</v>
      </c>
      <c r="H586" s="4" t="str">
        <f>HYPERLINK("http://www.zfish.cn/upload/file/ZKOPDF/ZKO1037.pdf","http://www.zfish.cn/upload/file/ZKOPDF/ZKO1037.pdf")</f>
        <v>http://www.zfish.cn/upload/file/ZKOPDF/ZKO1037.pdf</v>
      </c>
    </row>
    <row r="587" spans="1:8" x14ac:dyDescent="0.25">
      <c r="A587" s="4" t="s">
        <v>1363</v>
      </c>
      <c r="B587" s="4" t="str">
        <f>HYPERLINK("http://zfin.org/ZDB-ALT-171115-35","ZDB-ALT-171115-35")</f>
        <v>ZDB-ALT-171115-35</v>
      </c>
      <c r="C587" s="4" t="s">
        <v>1859</v>
      </c>
      <c r="D587" s="4" t="s">
        <v>1858</v>
      </c>
      <c r="E587" s="4" t="s">
        <v>1860</v>
      </c>
      <c r="F587" s="4" t="s">
        <v>1922</v>
      </c>
      <c r="G587" s="4" t="s">
        <v>2275</v>
      </c>
      <c r="H587" s="4" t="str">
        <f>HYPERLINK("http://www.zfish.cn/upload/file/ZKOPDF/ZKO1039.pdf","http://www.zfish.cn/upload/file/ZKOPDF/ZKO1039.pdf")</f>
        <v>http://www.zfish.cn/upload/file/ZKOPDF/ZKO1039.pdf</v>
      </c>
    </row>
    <row r="588" spans="1:8" x14ac:dyDescent="0.25">
      <c r="A588" s="4" t="s">
        <v>1643</v>
      </c>
      <c r="B588" s="4" t="str">
        <f>HYPERLINK("http://zfin.org/ZDB-ALT-171115-36","ZDB-ALT-171115-36")</f>
        <v>ZDB-ALT-171115-36</v>
      </c>
      <c r="C588" s="4" t="s">
        <v>1859</v>
      </c>
      <c r="D588" s="4" t="s">
        <v>1858</v>
      </c>
      <c r="E588" s="4" t="s">
        <v>1860</v>
      </c>
      <c r="F588" s="4" t="s">
        <v>1739</v>
      </c>
      <c r="G588" s="4" t="s">
        <v>2275</v>
      </c>
      <c r="H588" s="4" t="str">
        <f>HYPERLINK("http://www.zfish.cn/upload/file/ZKOPDF/ZKO1039.pdf","http://www.zfish.cn/upload/file/ZKOPDF/ZKO1039.pdf")</f>
        <v>http://www.zfish.cn/upload/file/ZKOPDF/ZKO1039.pdf</v>
      </c>
    </row>
    <row r="589" spans="1:8" x14ac:dyDescent="0.25">
      <c r="A589" s="4" t="s">
        <v>1364</v>
      </c>
      <c r="B589" s="4" t="str">
        <f>HYPERLINK("http://zfin.org/ZDB-ALT-171115-38","ZDB-ALT-171115-38")</f>
        <v>ZDB-ALT-171115-38</v>
      </c>
      <c r="C589" s="4" t="s">
        <v>952</v>
      </c>
      <c r="D589" s="4" t="s">
        <v>951</v>
      </c>
      <c r="E589" s="4" t="s">
        <v>347</v>
      </c>
      <c r="F589" s="4" t="s">
        <v>1738</v>
      </c>
      <c r="G589" s="4" t="s">
        <v>2276</v>
      </c>
      <c r="H589" s="4" t="str">
        <f>HYPERLINK("http://www.zfish.cn/upload/file/ZKOPDF/ZKO1040.pdf","http://www.zfish.cn/upload/file/ZKOPDF/ZKO1040.pdf")</f>
        <v>http://www.zfish.cn/upload/file/ZKOPDF/ZKO1040.pdf</v>
      </c>
    </row>
    <row r="590" spans="1:8" x14ac:dyDescent="0.25">
      <c r="A590" s="4" t="s">
        <v>1365</v>
      </c>
      <c r="B590" s="4" t="str">
        <f>HYPERLINK("http://zfin.org/ZDB-ALT-171115-39","ZDB-ALT-171115-39")</f>
        <v>ZDB-ALT-171115-39</v>
      </c>
      <c r="C590" s="4" t="s">
        <v>954</v>
      </c>
      <c r="D590" s="4" t="s">
        <v>953</v>
      </c>
      <c r="E590" s="4" t="s">
        <v>348</v>
      </c>
      <c r="F590" s="4" t="s">
        <v>1739</v>
      </c>
      <c r="G590" s="4" t="s">
        <v>2277</v>
      </c>
      <c r="H590" s="4" t="str">
        <f>HYPERLINK("http://www.zfish.cn/upload/file/ZKOPDF/ZKO1041.pdf","http://www.zfish.cn/upload/file/ZKOPDF/ZKO1041.pdf")</f>
        <v>http://www.zfish.cn/upload/file/ZKOPDF/ZKO1041.pdf</v>
      </c>
    </row>
    <row r="591" spans="1:8" x14ac:dyDescent="0.25">
      <c r="A591" s="4" t="s">
        <v>1644</v>
      </c>
      <c r="B591" s="4" t="str">
        <f>HYPERLINK("http://zfin.org/ZDB-ALT-171115-40","ZDB-ALT-171115-40")</f>
        <v>ZDB-ALT-171115-40</v>
      </c>
      <c r="C591" s="4" t="s">
        <v>954</v>
      </c>
      <c r="D591" s="4" t="s">
        <v>953</v>
      </c>
      <c r="E591" s="4" t="s">
        <v>348</v>
      </c>
      <c r="F591" s="4" t="s">
        <v>1739</v>
      </c>
      <c r="G591" s="4" t="s">
        <v>2277</v>
      </c>
      <c r="H591" s="4" t="str">
        <f>HYPERLINK("http://www.zfish.cn/upload/file/ZKOPDF/ZKO1041.pdf","http://www.zfish.cn/upload/file/ZKOPDF/ZKO1041.pdf")</f>
        <v>http://www.zfish.cn/upload/file/ZKOPDF/ZKO1041.pdf</v>
      </c>
    </row>
    <row r="592" spans="1:8" x14ac:dyDescent="0.25">
      <c r="A592" s="6" t="s">
        <v>1366</v>
      </c>
      <c r="B592" s="6" t="str">
        <f>HYPERLINK("http://zfin.org/ZDB-ALT-171115-41","ZDB-ALT-171115-41")</f>
        <v>ZDB-ALT-171115-41</v>
      </c>
      <c r="C592" s="6" t="s">
        <v>956</v>
      </c>
      <c r="D592" s="6" t="s">
        <v>955</v>
      </c>
      <c r="E592" s="6" t="s">
        <v>349</v>
      </c>
      <c r="F592" s="6" t="s">
        <v>1922</v>
      </c>
      <c r="G592" s="6" t="s">
        <v>2278</v>
      </c>
      <c r="H592" s="6" t="str">
        <f>HYPERLINK("http://www.zfish.cn/upload/file/ZKOPDF/ZKO1043.pdf","http://www.zfish.cn/upload/file/ZKOPDF/ZKO1043.pdf")</f>
        <v>http://www.zfish.cn/upload/file/ZKOPDF/ZKO1043.pdf</v>
      </c>
    </row>
    <row r="593" spans="1:8" x14ac:dyDescent="0.25">
      <c r="A593" s="8" t="s">
        <v>1645</v>
      </c>
      <c r="B593" s="8" t="str">
        <f>HYPERLINK("http://zfin.org/ZDB-ALT-171115-655","ZDB-ALT-171115-655")</f>
        <v>ZDB-ALT-171115-655</v>
      </c>
      <c r="C593" s="8"/>
      <c r="D593" s="8"/>
      <c r="E593" s="8" t="s">
        <v>350</v>
      </c>
      <c r="F593" s="8" t="s">
        <v>1739</v>
      </c>
      <c r="G593" s="8" t="s">
        <v>2363</v>
      </c>
      <c r="H593" s="8" t="str">
        <f>HYPERLINK("http://www.zfish.cn/upload/file/ZKOPDF/ZKO1044.pdf","http://www.zfish.cn/upload/file/ZKOPDF/ZKO1044.pdf")</f>
        <v>http://www.zfish.cn/upload/file/ZKOPDF/ZKO1044.pdf</v>
      </c>
    </row>
    <row r="594" spans="1:8" x14ac:dyDescent="0.25">
      <c r="A594" s="8" t="s">
        <v>1367</v>
      </c>
      <c r="B594" s="8" t="str">
        <f>HYPERLINK("http://zfin.org/ZDB-ALT-171115-656","ZDB-ALT-171115-656")</f>
        <v>ZDB-ALT-171115-656</v>
      </c>
      <c r="C594" s="8"/>
      <c r="D594" s="8"/>
      <c r="E594" s="8" t="s">
        <v>1861</v>
      </c>
      <c r="F594" s="8" t="s">
        <v>1922</v>
      </c>
      <c r="G594" s="8" t="s">
        <v>2279</v>
      </c>
      <c r="H594" s="8" t="str">
        <f>HYPERLINK("http://www.zfish.cn/upload/file/ZKOPDF/ZKO1045.pdf","http://www.zfish.cn/upload/file/ZKOPDF/ZKO1045.pdf")</f>
        <v>http://www.zfish.cn/upload/file/ZKOPDF/ZKO1045.pdf</v>
      </c>
    </row>
    <row r="595" spans="1:8" x14ac:dyDescent="0.25">
      <c r="A595" s="8" t="s">
        <v>1368</v>
      </c>
      <c r="B595" s="8" t="str">
        <f>HYPERLINK("http://zfin.org/ZDB-ALT-171115-42","ZDB-ALT-171115-42")</f>
        <v>ZDB-ALT-171115-42</v>
      </c>
      <c r="C595" s="8" t="s">
        <v>1863</v>
      </c>
      <c r="D595" s="8" t="s">
        <v>1862</v>
      </c>
      <c r="E595" s="8" t="s">
        <v>1864</v>
      </c>
      <c r="F595" s="8" t="s">
        <v>1922</v>
      </c>
      <c r="G595" s="8" t="s">
        <v>2364</v>
      </c>
      <c r="H595" s="8" t="str">
        <f>HYPERLINK("http://www.zfish.cn/upload/file/ZKOPDF/ZKO1047.pdf","http://www.zfish.cn/upload/file/ZKOPDF/ZKO1047.pdf")</f>
        <v>http://www.zfish.cn/upload/file/ZKOPDF/ZKO1047.pdf</v>
      </c>
    </row>
    <row r="596" spans="1:8" x14ac:dyDescent="0.25">
      <c r="A596" s="8" t="s">
        <v>1646</v>
      </c>
      <c r="B596" s="8" t="str">
        <f>HYPERLINK("http://zfin.org/ZDB-ALT-171115-43","ZDB-ALT-171115-43")</f>
        <v>ZDB-ALT-171115-43</v>
      </c>
      <c r="C596" s="8" t="s">
        <v>1863</v>
      </c>
      <c r="D596" s="8" t="s">
        <v>1862</v>
      </c>
      <c r="E596" s="8" t="s">
        <v>1864</v>
      </c>
      <c r="F596" s="8" t="s">
        <v>1922</v>
      </c>
      <c r="G596" s="8" t="s">
        <v>2364</v>
      </c>
      <c r="H596" s="8" t="str">
        <f>HYPERLINK("http://www.zfish.cn/upload/file/ZKOPDF/ZKO1047.pdf","http://www.zfish.cn/upload/file/ZKOPDF/ZKO1047.pdf")</f>
        <v>http://www.zfish.cn/upload/file/ZKOPDF/ZKO1047.pdf</v>
      </c>
    </row>
    <row r="597" spans="1:8" x14ac:dyDescent="0.25">
      <c r="A597" s="7" t="s">
        <v>1369</v>
      </c>
      <c r="B597" s="7" t="str">
        <f>HYPERLINK("http://zfin.org/ZDB-ALT-171115-44","ZDB-ALT-171115-44")</f>
        <v>ZDB-ALT-171115-44</v>
      </c>
      <c r="C597" s="7" t="s">
        <v>958</v>
      </c>
      <c r="D597" s="7" t="s">
        <v>957</v>
      </c>
      <c r="E597" s="7" t="s">
        <v>351</v>
      </c>
      <c r="F597" s="7" t="s">
        <v>1922</v>
      </c>
      <c r="G597" s="7" t="s">
        <v>2280</v>
      </c>
      <c r="H597" s="7" t="str">
        <f>HYPERLINK("http://www.zfish.cn/upload/file/ZKOPDF/ZKO1049.pdf","http://www.zfish.cn/upload/file/ZKOPDF/ZKO1049.pdf")</f>
        <v>http://www.zfish.cn/upload/file/ZKOPDF/ZKO1049.pdf</v>
      </c>
    </row>
    <row r="598" spans="1:8" x14ac:dyDescent="0.25">
      <c r="A598" s="4" t="s">
        <v>1647</v>
      </c>
      <c r="B598" s="4" t="str">
        <f>HYPERLINK("http://zfin.org/ZDB-ALT-171115-45","ZDB-ALT-171115-45")</f>
        <v>ZDB-ALT-171115-45</v>
      </c>
      <c r="C598" s="4" t="s">
        <v>958</v>
      </c>
      <c r="D598" s="4" t="s">
        <v>957</v>
      </c>
      <c r="E598" s="4" t="s">
        <v>351</v>
      </c>
      <c r="F598" s="4" t="s">
        <v>1922</v>
      </c>
      <c r="G598" s="4" t="s">
        <v>2280</v>
      </c>
      <c r="H598" s="4" t="str">
        <f>HYPERLINK("http://www.zfish.cn/upload/file/ZKOPDF/ZKO1049.pdf","http://www.zfish.cn/upload/file/ZKOPDF/ZKO1049.pdf")</f>
        <v>http://www.zfish.cn/upload/file/ZKOPDF/ZKO1049.pdf</v>
      </c>
    </row>
    <row r="599" spans="1:8" x14ac:dyDescent="0.25">
      <c r="A599" s="4" t="s">
        <v>1370</v>
      </c>
      <c r="B599" s="4" t="str">
        <f>HYPERLINK("http://zfin.org/ZDB-ALT-171115-46","ZDB-ALT-171115-46")</f>
        <v>ZDB-ALT-171115-46</v>
      </c>
      <c r="C599" s="4" t="s">
        <v>1866</v>
      </c>
      <c r="D599" s="4" t="s">
        <v>1865</v>
      </c>
      <c r="E599" s="4" t="s">
        <v>1867</v>
      </c>
      <c r="F599" s="4" t="s">
        <v>1922</v>
      </c>
      <c r="G599" s="4" t="s">
        <v>2281</v>
      </c>
      <c r="H599" s="4" t="str">
        <f>HYPERLINK("http://www.zfish.cn/upload/file/ZKOPDF/ZKO1053.pdf","http://www.zfish.cn/upload/file/ZKOPDF/ZKO1053.pdf")</f>
        <v>http://www.zfish.cn/upload/file/ZKOPDF/ZKO1053.pdf</v>
      </c>
    </row>
    <row r="600" spans="1:8" x14ac:dyDescent="0.25">
      <c r="A600" s="4" t="s">
        <v>1371</v>
      </c>
      <c r="B600" s="4" t="str">
        <f>HYPERLINK("http://zfin.org/ZDB-ALT-171115-47","ZDB-ALT-171115-47")</f>
        <v>ZDB-ALT-171115-47</v>
      </c>
      <c r="C600" s="4" t="s">
        <v>960</v>
      </c>
      <c r="D600" s="4" t="s">
        <v>959</v>
      </c>
      <c r="E600" s="4" t="s">
        <v>352</v>
      </c>
      <c r="F600" s="4" t="s">
        <v>1739</v>
      </c>
      <c r="G600" s="4" t="s">
        <v>1717</v>
      </c>
      <c r="H600" s="4" t="str">
        <f>HYPERLINK("http://www.zfish.cn/upload/file/ZKOPDF/ZKO1054.pdf","http://www.zfish.cn/upload/file/ZKOPDF/ZKO1054.pdf")</f>
        <v>http://www.zfish.cn/upload/file/ZKOPDF/ZKO1054.pdf</v>
      </c>
    </row>
    <row r="601" spans="1:8" x14ac:dyDescent="0.25">
      <c r="A601" s="4" t="s">
        <v>1648</v>
      </c>
      <c r="B601" s="4" t="str">
        <f>HYPERLINK("http://zfin.org/ZDB-ALT-171115-48","ZDB-ALT-171115-48")</f>
        <v>ZDB-ALT-171115-48</v>
      </c>
      <c r="C601" s="4" t="s">
        <v>960</v>
      </c>
      <c r="D601" s="4" t="s">
        <v>959</v>
      </c>
      <c r="E601" s="4" t="s">
        <v>352</v>
      </c>
      <c r="F601" s="4" t="s">
        <v>1738</v>
      </c>
      <c r="G601" s="4" t="s">
        <v>1717</v>
      </c>
      <c r="H601" s="4" t="str">
        <f>HYPERLINK("http://www.zfish.cn/upload/file/ZKOPDF/ZKO1054.pdf","http://www.zfish.cn/upload/file/ZKOPDF/ZKO1054.pdf")</f>
        <v>http://www.zfish.cn/upload/file/ZKOPDF/ZKO1054.pdf</v>
      </c>
    </row>
    <row r="602" spans="1:8" x14ac:dyDescent="0.25">
      <c r="A602" s="4" t="s">
        <v>1372</v>
      </c>
      <c r="B602" s="4" t="str">
        <f>HYPERLINK("http://zfin.org/ZDB-ALT-171115-49","ZDB-ALT-171115-49")</f>
        <v>ZDB-ALT-171115-49</v>
      </c>
      <c r="C602" s="4" t="s">
        <v>962</v>
      </c>
      <c r="D602" s="4" t="s">
        <v>961</v>
      </c>
      <c r="E602" s="4" t="s">
        <v>353</v>
      </c>
      <c r="F602" s="4" t="s">
        <v>1922</v>
      </c>
      <c r="G602" s="4" t="s">
        <v>1718</v>
      </c>
      <c r="H602" s="4" t="str">
        <f>HYPERLINK("http://www.zfish.cn/upload/file/ZKOPDF/ZKO1057.pdf","http://www.zfish.cn/upload/file/ZKOPDF/ZKO1057.pdf")</f>
        <v>http://www.zfish.cn/upload/file/ZKOPDF/ZKO1057.pdf</v>
      </c>
    </row>
    <row r="603" spans="1:8" x14ac:dyDescent="0.25">
      <c r="A603" s="4" t="s">
        <v>1649</v>
      </c>
      <c r="B603" s="4" t="str">
        <f>HYPERLINK("http://zfin.org/ZDB-ALT-171115-50","ZDB-ALT-171115-50")</f>
        <v>ZDB-ALT-171115-50</v>
      </c>
      <c r="C603" s="4" t="s">
        <v>962</v>
      </c>
      <c r="D603" s="4" t="s">
        <v>961</v>
      </c>
      <c r="E603" s="4" t="s">
        <v>353</v>
      </c>
      <c r="F603" s="4" t="s">
        <v>1922</v>
      </c>
      <c r="G603" s="4" t="s">
        <v>1718</v>
      </c>
      <c r="H603" s="4" t="str">
        <f>HYPERLINK("http://www.zfish.cn/upload/file/ZKOPDF/ZKO1057.pdf","http://www.zfish.cn/upload/file/ZKOPDF/ZKO1057.pdf")</f>
        <v>http://www.zfish.cn/upload/file/ZKOPDF/ZKO1057.pdf</v>
      </c>
    </row>
    <row r="604" spans="1:8" x14ac:dyDescent="0.25">
      <c r="A604" s="4" t="s">
        <v>1373</v>
      </c>
      <c r="B604" s="4" t="str">
        <f>HYPERLINK("http://zfin.org/ZDB-ALT-171115-51","ZDB-ALT-171115-51")</f>
        <v>ZDB-ALT-171115-51</v>
      </c>
      <c r="C604" s="4" t="s">
        <v>964</v>
      </c>
      <c r="D604" s="4" t="s">
        <v>963</v>
      </c>
      <c r="E604" s="4" t="s">
        <v>354</v>
      </c>
      <c r="F604" s="4" t="s">
        <v>1738</v>
      </c>
      <c r="G604" s="4" t="s">
        <v>2282</v>
      </c>
      <c r="H604" s="4" t="str">
        <f>HYPERLINK("http://www.zfish.cn/upload/file/ZKOPDF/ZKO1058.pdf","http://www.zfish.cn/upload/file/ZKOPDF/ZKO1058.pdf")</f>
        <v>http://www.zfish.cn/upload/file/ZKOPDF/ZKO1058.pdf</v>
      </c>
    </row>
    <row r="605" spans="1:8" x14ac:dyDescent="0.25">
      <c r="A605" s="4" t="s">
        <v>1374</v>
      </c>
      <c r="B605" s="4" t="str">
        <f>HYPERLINK("http://zfin.org/ZDB-ALT-171115-54","ZDB-ALT-171115-54")</f>
        <v>ZDB-ALT-171115-54</v>
      </c>
      <c r="C605" s="4" t="s">
        <v>966</v>
      </c>
      <c r="D605" s="4" t="s">
        <v>965</v>
      </c>
      <c r="E605" s="4" t="s">
        <v>355</v>
      </c>
      <c r="F605" s="4" t="s">
        <v>1922</v>
      </c>
      <c r="G605" s="4" t="s">
        <v>1719</v>
      </c>
      <c r="H605" s="4" t="str">
        <f>HYPERLINK("http://www.zfish.cn/upload/file/ZKOPDF/ZKO1061.pdf","http://www.zfish.cn/upload/file/ZKOPDF/ZKO1061.pdf")</f>
        <v>http://www.zfish.cn/upload/file/ZKOPDF/ZKO1061.pdf</v>
      </c>
    </row>
    <row r="606" spans="1:8" x14ac:dyDescent="0.25">
      <c r="A606" s="4" t="s">
        <v>1650</v>
      </c>
      <c r="B606" s="4" t="str">
        <f>HYPERLINK("http://zfin.org/ZDB-ALT-171115-55","ZDB-ALT-171115-55")</f>
        <v>ZDB-ALT-171115-55</v>
      </c>
      <c r="C606" s="4" t="s">
        <v>1869</v>
      </c>
      <c r="D606" s="4" t="s">
        <v>1868</v>
      </c>
      <c r="E606" s="4" t="s">
        <v>1870</v>
      </c>
      <c r="F606" s="4" t="s">
        <v>1922</v>
      </c>
      <c r="G606" s="4" t="s">
        <v>1720</v>
      </c>
      <c r="H606" s="4" t="str">
        <f>HYPERLINK("http://www.zfish.cn/upload/file/ZKOPDF/ZKO1063.pdf","http://www.zfish.cn/upload/file/ZKOPDF/ZKO1063.pdf")</f>
        <v>http://www.zfish.cn/upload/file/ZKOPDF/ZKO1063.pdf</v>
      </c>
    </row>
    <row r="607" spans="1:8" x14ac:dyDescent="0.25">
      <c r="A607" s="4" t="s">
        <v>1375</v>
      </c>
      <c r="B607" s="4" t="str">
        <f>HYPERLINK("http://zfin.org/ZDB-ALT-171115-56","ZDB-ALT-171115-56")</f>
        <v>ZDB-ALT-171115-56</v>
      </c>
      <c r="C607" s="4" t="s">
        <v>968</v>
      </c>
      <c r="D607" s="4" t="s">
        <v>967</v>
      </c>
      <c r="E607" s="4" t="s">
        <v>356</v>
      </c>
      <c r="F607" s="4" t="s">
        <v>1922</v>
      </c>
      <c r="G607" s="4" t="s">
        <v>1721</v>
      </c>
      <c r="H607" s="4" t="str">
        <f>HYPERLINK("http://www.zfish.cn/upload/file/ZKOPDF/ZKO1064.pdf","http://www.zfish.cn/upload/file/ZKOPDF/ZKO1064.pdf")</f>
        <v>http://www.zfish.cn/upload/file/ZKOPDF/ZKO1064.pdf</v>
      </c>
    </row>
    <row r="608" spans="1:8" x14ac:dyDescent="0.25">
      <c r="A608" s="4" t="s">
        <v>1376</v>
      </c>
      <c r="B608" s="4" t="str">
        <f>HYPERLINK("http://zfin.org/ZDB-ALT-171115-57","ZDB-ALT-171115-57")</f>
        <v>ZDB-ALT-171115-57</v>
      </c>
      <c r="C608" s="4" t="s">
        <v>2560</v>
      </c>
      <c r="D608" s="4" t="s">
        <v>2559</v>
      </c>
      <c r="E608" s="4" t="s">
        <v>357</v>
      </c>
      <c r="F608" s="4" t="s">
        <v>1922</v>
      </c>
      <c r="G608" s="4" t="s">
        <v>1722</v>
      </c>
      <c r="H608" s="4" t="str">
        <f>HYPERLINK("http://www.zfish.cn/upload/file/ZKOPDF/ZKO1065.pdf","http://www.zfish.cn/upload/file/ZKOPDF/ZKO1065.pdf")</f>
        <v>http://www.zfish.cn/upload/file/ZKOPDF/ZKO1065.pdf</v>
      </c>
    </row>
    <row r="609" spans="1:8" x14ac:dyDescent="0.25">
      <c r="A609" s="4" t="s">
        <v>1377</v>
      </c>
      <c r="B609" s="4" t="str">
        <f>HYPERLINK("http://zfin.org/ZDB-ALT-171115-58","ZDB-ALT-171115-58")</f>
        <v>ZDB-ALT-171115-58</v>
      </c>
      <c r="C609" s="4" t="s">
        <v>2562</v>
      </c>
      <c r="D609" s="4" t="s">
        <v>2561</v>
      </c>
      <c r="E609" s="4" t="s">
        <v>358</v>
      </c>
      <c r="F609" s="4" t="s">
        <v>1739</v>
      </c>
      <c r="G609" s="4" t="s">
        <v>2283</v>
      </c>
      <c r="H609" s="4" t="str">
        <f>HYPERLINK("http://www.zfish.cn/upload/file/ZKOPDF/ZKO1068.pdf","http://www.zfish.cn/upload/file/ZKOPDF/ZKO1068.pdf")</f>
        <v>http://www.zfish.cn/upload/file/ZKOPDF/ZKO1068.pdf</v>
      </c>
    </row>
    <row r="610" spans="1:8" x14ac:dyDescent="0.25">
      <c r="A610" s="4" t="s">
        <v>1651</v>
      </c>
      <c r="B610" s="4" t="str">
        <f>HYPERLINK("http://zfin.org/ZDB-ALT-171115-657","ZDB-ALT-171115-657")</f>
        <v>ZDB-ALT-171115-657</v>
      </c>
      <c r="C610" s="4"/>
      <c r="D610" s="4"/>
      <c r="E610" s="4" t="s">
        <v>1871</v>
      </c>
      <c r="F610" s="4" t="s">
        <v>1922</v>
      </c>
      <c r="G610" s="4" t="s">
        <v>2284</v>
      </c>
      <c r="H610" s="4" t="str">
        <f>HYPERLINK("http://www.zfish.cn/upload/file/ZKOPDF/ZKO1069.pdf","http://www.zfish.cn/upload/file/ZKOPDF/ZKO1069.pdf")</f>
        <v>http://www.zfish.cn/upload/file/ZKOPDF/ZKO1069.pdf</v>
      </c>
    </row>
    <row r="611" spans="1:8" x14ac:dyDescent="0.25">
      <c r="A611" s="4" t="s">
        <v>1378</v>
      </c>
      <c r="B611" s="4" t="str">
        <f>HYPERLINK("http://zfin.org/ZDB-ALT-171115-59","ZDB-ALT-171115-59")</f>
        <v>ZDB-ALT-171115-59</v>
      </c>
      <c r="C611" s="4" t="s">
        <v>970</v>
      </c>
      <c r="D611" s="4" t="s">
        <v>969</v>
      </c>
      <c r="E611" s="4" t="s">
        <v>359</v>
      </c>
      <c r="F611" s="4" t="s">
        <v>1922</v>
      </c>
      <c r="G611" s="4" t="s">
        <v>2285</v>
      </c>
      <c r="H611" s="4" t="str">
        <f>HYPERLINK("http://www.zfish.cn/upload/file/ZKOPDF/ZKO1071.pdf","http://www.zfish.cn/upload/file/ZKOPDF/ZKO1071.pdf")</f>
        <v>http://www.zfish.cn/upload/file/ZKOPDF/ZKO1071.pdf</v>
      </c>
    </row>
    <row r="612" spans="1:8" x14ac:dyDescent="0.25">
      <c r="A612" s="4" t="s">
        <v>1652</v>
      </c>
      <c r="B612" s="4" t="str">
        <f>HYPERLINK("http://zfin.org/ZDB-ALT-171115-60","ZDB-ALT-171115-60")</f>
        <v>ZDB-ALT-171115-60</v>
      </c>
      <c r="C612" s="4" t="s">
        <v>970</v>
      </c>
      <c r="D612" s="4" t="s">
        <v>969</v>
      </c>
      <c r="E612" s="4" t="s">
        <v>359</v>
      </c>
      <c r="F612" s="4" t="s">
        <v>1739</v>
      </c>
      <c r="G612" s="4" t="s">
        <v>2285</v>
      </c>
      <c r="H612" s="4" t="str">
        <f>HYPERLINK("http://www.zfish.cn/upload/file/ZKOPDF/ZKO1071.pdf","http://www.zfish.cn/upload/file/ZKOPDF/ZKO1071.pdf")</f>
        <v>http://www.zfish.cn/upload/file/ZKOPDF/ZKO1071.pdf</v>
      </c>
    </row>
    <row r="613" spans="1:8" x14ac:dyDescent="0.25">
      <c r="A613" s="4" t="s">
        <v>1379</v>
      </c>
      <c r="B613" s="4" t="str">
        <f>HYPERLINK("http://zfin.org/ZDB-ALT-171115-61","ZDB-ALT-171115-61")</f>
        <v>ZDB-ALT-171115-61</v>
      </c>
      <c r="C613" s="4" t="s">
        <v>972</v>
      </c>
      <c r="D613" s="4" t="s">
        <v>971</v>
      </c>
      <c r="E613" s="4" t="s">
        <v>360</v>
      </c>
      <c r="F613" s="4" t="s">
        <v>1922</v>
      </c>
      <c r="G613" s="4" t="s">
        <v>2286</v>
      </c>
      <c r="H613" s="4" t="str">
        <f>HYPERLINK("http://www.zfish.cn/upload/file/ZKOPDF/ZKO1072.pdf","http://www.zfish.cn/upload/file/ZKOPDF/ZKO1072.pdf")</f>
        <v>http://www.zfish.cn/upload/file/ZKOPDF/ZKO1072.pdf</v>
      </c>
    </row>
    <row r="614" spans="1:8" x14ac:dyDescent="0.25">
      <c r="A614" s="4" t="s">
        <v>1653</v>
      </c>
      <c r="B614" s="4" t="str">
        <f>HYPERLINK("http://zfin.org/ZDB-ALT-171115-62","ZDB-ALT-171115-62")</f>
        <v>ZDB-ALT-171115-62</v>
      </c>
      <c r="C614" s="4" t="s">
        <v>972</v>
      </c>
      <c r="D614" s="4" t="s">
        <v>971</v>
      </c>
      <c r="E614" s="4" t="s">
        <v>360</v>
      </c>
      <c r="F614" s="4" t="s">
        <v>1922</v>
      </c>
      <c r="G614" s="4" t="s">
        <v>2286</v>
      </c>
      <c r="H614" s="4" t="str">
        <f>HYPERLINK("http://www.zfish.cn/upload/file/ZKOPDF/ZKO1072.pdf","http://www.zfish.cn/upload/file/ZKOPDF/ZKO1072.pdf")</f>
        <v>http://www.zfish.cn/upload/file/ZKOPDF/ZKO1072.pdf</v>
      </c>
    </row>
    <row r="615" spans="1:8" x14ac:dyDescent="0.25">
      <c r="A615" s="4" t="s">
        <v>1380</v>
      </c>
      <c r="B615" s="4" t="str">
        <f>HYPERLINK("http://zfin.org/ZDB-ALT-171115-63","ZDB-ALT-171115-63")</f>
        <v>ZDB-ALT-171115-63</v>
      </c>
      <c r="C615" s="4" t="s">
        <v>974</v>
      </c>
      <c r="D615" s="4" t="s">
        <v>973</v>
      </c>
      <c r="E615" s="4" t="s">
        <v>361</v>
      </c>
      <c r="F615" s="4" t="s">
        <v>1922</v>
      </c>
      <c r="G615" s="4" t="s">
        <v>2287</v>
      </c>
      <c r="H615" s="4" t="str">
        <f>HYPERLINK("http://www.zfish.cn/upload/file/ZKOPDF/ZKO1074.pdf","http://www.zfish.cn/upload/file/ZKOPDF/ZKO1074.pdf")</f>
        <v>http://www.zfish.cn/upload/file/ZKOPDF/ZKO1074.pdf</v>
      </c>
    </row>
    <row r="616" spans="1:8" x14ac:dyDescent="0.25">
      <c r="A616" s="4" t="s">
        <v>1654</v>
      </c>
      <c r="B616" s="4" t="str">
        <f>HYPERLINK("http://zfin.org/ZDB-ALT-171115-64","ZDB-ALT-171115-64")</f>
        <v>ZDB-ALT-171115-64</v>
      </c>
      <c r="C616" s="4" t="s">
        <v>974</v>
      </c>
      <c r="D616" s="4" t="s">
        <v>973</v>
      </c>
      <c r="E616" s="4" t="s">
        <v>361</v>
      </c>
      <c r="F616" s="4" t="s">
        <v>1739</v>
      </c>
      <c r="G616" s="4" t="s">
        <v>2287</v>
      </c>
      <c r="H616" s="4" t="str">
        <f>HYPERLINK("http://www.zfish.cn/upload/file/ZKOPDF/ZKO1074.pdf","http://www.zfish.cn/upload/file/ZKOPDF/ZKO1074.pdf")</f>
        <v>http://www.zfish.cn/upload/file/ZKOPDF/ZKO1074.pdf</v>
      </c>
    </row>
    <row r="617" spans="1:8" x14ac:dyDescent="0.25">
      <c r="A617" s="4" t="s">
        <v>1655</v>
      </c>
      <c r="B617" s="4" t="str">
        <f>HYPERLINK("http://zfin.org/ZDB-ALT-171115-65","ZDB-ALT-171115-65")</f>
        <v>ZDB-ALT-171115-65</v>
      </c>
      <c r="C617" s="4" t="s">
        <v>976</v>
      </c>
      <c r="D617" s="4" t="s">
        <v>975</v>
      </c>
      <c r="E617" s="4" t="s">
        <v>362</v>
      </c>
      <c r="F617" s="4" t="s">
        <v>1739</v>
      </c>
      <c r="G617" s="4" t="s">
        <v>2288</v>
      </c>
      <c r="H617" s="4" t="str">
        <f>HYPERLINK("http://www.zfish.cn/upload/file/ZKOPDF/ZKO1075.pdf","http://www.zfish.cn/upload/file/ZKOPDF/ZKO1075.pdf")</f>
        <v>http://www.zfish.cn/upload/file/ZKOPDF/ZKO1075.pdf</v>
      </c>
    </row>
    <row r="618" spans="1:8" x14ac:dyDescent="0.25">
      <c r="A618" s="4" t="s">
        <v>1381</v>
      </c>
      <c r="B618" s="4" t="str">
        <f>HYPERLINK("http://zfin.org/ZDB-ALT-171115-66","ZDB-ALT-171115-66")</f>
        <v>ZDB-ALT-171115-66</v>
      </c>
      <c r="C618" s="4" t="s">
        <v>2564</v>
      </c>
      <c r="D618" s="4" t="s">
        <v>2563</v>
      </c>
      <c r="E618" s="4" t="s">
        <v>363</v>
      </c>
      <c r="F618" s="4" t="s">
        <v>1922</v>
      </c>
      <c r="G618" s="4" t="s">
        <v>2289</v>
      </c>
      <c r="H618" s="4" t="str">
        <f>HYPERLINK("http://www.zfish.cn/upload/file/ZKOPDF/ZKO1077.pdf","http://www.zfish.cn/upload/file/ZKOPDF/ZKO1077.pdf")</f>
        <v>http://www.zfish.cn/upload/file/ZKOPDF/ZKO1077.pdf</v>
      </c>
    </row>
    <row r="619" spans="1:8" x14ac:dyDescent="0.25">
      <c r="A619" s="4" t="s">
        <v>1679</v>
      </c>
      <c r="B619" s="4" t="str">
        <f>HYPERLINK("http://zfin.org/ZDB-ALT-171115-67","ZDB-ALT-171115-67")</f>
        <v>ZDB-ALT-171115-67</v>
      </c>
      <c r="C619" s="10" t="s">
        <v>2564</v>
      </c>
      <c r="D619" s="10" t="s">
        <v>2563</v>
      </c>
      <c r="E619" s="4" t="s">
        <v>2596</v>
      </c>
      <c r="F619" s="4" t="s">
        <v>1922</v>
      </c>
      <c r="G619" s="4" t="s">
        <v>2289</v>
      </c>
      <c r="H619" s="4" t="str">
        <f>HYPERLINK("http://www.zfish.cn/upload/file/ZKOPDF/ZKO1077.pdf","http://www.zfish.cn/upload/file/ZKOPDF/ZKO1077.pdf")</f>
        <v>http://www.zfish.cn/upload/file/ZKOPDF/ZKO1077.pdf</v>
      </c>
    </row>
    <row r="620" spans="1:8" x14ac:dyDescent="0.25">
      <c r="A620" s="4" t="s">
        <v>1382</v>
      </c>
      <c r="B620" s="4" t="str">
        <f>HYPERLINK("http://zfin.org/ZDB-ALT-171115-68","ZDB-ALT-171115-68")</f>
        <v>ZDB-ALT-171115-68</v>
      </c>
      <c r="C620" s="4" t="s">
        <v>978</v>
      </c>
      <c r="D620" s="4" t="s">
        <v>977</v>
      </c>
      <c r="E620" s="4" t="s">
        <v>364</v>
      </c>
      <c r="F620" s="4" t="s">
        <v>1739</v>
      </c>
      <c r="G620" s="4" t="s">
        <v>2290</v>
      </c>
      <c r="H620" s="4" t="str">
        <f>HYPERLINK("http://www.zfish.cn/upload/file/ZKOPDF/ZKO1078.pdf","http://www.zfish.cn/upload/file/ZKOPDF/ZKO1078.pdf")</f>
        <v>http://www.zfish.cn/upload/file/ZKOPDF/ZKO1078.pdf</v>
      </c>
    </row>
    <row r="621" spans="1:8" x14ac:dyDescent="0.25">
      <c r="A621" s="4" t="s">
        <v>1656</v>
      </c>
      <c r="B621" s="4" t="str">
        <f>HYPERLINK("http://zfin.org/ZDB-ALT-171115-69","ZDB-ALT-171115-69")</f>
        <v>ZDB-ALT-171115-69</v>
      </c>
      <c r="C621" s="4" t="s">
        <v>978</v>
      </c>
      <c r="D621" s="4" t="s">
        <v>977</v>
      </c>
      <c r="E621" s="4" t="s">
        <v>364</v>
      </c>
      <c r="F621" s="4" t="s">
        <v>1738</v>
      </c>
      <c r="G621" s="4" t="s">
        <v>2290</v>
      </c>
      <c r="H621" s="4" t="str">
        <f>HYPERLINK("http://www.zfish.cn/upload/file/ZKOPDF/ZKO1078.pdf","http://www.zfish.cn/upload/file/ZKOPDF/ZKO1078.pdf")</f>
        <v>http://www.zfish.cn/upload/file/ZKOPDF/ZKO1078.pdf</v>
      </c>
    </row>
    <row r="622" spans="1:8" x14ac:dyDescent="0.25">
      <c r="A622" s="4" t="s">
        <v>2413</v>
      </c>
      <c r="B622" s="4" t="str">
        <f>HYPERLINK("http://zfin.org/ZDB-ALT-171115-70","ZDB-ALT-171115-70")</f>
        <v>ZDB-ALT-171115-70</v>
      </c>
      <c r="C622" s="4" t="s">
        <v>2566</v>
      </c>
      <c r="D622" s="4" t="s">
        <v>2565</v>
      </c>
      <c r="E622" s="4" t="s">
        <v>2414</v>
      </c>
      <c r="F622" s="4" t="s">
        <v>2415</v>
      </c>
      <c r="G622" s="4" t="s">
        <v>2365</v>
      </c>
      <c r="H622" s="4" t="str">
        <f>HYPERLINK("http://www.zfish.cn/upload/file/ZKOPDF/ZKO1079.pdf","http://www.zfish.cn/upload/file/ZKOPDF/ZKO1079.pdf")</f>
        <v>http://www.zfish.cn/upload/file/ZKOPDF/ZKO1079.pdf</v>
      </c>
    </row>
    <row r="623" spans="1:8" x14ac:dyDescent="0.25">
      <c r="A623" s="4" t="s">
        <v>1383</v>
      </c>
      <c r="B623" s="4" t="str">
        <f>HYPERLINK("http://zfin.org/ZDB-ALT-171115-72","ZDB-ALT-171115-72")</f>
        <v>ZDB-ALT-171115-72</v>
      </c>
      <c r="C623" s="4" t="s">
        <v>980</v>
      </c>
      <c r="D623" s="4" t="s">
        <v>979</v>
      </c>
      <c r="E623" s="4" t="s">
        <v>365</v>
      </c>
      <c r="F623" s="4" t="s">
        <v>1922</v>
      </c>
      <c r="G623" s="4" t="s">
        <v>2291</v>
      </c>
      <c r="H623" s="4" t="str">
        <f>HYPERLINK("http://www.zfish.cn/upload/file/ZKOPDF/ZKO1080.pdf","http://www.zfish.cn/upload/file/ZKOPDF/ZKO1080.pdf")</f>
        <v>http://www.zfish.cn/upload/file/ZKOPDF/ZKO1080.pdf</v>
      </c>
    </row>
    <row r="624" spans="1:8" x14ac:dyDescent="0.25">
      <c r="A624" s="4" t="s">
        <v>1657</v>
      </c>
      <c r="B624" s="4" t="str">
        <f>HYPERLINK("http://zfin.org/ZDB-ALT-171115-73","ZDB-ALT-171115-73")</f>
        <v>ZDB-ALT-171115-73</v>
      </c>
      <c r="C624" s="4" t="s">
        <v>982</v>
      </c>
      <c r="D624" s="4" t="s">
        <v>981</v>
      </c>
      <c r="E624" s="4" t="s">
        <v>366</v>
      </c>
      <c r="F624" s="4" t="s">
        <v>1739</v>
      </c>
      <c r="G624" s="4" t="s">
        <v>2292</v>
      </c>
      <c r="H624" s="4" t="str">
        <f>HYPERLINK("http://www.zfish.cn/upload/file/ZKOPDF/ZKO1081.pdf","http://www.zfish.cn/upload/file/ZKOPDF/ZKO1081.pdf")</f>
        <v>http://www.zfish.cn/upload/file/ZKOPDF/ZKO1081.pdf</v>
      </c>
    </row>
    <row r="625" spans="1:8" x14ac:dyDescent="0.25">
      <c r="A625" s="4" t="s">
        <v>1384</v>
      </c>
      <c r="B625" s="4" t="str">
        <f>HYPERLINK("http://zfin.org/ZDB-ALT-171115-658","ZDB-ALT-171115-658")</f>
        <v>ZDB-ALT-171115-658</v>
      </c>
      <c r="C625" s="4"/>
      <c r="D625" s="4"/>
      <c r="E625" s="4" t="s">
        <v>1872</v>
      </c>
      <c r="F625" s="4" t="s">
        <v>1922</v>
      </c>
      <c r="G625" s="4" t="s">
        <v>2293</v>
      </c>
      <c r="H625" s="4" t="str">
        <f>HYPERLINK("http://www.zfish.cn/upload/file/ZKOPDF/ZKO1085.pdf","http://www.zfish.cn/upload/file/ZKOPDF/ZKO1085.pdf")</f>
        <v>http://www.zfish.cn/upload/file/ZKOPDF/ZKO1085.pdf</v>
      </c>
    </row>
    <row r="626" spans="1:8" x14ac:dyDescent="0.25">
      <c r="A626" s="4" t="s">
        <v>1658</v>
      </c>
      <c r="B626" s="4" t="str">
        <f>HYPERLINK("http://zfin.org/ZDB-ALT-171115-659","ZDB-ALT-171115-659")</f>
        <v>ZDB-ALT-171115-659</v>
      </c>
      <c r="C626" s="4"/>
      <c r="D626" s="4"/>
      <c r="E626" s="4" t="s">
        <v>1872</v>
      </c>
      <c r="F626" s="4" t="s">
        <v>1922</v>
      </c>
      <c r="G626" s="4" t="s">
        <v>2293</v>
      </c>
      <c r="H626" s="4" t="str">
        <f>HYPERLINK("http://www.zfish.cn/upload/file/ZKOPDF/ZKO1085.pdf","http://www.zfish.cn/upload/file/ZKOPDF/ZKO1085.pdf")</f>
        <v>http://www.zfish.cn/upload/file/ZKOPDF/ZKO1085.pdf</v>
      </c>
    </row>
    <row r="627" spans="1:8" x14ac:dyDescent="0.25">
      <c r="A627" s="4" t="s">
        <v>1385</v>
      </c>
      <c r="B627" s="4" t="str">
        <f>HYPERLINK("http://zfin.org/ZDB-ALT-171115-74","ZDB-ALT-171115-74")</f>
        <v>ZDB-ALT-171115-74</v>
      </c>
      <c r="C627" s="4" t="s">
        <v>984</v>
      </c>
      <c r="D627" s="4" t="s">
        <v>983</v>
      </c>
      <c r="E627" s="4" t="s">
        <v>367</v>
      </c>
      <c r="F627" s="4" t="s">
        <v>1739</v>
      </c>
      <c r="G627" s="4" t="s">
        <v>2294</v>
      </c>
      <c r="H627" s="4" t="str">
        <f>HYPERLINK("http://www.zfish.cn/upload/file/ZKOPDF/ZKO1086.pdf","http://www.zfish.cn/upload/file/ZKOPDF/ZKO1086.pdf")</f>
        <v>http://www.zfish.cn/upload/file/ZKOPDF/ZKO1086.pdf</v>
      </c>
    </row>
    <row r="628" spans="1:8" x14ac:dyDescent="0.25">
      <c r="A628" s="4" t="s">
        <v>1659</v>
      </c>
      <c r="B628" s="4" t="str">
        <f>HYPERLINK("http://zfin.org/ZDB-ALT-171115-75","ZDB-ALT-171115-75")</f>
        <v>ZDB-ALT-171115-75</v>
      </c>
      <c r="C628" s="4" t="s">
        <v>984</v>
      </c>
      <c r="D628" s="4" t="s">
        <v>983</v>
      </c>
      <c r="E628" s="4" t="s">
        <v>367</v>
      </c>
      <c r="F628" s="4" t="s">
        <v>1922</v>
      </c>
      <c r="G628" s="4" t="s">
        <v>2294</v>
      </c>
      <c r="H628" s="4" t="str">
        <f>HYPERLINK("http://www.zfish.cn/upload/file/ZKOPDF/ZKO1086.pdf","http://www.zfish.cn/upload/file/ZKOPDF/ZKO1086.pdf")</f>
        <v>http://www.zfish.cn/upload/file/ZKOPDF/ZKO1086.pdf</v>
      </c>
    </row>
    <row r="629" spans="1:8" x14ac:dyDescent="0.25">
      <c r="A629" s="4" t="s">
        <v>1660</v>
      </c>
      <c r="B629" s="4" t="str">
        <f>HYPERLINK("http://zfin.org/ZDB-ALT-171115-76","ZDB-ALT-171115-76")</f>
        <v>ZDB-ALT-171115-76</v>
      </c>
      <c r="C629" s="4" t="s">
        <v>2568</v>
      </c>
      <c r="D629" s="4" t="s">
        <v>2567</v>
      </c>
      <c r="E629" s="4" t="s">
        <v>368</v>
      </c>
      <c r="F629" s="4" t="s">
        <v>1922</v>
      </c>
      <c r="G629" s="4" t="s">
        <v>2295</v>
      </c>
      <c r="H629" s="4" t="str">
        <f>HYPERLINK("http://www.zfish.cn/upload/file/ZKOPDF/ZKO1087.pdf","http://www.zfish.cn/upload/file/ZKOPDF/ZKO1087.pdf")</f>
        <v>http://www.zfish.cn/upload/file/ZKOPDF/ZKO1087.pdf</v>
      </c>
    </row>
    <row r="630" spans="1:8" x14ac:dyDescent="0.25">
      <c r="A630" s="4" t="s">
        <v>1386</v>
      </c>
      <c r="B630" s="4" t="str">
        <f>HYPERLINK("http://zfin.org/ZDB-ALT-171115-77","ZDB-ALT-171115-77")</f>
        <v>ZDB-ALT-171115-77</v>
      </c>
      <c r="C630" s="4" t="s">
        <v>1874</v>
      </c>
      <c r="D630" s="4" t="s">
        <v>1873</v>
      </c>
      <c r="E630" s="4" t="s">
        <v>1875</v>
      </c>
      <c r="F630" s="4" t="s">
        <v>1922</v>
      </c>
      <c r="G630" s="4" t="s">
        <v>2296</v>
      </c>
      <c r="H630" s="4" t="str">
        <f>HYPERLINK("http://www.zfish.cn/upload/file/ZKOPDF/ZKO1089.pdf","http://www.zfish.cn/upload/file/ZKOPDF/ZKO1089.pdf")</f>
        <v>http://www.zfish.cn/upload/file/ZKOPDF/ZKO1089.pdf</v>
      </c>
    </row>
    <row r="631" spans="1:8" x14ac:dyDescent="0.25">
      <c r="A631" s="4" t="s">
        <v>1387</v>
      </c>
      <c r="B631" s="4" t="str">
        <f>HYPERLINK("http://zfin.org/ZDB-ALT-171115-80","ZDB-ALT-171115-80")</f>
        <v>ZDB-ALT-171115-80</v>
      </c>
      <c r="C631" s="4" t="s">
        <v>2569</v>
      </c>
      <c r="D631" s="4" t="s">
        <v>985</v>
      </c>
      <c r="E631" s="4" t="s">
        <v>369</v>
      </c>
      <c r="F631" s="4" t="s">
        <v>1922</v>
      </c>
      <c r="G631" s="4" t="s">
        <v>2297</v>
      </c>
      <c r="H631" s="4" t="str">
        <f>HYPERLINK("http://www.zfish.cn/upload/file/ZKOPDF/ZKO1090.pdf","http://www.zfish.cn/upload/file/ZKOPDF/ZKO1090.pdf")</f>
        <v>http://www.zfish.cn/upload/file/ZKOPDF/ZKO1090.pdf</v>
      </c>
    </row>
    <row r="632" spans="1:8" x14ac:dyDescent="0.25">
      <c r="A632" s="4" t="s">
        <v>1388</v>
      </c>
      <c r="B632" s="4" t="str">
        <f>HYPERLINK("http://zfin.org/ZDB-ALT-171115-81","ZDB-ALT-171115-81")</f>
        <v>ZDB-ALT-171115-81</v>
      </c>
      <c r="C632" s="4" t="s">
        <v>987</v>
      </c>
      <c r="D632" s="4" t="s">
        <v>986</v>
      </c>
      <c r="E632" s="4" t="s">
        <v>370</v>
      </c>
      <c r="F632" s="4" t="s">
        <v>1738</v>
      </c>
      <c r="G632" s="4" t="s">
        <v>2298</v>
      </c>
      <c r="H632" s="4" t="str">
        <f>HYPERLINK("http://www.zfish.cn/upload/file/ZKOPDF/ZKO1091.pdf","http://www.zfish.cn/upload/file/ZKOPDF/ZKO1091.pdf")</f>
        <v>http://www.zfish.cn/upload/file/ZKOPDF/ZKO1091.pdf</v>
      </c>
    </row>
    <row r="633" spans="1:8" x14ac:dyDescent="0.25">
      <c r="A633" s="4" t="s">
        <v>1389</v>
      </c>
      <c r="B633" s="4" t="str">
        <f>HYPERLINK("http://zfin.org/ZDB-ALT-171115-82","ZDB-ALT-171115-82")</f>
        <v>ZDB-ALT-171115-82</v>
      </c>
      <c r="C633" s="4" t="s">
        <v>1877</v>
      </c>
      <c r="D633" s="4" t="s">
        <v>1876</v>
      </c>
      <c r="E633" s="4" t="s">
        <v>1878</v>
      </c>
      <c r="F633" s="4" t="s">
        <v>1922</v>
      </c>
      <c r="G633" s="4" t="s">
        <v>2299</v>
      </c>
      <c r="H633" s="4" t="str">
        <f>HYPERLINK("http://www.zfish.cn/upload/file/ZKOPDF/ZKO1093.pdf","http://www.zfish.cn/upload/file/ZKOPDF/ZKO1093.pdf")</f>
        <v>http://www.zfish.cn/upload/file/ZKOPDF/ZKO1093.pdf</v>
      </c>
    </row>
    <row r="634" spans="1:8" x14ac:dyDescent="0.25">
      <c r="A634" s="4" t="s">
        <v>1390</v>
      </c>
      <c r="B634" s="4" t="str">
        <f>HYPERLINK("http://zfin.org/ZDB-ALT-171115-83","ZDB-ALT-171115-83")</f>
        <v>ZDB-ALT-171115-83</v>
      </c>
      <c r="C634" s="4" t="s">
        <v>1880</v>
      </c>
      <c r="D634" s="4" t="s">
        <v>1879</v>
      </c>
      <c r="E634" s="4" t="s">
        <v>1881</v>
      </c>
      <c r="F634" s="4" t="s">
        <v>1922</v>
      </c>
      <c r="G634" s="4" t="s">
        <v>2300</v>
      </c>
      <c r="H634" s="4" t="str">
        <f>HYPERLINK("http://www.zfish.cn/upload/file/ZKOPDF/ZKO1098.pdf","http://www.zfish.cn/upload/file/ZKOPDF/ZKO1098.pdf")</f>
        <v>http://www.zfish.cn/upload/file/ZKOPDF/ZKO1098.pdf</v>
      </c>
    </row>
    <row r="635" spans="1:8" x14ac:dyDescent="0.25">
      <c r="A635" s="4" t="s">
        <v>1391</v>
      </c>
      <c r="B635" s="4" t="str">
        <f>HYPERLINK("http://zfin.org/ZDB-ALT-171115-86","ZDB-ALT-171115-86")</f>
        <v>ZDB-ALT-171115-86</v>
      </c>
      <c r="C635" s="4" t="s">
        <v>1883</v>
      </c>
      <c r="D635" s="4" t="s">
        <v>1882</v>
      </c>
      <c r="E635" s="4" t="s">
        <v>1884</v>
      </c>
      <c r="F635" s="4" t="s">
        <v>1739</v>
      </c>
      <c r="G635" s="4" t="s">
        <v>2301</v>
      </c>
      <c r="H635" s="4" t="str">
        <f>HYPERLINK("http://www.zfish.cn/upload/file/ZKOPDF/ZKO1107.pdf","http://www.zfish.cn/upload/file/ZKOPDF/ZKO1107.pdf")</f>
        <v>http://www.zfish.cn/upload/file/ZKOPDF/ZKO1107.pdf</v>
      </c>
    </row>
    <row r="636" spans="1:8" x14ac:dyDescent="0.25">
      <c r="A636" s="4" t="s">
        <v>1392</v>
      </c>
      <c r="B636" s="4" t="str">
        <f>HYPERLINK("http://zfin.org/ZDB-ALT-171115-87","ZDB-ALT-171115-87")</f>
        <v>ZDB-ALT-171115-87</v>
      </c>
      <c r="C636" s="4" t="s">
        <v>989</v>
      </c>
      <c r="D636" s="4" t="s">
        <v>988</v>
      </c>
      <c r="E636" s="4" t="s">
        <v>371</v>
      </c>
      <c r="F636" s="4" t="s">
        <v>1922</v>
      </c>
      <c r="G636" s="4" t="s">
        <v>2302</v>
      </c>
      <c r="H636" s="4" t="str">
        <f>HYPERLINK("http://www.zfish.cn/upload/file/ZKOPDF/ZKO1108.pdf","http://www.zfish.cn/upload/file/ZKOPDF/ZKO1108.pdf")</f>
        <v>http://www.zfish.cn/upload/file/ZKOPDF/ZKO1108.pdf</v>
      </c>
    </row>
    <row r="637" spans="1:8" x14ac:dyDescent="0.25">
      <c r="A637" s="4" t="s">
        <v>1393</v>
      </c>
      <c r="B637" s="4" t="str">
        <f>HYPERLINK("http://zfin.org/ZDB-ALT-171115-88","ZDB-ALT-171115-88")</f>
        <v>ZDB-ALT-171115-88</v>
      </c>
      <c r="C637" s="4" t="s">
        <v>2571</v>
      </c>
      <c r="D637" s="4" t="s">
        <v>2570</v>
      </c>
      <c r="E637" s="4" t="s">
        <v>372</v>
      </c>
      <c r="F637" s="4" t="s">
        <v>1922</v>
      </c>
      <c r="G637" s="4" t="s">
        <v>2303</v>
      </c>
      <c r="H637" s="4" t="str">
        <f>HYPERLINK("http://www.zfish.cn/upload/file/ZKOPDF/ZKO1109.pdf","http://www.zfish.cn/upload/file/ZKOPDF/ZKO1109.pdf")</f>
        <v>http://www.zfish.cn/upload/file/ZKOPDF/ZKO1109.pdf</v>
      </c>
    </row>
    <row r="638" spans="1:8" x14ac:dyDescent="0.25">
      <c r="A638" s="4" t="s">
        <v>1394</v>
      </c>
      <c r="B638" s="4" t="str">
        <f>HYPERLINK("http://zfin.org/ZDB-ALT-171115-89","ZDB-ALT-171115-89")</f>
        <v>ZDB-ALT-171115-89</v>
      </c>
      <c r="C638" s="4" t="s">
        <v>2573</v>
      </c>
      <c r="D638" s="4" t="s">
        <v>2572</v>
      </c>
      <c r="E638" s="4" t="s">
        <v>373</v>
      </c>
      <c r="F638" s="4" t="s">
        <v>1922</v>
      </c>
      <c r="G638" s="4" t="s">
        <v>2304</v>
      </c>
      <c r="H638" s="4" t="str">
        <f>HYPERLINK("http://www.zfish.cn/upload/file/ZKOPDF/ZKO1110.pdf","http://www.zfish.cn/upload/file/ZKOPDF/ZKO1110.pdf")</f>
        <v>http://www.zfish.cn/upload/file/ZKOPDF/ZKO1110.pdf</v>
      </c>
    </row>
    <row r="639" spans="1:8" x14ac:dyDescent="0.25">
      <c r="A639" s="4" t="s">
        <v>1395</v>
      </c>
      <c r="B639" s="4" t="str">
        <f>HYPERLINK("http://zfin.org/ZDB-ALT-171115-90","ZDB-ALT-171115-90")</f>
        <v>ZDB-ALT-171115-90</v>
      </c>
      <c r="C639" s="4" t="s">
        <v>991</v>
      </c>
      <c r="D639" s="4" t="s">
        <v>990</v>
      </c>
      <c r="E639" s="4" t="s">
        <v>374</v>
      </c>
      <c r="F639" s="4" t="s">
        <v>1738</v>
      </c>
      <c r="G639" s="4" t="s">
        <v>2305</v>
      </c>
      <c r="H639" s="4" t="str">
        <f>HYPERLINK("http://www.zfish.cn/upload/file/ZKOPDF/ZKO1111.pdf","http://www.zfish.cn/upload/file/ZKOPDF/ZKO1111.pdf")</f>
        <v>http://www.zfish.cn/upload/file/ZKOPDF/ZKO1111.pdf</v>
      </c>
    </row>
    <row r="640" spans="1:8" x14ac:dyDescent="0.25">
      <c r="A640" s="4" t="s">
        <v>1396</v>
      </c>
      <c r="B640" s="4" t="str">
        <f>HYPERLINK("http://zfin.org/ZDB-ALT-171115-91","ZDB-ALT-171115-91")</f>
        <v>ZDB-ALT-171115-91</v>
      </c>
      <c r="C640" s="4" t="s">
        <v>993</v>
      </c>
      <c r="D640" s="4" t="s">
        <v>992</v>
      </c>
      <c r="E640" s="4" t="s">
        <v>375</v>
      </c>
      <c r="F640" s="4" t="s">
        <v>1922</v>
      </c>
      <c r="G640" s="4" t="s">
        <v>2306</v>
      </c>
      <c r="H640" s="4" t="str">
        <f>HYPERLINK("http://www.zfish.cn/upload/file/ZKOPDF/ZKO1112.pdf","http://www.zfish.cn/upload/file/ZKOPDF/ZKO1112.pdf")</f>
        <v>http://www.zfish.cn/upload/file/ZKOPDF/ZKO1112.pdf</v>
      </c>
    </row>
    <row r="641" spans="1:8" x14ac:dyDescent="0.25">
      <c r="A641" s="4" t="s">
        <v>1397</v>
      </c>
      <c r="B641" s="4" t="str">
        <f>HYPERLINK("http://zfin.org/ZDB-ALT-171115-92","ZDB-ALT-171115-92")</f>
        <v>ZDB-ALT-171115-92</v>
      </c>
      <c r="C641" s="4" t="s">
        <v>1886</v>
      </c>
      <c r="D641" s="4" t="s">
        <v>1885</v>
      </c>
      <c r="E641" s="4" t="s">
        <v>1887</v>
      </c>
      <c r="F641" s="4" t="s">
        <v>1739</v>
      </c>
      <c r="G641" s="4" t="s">
        <v>1723</v>
      </c>
      <c r="H641" s="4" t="str">
        <f>HYPERLINK("http://www.zfish.cn/upload/file/ZKOPDF/ZKO1114.pdf","http://www.zfish.cn/upload/file/ZKOPDF/ZKO1114.pdf")</f>
        <v>http://www.zfish.cn/upload/file/ZKOPDF/ZKO1114.pdf</v>
      </c>
    </row>
    <row r="642" spans="1:8" x14ac:dyDescent="0.25">
      <c r="A642" s="4" t="s">
        <v>1661</v>
      </c>
      <c r="B642" s="4" t="str">
        <f>HYPERLINK("http://zfin.org/ZDB-ALT-171115-93","ZDB-ALT-171115-93")</f>
        <v>ZDB-ALT-171115-93</v>
      </c>
      <c r="C642" s="4" t="s">
        <v>1886</v>
      </c>
      <c r="D642" s="4" t="s">
        <v>1885</v>
      </c>
      <c r="E642" s="4" t="s">
        <v>1887</v>
      </c>
      <c r="F642" s="4" t="s">
        <v>1922</v>
      </c>
      <c r="G642" s="4" t="s">
        <v>1723</v>
      </c>
      <c r="H642" s="4" t="str">
        <f>HYPERLINK("http://www.zfish.cn/upload/file/ZKOPDF/ZKO1114.pdf","http://www.zfish.cn/upload/file/ZKOPDF/ZKO1114.pdf")</f>
        <v>http://www.zfish.cn/upload/file/ZKOPDF/ZKO1114.pdf</v>
      </c>
    </row>
    <row r="643" spans="1:8" x14ac:dyDescent="0.25">
      <c r="A643" s="4" t="s">
        <v>1398</v>
      </c>
      <c r="B643" s="4" t="str">
        <f>HYPERLINK("http://zfin.org/ZDB-ALT-171115-94","ZDB-ALT-171115-94")</f>
        <v>ZDB-ALT-171115-94</v>
      </c>
      <c r="C643" s="4" t="s">
        <v>995</v>
      </c>
      <c r="D643" s="4" t="s">
        <v>994</v>
      </c>
      <c r="E643" s="4" t="s">
        <v>376</v>
      </c>
      <c r="F643" s="4" t="s">
        <v>1922</v>
      </c>
      <c r="G643" s="4" t="s">
        <v>2307</v>
      </c>
      <c r="H643" s="4" t="str">
        <f>HYPERLINK("http://www.zfish.cn/upload/file/ZKOPDF/ZKO1115.pdf","http://www.zfish.cn/upload/file/ZKOPDF/ZKO1115.pdf")</f>
        <v>http://www.zfish.cn/upload/file/ZKOPDF/ZKO1115.pdf</v>
      </c>
    </row>
    <row r="644" spans="1:8" x14ac:dyDescent="0.25">
      <c r="A644" s="4" t="s">
        <v>1399</v>
      </c>
      <c r="B644" s="4" t="str">
        <f>HYPERLINK("http://zfin.org/ZDB-ALT-171115-95","ZDB-ALT-171115-95")</f>
        <v>ZDB-ALT-171115-95</v>
      </c>
      <c r="C644" s="4" t="s">
        <v>997</v>
      </c>
      <c r="D644" s="4" t="s">
        <v>996</v>
      </c>
      <c r="E644" s="4" t="s">
        <v>377</v>
      </c>
      <c r="F644" s="4" t="s">
        <v>1922</v>
      </c>
      <c r="G644" s="4" t="s">
        <v>2308</v>
      </c>
      <c r="H644" s="4" t="str">
        <f>HYPERLINK("http://www.zfish.cn/upload/file/ZKOPDF/ZKO1116.pdf","http://www.zfish.cn/upload/file/ZKOPDF/ZKO1116.pdf")</f>
        <v>http://www.zfish.cn/upload/file/ZKOPDF/ZKO1116.pdf</v>
      </c>
    </row>
    <row r="645" spans="1:8" x14ac:dyDescent="0.25">
      <c r="A645" s="4" t="s">
        <v>1400</v>
      </c>
      <c r="B645" s="4" t="str">
        <f>HYPERLINK("http://zfin.org/ZDB-ALT-171115-96","ZDB-ALT-171115-96")</f>
        <v>ZDB-ALT-171115-96</v>
      </c>
      <c r="C645" s="4" t="s">
        <v>1889</v>
      </c>
      <c r="D645" s="4" t="s">
        <v>1888</v>
      </c>
      <c r="E645" s="4" t="s">
        <v>1890</v>
      </c>
      <c r="F645" s="4" t="s">
        <v>1922</v>
      </c>
      <c r="G645" s="4" t="s">
        <v>2309</v>
      </c>
      <c r="H645" s="4" t="str">
        <f>HYPERLINK("http://www.zfish.cn/upload/file/ZKOPDF/ZKO1119.pdf","http://www.zfish.cn/upload/file/ZKOPDF/ZKO1119.pdf")</f>
        <v>http://www.zfish.cn/upload/file/ZKOPDF/ZKO1119.pdf</v>
      </c>
    </row>
    <row r="646" spans="1:8" x14ac:dyDescent="0.25">
      <c r="A646" s="4" t="s">
        <v>1401</v>
      </c>
      <c r="B646" s="4" t="str">
        <f>HYPERLINK("http://zfin.org/ZDB-ALT-171115-97","ZDB-ALT-171115-97")</f>
        <v>ZDB-ALT-171115-97</v>
      </c>
      <c r="C646" s="4" t="s">
        <v>1892</v>
      </c>
      <c r="D646" s="4" t="s">
        <v>1891</v>
      </c>
      <c r="E646" s="4" t="s">
        <v>1893</v>
      </c>
      <c r="F646" s="4" t="s">
        <v>1922</v>
      </c>
      <c r="G646" s="4" t="s">
        <v>1724</v>
      </c>
      <c r="H646" s="4" t="str">
        <f>HYPERLINK("http://www.zfish.cn/upload/file/ZKOPDF/ZKO1121.pdf","http://www.zfish.cn/upload/file/ZKOPDF/ZKO1121.pdf")</f>
        <v>http://www.zfish.cn/upload/file/ZKOPDF/ZKO1121.pdf</v>
      </c>
    </row>
    <row r="647" spans="1:8" x14ac:dyDescent="0.25">
      <c r="A647" s="4" t="s">
        <v>1662</v>
      </c>
      <c r="B647" s="4" t="str">
        <f>HYPERLINK("http://zfin.org/ZDB-ALT-171115-98","ZDB-ALT-171115-98")</f>
        <v>ZDB-ALT-171115-98</v>
      </c>
      <c r="C647" s="4" t="s">
        <v>1892</v>
      </c>
      <c r="D647" s="4" t="s">
        <v>1891</v>
      </c>
      <c r="E647" s="4" t="s">
        <v>1893</v>
      </c>
      <c r="F647" s="4" t="s">
        <v>1922</v>
      </c>
      <c r="G647" s="4" t="s">
        <v>1724</v>
      </c>
      <c r="H647" s="4" t="str">
        <f>HYPERLINK("http://www.zfish.cn/upload/file/ZKOPDF/ZKO1121.pdf","http://www.zfish.cn/upload/file/ZKOPDF/ZKO1121.pdf")</f>
        <v>http://www.zfish.cn/upload/file/ZKOPDF/ZKO1121.pdf</v>
      </c>
    </row>
    <row r="648" spans="1:8" x14ac:dyDescent="0.25">
      <c r="A648" s="4" t="s">
        <v>1402</v>
      </c>
      <c r="B648" s="4" t="str">
        <f>HYPERLINK("http://zfin.org/ZDB-ALT-171115-99","ZDB-ALT-171115-99")</f>
        <v>ZDB-ALT-171115-99</v>
      </c>
      <c r="C648" s="4" t="s">
        <v>2575</v>
      </c>
      <c r="D648" s="4" t="s">
        <v>2574</v>
      </c>
      <c r="E648" s="4" t="s">
        <v>1894</v>
      </c>
      <c r="F648" s="4" t="s">
        <v>1738</v>
      </c>
      <c r="G648" s="4" t="s">
        <v>2310</v>
      </c>
      <c r="H648" s="4" t="str">
        <f>HYPERLINK("http://www.zfish.cn/upload/file/ZKOPDF/ZKO1124.pdf","http://www.zfish.cn/upload/file/ZKOPDF/ZKO1124.pdf")</f>
        <v>http://www.zfish.cn/upload/file/ZKOPDF/ZKO1124.pdf</v>
      </c>
    </row>
    <row r="649" spans="1:8" x14ac:dyDescent="0.25">
      <c r="A649" s="4" t="s">
        <v>1403</v>
      </c>
      <c r="B649" s="4" t="str">
        <f>HYPERLINK("http://zfin.org/ZDB-ALT-171115-100","ZDB-ALT-171115-100")</f>
        <v>ZDB-ALT-171115-100</v>
      </c>
      <c r="C649" s="4" t="s">
        <v>2577</v>
      </c>
      <c r="D649" s="4" t="s">
        <v>2576</v>
      </c>
      <c r="E649" s="4" t="s">
        <v>1895</v>
      </c>
      <c r="F649" s="4" t="s">
        <v>1922</v>
      </c>
      <c r="G649" s="4" t="s">
        <v>1725</v>
      </c>
      <c r="H649" s="4" t="str">
        <f>HYPERLINK("http://www.zfish.cn/upload/file/ZKOPDF/ZKO1127.pdf","http://www.zfish.cn/upload/file/ZKOPDF/ZKO1127.pdf")</f>
        <v>http://www.zfish.cn/upload/file/ZKOPDF/ZKO1127.pdf</v>
      </c>
    </row>
    <row r="650" spans="1:8" x14ac:dyDescent="0.25">
      <c r="A650" s="4" t="s">
        <v>1404</v>
      </c>
      <c r="B650" s="4" t="str">
        <f>HYPERLINK("http://zfin.org/ZDB-ALT-171115-660","ZDB-ALT-171115-660")</f>
        <v>ZDB-ALT-171115-660</v>
      </c>
      <c r="C650" s="4"/>
      <c r="D650" s="4"/>
      <c r="E650" s="4" t="s">
        <v>1896</v>
      </c>
      <c r="F650" s="4" t="s">
        <v>1922</v>
      </c>
      <c r="G650" s="4" t="s">
        <v>1726</v>
      </c>
      <c r="H650" s="4" t="str">
        <f>HYPERLINK("http://www.zfish.cn/upload/file/ZKOPDF/ZKO1130.pdf","http://www.zfish.cn/upload/file/ZKOPDF/ZKO1130.pdf")</f>
        <v>http://www.zfish.cn/upload/file/ZKOPDF/ZKO1130.pdf</v>
      </c>
    </row>
    <row r="651" spans="1:8" x14ac:dyDescent="0.25">
      <c r="A651" s="4" t="s">
        <v>1405</v>
      </c>
      <c r="B651" s="4" t="str">
        <f>HYPERLINK("http://zfin.org/ZDB-ALT-171115-101","ZDB-ALT-171115-101")</f>
        <v>ZDB-ALT-171115-101</v>
      </c>
      <c r="C651" s="4" t="s">
        <v>2579</v>
      </c>
      <c r="D651" s="4" t="s">
        <v>2578</v>
      </c>
      <c r="E651" s="4" t="s">
        <v>378</v>
      </c>
      <c r="F651" s="4" t="s">
        <v>1739</v>
      </c>
      <c r="G651" s="4" t="s">
        <v>1727</v>
      </c>
      <c r="H651" s="4" t="str">
        <f>HYPERLINK("http://www.zfish.cn/upload/file/ZKOPDF/ZKO1131.pdf","http://www.zfish.cn/upload/file/ZKOPDF/ZKO1131.pdf")</f>
        <v>http://www.zfish.cn/upload/file/ZKOPDF/ZKO1131.pdf</v>
      </c>
    </row>
    <row r="652" spans="1:8" x14ac:dyDescent="0.25">
      <c r="A652" s="4" t="s">
        <v>1663</v>
      </c>
      <c r="B652" s="4" t="str">
        <f>HYPERLINK("http://zfin.org/ZDB-ALT-171115-102","ZDB-ALT-171115-102")</f>
        <v>ZDB-ALT-171115-102</v>
      </c>
      <c r="C652" s="4" t="s">
        <v>2579</v>
      </c>
      <c r="D652" s="4" t="s">
        <v>2578</v>
      </c>
      <c r="E652" s="4" t="s">
        <v>378</v>
      </c>
      <c r="F652" s="4" t="s">
        <v>1738</v>
      </c>
      <c r="G652" s="4" t="s">
        <v>1727</v>
      </c>
      <c r="H652" s="4" t="str">
        <f>HYPERLINK("http://www.zfish.cn/upload/file/ZKOPDF/ZKO1131.pdf","http://www.zfish.cn/upload/file/ZKOPDF/ZKO1131.pdf")</f>
        <v>http://www.zfish.cn/upload/file/ZKOPDF/ZKO1131.pdf</v>
      </c>
    </row>
    <row r="653" spans="1:8" x14ac:dyDescent="0.25">
      <c r="A653" s="4" t="s">
        <v>1406</v>
      </c>
      <c r="B653" s="4" t="str">
        <f>HYPERLINK("http://zfin.org/ZDB-ALT-171115-103","ZDB-ALT-171115-103")</f>
        <v>ZDB-ALT-171115-103</v>
      </c>
      <c r="C653" s="4" t="s">
        <v>2581</v>
      </c>
      <c r="D653" s="4" t="s">
        <v>2580</v>
      </c>
      <c r="E653" s="4" t="s">
        <v>1897</v>
      </c>
      <c r="F653" s="4" t="s">
        <v>1739</v>
      </c>
      <c r="G653" s="4" t="s">
        <v>1728</v>
      </c>
      <c r="H653" s="4" t="str">
        <f>HYPERLINK("http://www.zfish.cn/upload/file/ZKOPDF/ZKO1133.pdf","http://www.zfish.cn/upload/file/ZKOPDF/ZKO1133.pdf")</f>
        <v>http://www.zfish.cn/upload/file/ZKOPDF/ZKO1133.pdf</v>
      </c>
    </row>
    <row r="654" spans="1:8" x14ac:dyDescent="0.25">
      <c r="A654" s="4" t="s">
        <v>1664</v>
      </c>
      <c r="B654" s="4" t="str">
        <f>HYPERLINK("http://zfin.org/ZDB-ALT-171115-104","ZDB-ALT-171115-104")</f>
        <v>ZDB-ALT-171115-104</v>
      </c>
      <c r="C654" s="4" t="s">
        <v>2581</v>
      </c>
      <c r="D654" s="4" t="s">
        <v>2580</v>
      </c>
      <c r="E654" s="4" t="s">
        <v>1897</v>
      </c>
      <c r="F654" s="4" t="s">
        <v>1922</v>
      </c>
      <c r="G654" s="4" t="s">
        <v>1728</v>
      </c>
      <c r="H654" s="4" t="str">
        <f>HYPERLINK("http://www.zfish.cn/upload/file/ZKOPDF/ZKO1133.pdf","http://www.zfish.cn/upload/file/ZKOPDF/ZKO1133.pdf")</f>
        <v>http://www.zfish.cn/upload/file/ZKOPDF/ZKO1133.pdf</v>
      </c>
    </row>
    <row r="655" spans="1:8" x14ac:dyDescent="0.25">
      <c r="A655" s="4" t="s">
        <v>1407</v>
      </c>
      <c r="B655" s="4" t="str">
        <f>HYPERLINK("http://zfin.org/ZDB-ALT-171115-105","ZDB-ALT-171115-105")</f>
        <v>ZDB-ALT-171115-105</v>
      </c>
      <c r="C655" s="4" t="s">
        <v>2582</v>
      </c>
      <c r="D655" s="4" t="s">
        <v>998</v>
      </c>
      <c r="E655" s="4" t="s">
        <v>379</v>
      </c>
      <c r="F655" s="4" t="s">
        <v>1922</v>
      </c>
      <c r="G655" s="4" t="s">
        <v>1729</v>
      </c>
      <c r="H655" s="4" t="str">
        <f>HYPERLINK("http://www.zfish.cn/upload/file/ZKOPDF/ZKO1134.pdf","http://www.zfish.cn/upload/file/ZKOPDF/ZKO1134.pdf")</f>
        <v>http://www.zfish.cn/upload/file/ZKOPDF/ZKO1134.pdf</v>
      </c>
    </row>
    <row r="656" spans="1:8" x14ac:dyDescent="0.25">
      <c r="A656" s="4" t="s">
        <v>1665</v>
      </c>
      <c r="B656" s="4" t="str">
        <f>HYPERLINK("http://zfin.org/ZDB-ALT-171115-106","ZDB-ALT-171115-106")</f>
        <v>ZDB-ALT-171115-106</v>
      </c>
      <c r="C656" s="4" t="s">
        <v>2582</v>
      </c>
      <c r="D656" s="4" t="s">
        <v>998</v>
      </c>
      <c r="E656" s="4" t="s">
        <v>379</v>
      </c>
      <c r="F656" s="4" t="s">
        <v>1922</v>
      </c>
      <c r="G656" s="4" t="s">
        <v>1729</v>
      </c>
      <c r="H656" s="4" t="str">
        <f>HYPERLINK("http://www.zfish.cn/upload/file/ZKOPDF/ZKO1134.pdf","http://www.zfish.cn/upload/file/ZKOPDF/ZKO1134.pdf")</f>
        <v>http://www.zfish.cn/upload/file/ZKOPDF/ZKO1134.pdf</v>
      </c>
    </row>
    <row r="657" spans="1:8" x14ac:dyDescent="0.25">
      <c r="A657" s="4" t="s">
        <v>1408</v>
      </c>
      <c r="B657" s="4" t="str">
        <f>HYPERLINK("http://zfin.org/ZDB-ALT-171115-107","ZDB-ALT-171115-107")</f>
        <v>ZDB-ALT-171115-107</v>
      </c>
      <c r="C657" s="4" t="s">
        <v>2583</v>
      </c>
      <c r="D657" s="4" t="s">
        <v>1898</v>
      </c>
      <c r="E657" s="4" t="s">
        <v>1899</v>
      </c>
      <c r="F657" s="4" t="s">
        <v>1739</v>
      </c>
      <c r="G657" s="4" t="s">
        <v>1730</v>
      </c>
      <c r="H657" s="4" t="str">
        <f>HYPERLINK("http://www.zfish.cn/upload/file/ZKOPDF/ZKO1136.pdf","http://www.zfish.cn/upload/file/ZKOPDF/ZKO1136.pdf")</f>
        <v>http://www.zfish.cn/upload/file/ZKOPDF/ZKO1136.pdf</v>
      </c>
    </row>
    <row r="658" spans="1:8" x14ac:dyDescent="0.25">
      <c r="A658" s="4" t="s">
        <v>1666</v>
      </c>
      <c r="B658" s="4" t="str">
        <f>HYPERLINK("http://zfin.org/ZDB-ALT-171115-108","ZDB-ALT-171115-108")</f>
        <v>ZDB-ALT-171115-108</v>
      </c>
      <c r="C658" s="4" t="s">
        <v>2583</v>
      </c>
      <c r="D658" s="4" t="s">
        <v>1898</v>
      </c>
      <c r="E658" s="4" t="s">
        <v>1899</v>
      </c>
      <c r="F658" s="4" t="s">
        <v>1739</v>
      </c>
      <c r="G658" s="4" t="s">
        <v>1730</v>
      </c>
      <c r="H658" s="4" t="str">
        <f>HYPERLINK("http://www.zfish.cn/upload/file/ZKOPDF/ZKO1136.pdf","http://www.zfish.cn/upload/file/ZKOPDF/ZKO1136.pdf")</f>
        <v>http://www.zfish.cn/upload/file/ZKOPDF/ZKO1136.pdf</v>
      </c>
    </row>
    <row r="659" spans="1:8" x14ac:dyDescent="0.25">
      <c r="A659" s="4" t="s">
        <v>1409</v>
      </c>
      <c r="B659" s="4" t="str">
        <f>HYPERLINK("http://zfin.org/ZDB-ALT-171115-109","ZDB-ALT-171115-109")</f>
        <v>ZDB-ALT-171115-109</v>
      </c>
      <c r="C659" s="4" t="s">
        <v>1000</v>
      </c>
      <c r="D659" s="4" t="s">
        <v>999</v>
      </c>
      <c r="E659" s="4" t="s">
        <v>380</v>
      </c>
      <c r="F659" s="4" t="s">
        <v>1922</v>
      </c>
      <c r="G659" s="4" t="s">
        <v>1731</v>
      </c>
      <c r="H659" s="4" t="str">
        <f>HYPERLINK("http://www.zfish.cn/upload/file/ZKOPDF/ZKO1137.pdf","http://www.zfish.cn/upload/file/ZKOPDF/ZKO1137.pdf")</f>
        <v>http://www.zfish.cn/upload/file/ZKOPDF/ZKO1137.pdf</v>
      </c>
    </row>
    <row r="660" spans="1:8" x14ac:dyDescent="0.25">
      <c r="A660" s="4" t="s">
        <v>1667</v>
      </c>
      <c r="B660" s="4" t="str">
        <f>HYPERLINK("http://zfin.org/ZDB-ALT-171115-110","ZDB-ALT-171115-110")</f>
        <v>ZDB-ALT-171115-110</v>
      </c>
      <c r="C660" s="4" t="s">
        <v>1000</v>
      </c>
      <c r="D660" s="4" t="s">
        <v>999</v>
      </c>
      <c r="E660" s="4" t="s">
        <v>380</v>
      </c>
      <c r="F660" s="4" t="s">
        <v>1922</v>
      </c>
      <c r="G660" s="4" t="s">
        <v>1731</v>
      </c>
      <c r="H660" s="4" t="str">
        <f>HYPERLINK("http://www.zfish.cn/upload/file/ZKOPDF/ZKO1137.pdf","http://www.zfish.cn/upload/file/ZKOPDF/ZKO1137.pdf")</f>
        <v>http://www.zfish.cn/upload/file/ZKOPDF/ZKO1137.pdf</v>
      </c>
    </row>
    <row r="661" spans="1:8" x14ac:dyDescent="0.25">
      <c r="A661" s="4" t="s">
        <v>2416</v>
      </c>
      <c r="B661" s="4" t="str">
        <f>HYPERLINK("http://zfin.org/ZDB-ALT-171115-111","ZDB-ALT-171115-111")</f>
        <v>ZDB-ALT-171115-111</v>
      </c>
      <c r="C661" s="4" t="s">
        <v>2585</v>
      </c>
      <c r="D661" s="4" t="s">
        <v>2584</v>
      </c>
      <c r="E661" s="4" t="s">
        <v>2417</v>
      </c>
      <c r="F661" s="4" t="s">
        <v>2374</v>
      </c>
      <c r="G661" s="4" t="s">
        <v>2366</v>
      </c>
      <c r="H661" s="4" t="str">
        <f>HYPERLINK("http://www.zfish.cn/upload/file/ZKOPDF/ZKO1138.pdf","http://www.zfish.cn/upload/file/ZKOPDF/ZKO1138.pdf")</f>
        <v>http://www.zfish.cn/upload/file/ZKOPDF/ZKO1138.pdf</v>
      </c>
    </row>
    <row r="662" spans="1:8" x14ac:dyDescent="0.25">
      <c r="A662" s="4" t="s">
        <v>2418</v>
      </c>
      <c r="B662" s="4" t="str">
        <f>HYPERLINK("http://zfin.org/ZDB-ALT-171115-112","ZDB-ALT-171115-112")</f>
        <v>ZDB-ALT-171115-112</v>
      </c>
      <c r="C662" s="4" t="s">
        <v>2585</v>
      </c>
      <c r="D662" s="4" t="s">
        <v>2584</v>
      </c>
      <c r="E662" s="4" t="s">
        <v>2417</v>
      </c>
      <c r="F662" s="4" t="s">
        <v>2374</v>
      </c>
      <c r="G662" s="4" t="s">
        <v>2367</v>
      </c>
      <c r="H662" s="4" t="str">
        <f>HYPERLINK("http://www.zfish.cn/upload/file/ZKOPDF/ZKO1138.pdf","http://www.zfish.cn/upload/file/ZKOPDF/ZKO1138.pdf")</f>
        <v>http://www.zfish.cn/upload/file/ZKOPDF/ZKO1138.pdf</v>
      </c>
    </row>
    <row r="663" spans="1:8" x14ac:dyDescent="0.25">
      <c r="A663" s="4" t="s">
        <v>1410</v>
      </c>
      <c r="B663" s="4" t="str">
        <f>HYPERLINK("http://zfin.org/ZDB-ALT-171115-113","ZDB-ALT-171115-113")</f>
        <v>ZDB-ALT-171115-113</v>
      </c>
      <c r="C663" s="4" t="s">
        <v>2586</v>
      </c>
      <c r="D663" s="4" t="s">
        <v>1001</v>
      </c>
      <c r="E663" s="4" t="s">
        <v>381</v>
      </c>
      <c r="F663" s="4" t="s">
        <v>1922</v>
      </c>
      <c r="G663" s="4" t="s">
        <v>2311</v>
      </c>
      <c r="H663" s="4" t="str">
        <f>HYPERLINK("http://www.zfish.cn/upload/file/ZKOPDF/ZKO1139.pdf","http://www.zfish.cn/upload/file/ZKOPDF/ZKO1139.pdf")</f>
        <v>http://www.zfish.cn/upload/file/ZKOPDF/ZKO1139.pdf</v>
      </c>
    </row>
    <row r="664" spans="1:8" x14ac:dyDescent="0.25">
      <c r="A664" s="4" t="s">
        <v>1411</v>
      </c>
      <c r="B664" s="4" t="str">
        <f>HYPERLINK("http://zfin.org/ZDB-ALT-171115-114","ZDB-ALT-171115-114")</f>
        <v>ZDB-ALT-171115-114</v>
      </c>
      <c r="C664" s="4" t="s">
        <v>1901</v>
      </c>
      <c r="D664" s="4" t="s">
        <v>1900</v>
      </c>
      <c r="E664" s="4" t="s">
        <v>1902</v>
      </c>
      <c r="F664" s="4" t="s">
        <v>1922</v>
      </c>
      <c r="G664" s="4" t="s">
        <v>2312</v>
      </c>
      <c r="H664" s="4" t="str">
        <f>HYPERLINK("http://www.zfish.cn/upload/file/ZKOPDF/ZKO1141.pdf","http://www.zfish.cn/upload/file/ZKOPDF/ZKO1141.pdf")</f>
        <v>http://www.zfish.cn/upload/file/ZKOPDF/ZKO1141.pdf</v>
      </c>
    </row>
    <row r="665" spans="1:8" x14ac:dyDescent="0.25">
      <c r="A665" s="4" t="s">
        <v>1668</v>
      </c>
      <c r="B665" s="4" t="str">
        <f>HYPERLINK("http://zfin.org/ZDB-ALT-171115-115","ZDB-ALT-171115-115")</f>
        <v>ZDB-ALT-171115-115</v>
      </c>
      <c r="C665" s="4" t="s">
        <v>1901</v>
      </c>
      <c r="D665" s="4" t="s">
        <v>1900</v>
      </c>
      <c r="E665" s="4" t="s">
        <v>1902</v>
      </c>
      <c r="F665" s="4" t="s">
        <v>1922</v>
      </c>
      <c r="G665" s="4" t="s">
        <v>2312</v>
      </c>
      <c r="H665" s="4" t="str">
        <f>HYPERLINK("http://www.zfish.cn/upload/file/ZKOPDF/ZKO1141.pdf","http://www.zfish.cn/upload/file/ZKOPDF/ZKO1141.pdf")</f>
        <v>http://www.zfish.cn/upload/file/ZKOPDF/ZKO1141.pdf</v>
      </c>
    </row>
    <row r="666" spans="1:8" x14ac:dyDescent="0.25">
      <c r="A666" s="4" t="s">
        <v>1412</v>
      </c>
      <c r="B666" s="4" t="str">
        <f>HYPERLINK("http://zfin.org/ZDB-ALT-171115-116","ZDB-ALT-171115-116")</f>
        <v>ZDB-ALT-171115-116</v>
      </c>
      <c r="C666" s="4" t="s">
        <v>1904</v>
      </c>
      <c r="D666" s="4" t="s">
        <v>1903</v>
      </c>
      <c r="E666" s="4" t="s">
        <v>1905</v>
      </c>
      <c r="F666" s="4" t="s">
        <v>1922</v>
      </c>
      <c r="G666" s="4" t="s">
        <v>2313</v>
      </c>
      <c r="H666" s="4" t="str">
        <f>HYPERLINK("http://www.zfish.cn/upload/file/ZKOPDF/ZKO1144.pdf","http://www.zfish.cn/upload/file/ZKOPDF/ZKO1144.pdf")</f>
        <v>http://www.zfish.cn/upload/file/ZKOPDF/ZKO1144.pdf</v>
      </c>
    </row>
    <row r="667" spans="1:8" x14ac:dyDescent="0.25">
      <c r="A667" s="4" t="s">
        <v>1413</v>
      </c>
      <c r="B667" s="4" t="str">
        <f>HYPERLINK("http://zfin.org/ZDB-ALT-171115-117","ZDB-ALT-171115-117")</f>
        <v>ZDB-ALT-171115-117</v>
      </c>
      <c r="C667" s="4" t="s">
        <v>1907</v>
      </c>
      <c r="D667" s="4" t="s">
        <v>1906</v>
      </c>
      <c r="E667" s="4" t="s">
        <v>1908</v>
      </c>
      <c r="F667" s="4" t="s">
        <v>1922</v>
      </c>
      <c r="G667" s="4" t="s">
        <v>2314</v>
      </c>
      <c r="H667" s="4" t="str">
        <f>HYPERLINK("http://www.zfish.cn/upload/file/ZKOPDF/ZKO1147.pdf","http://www.zfish.cn/upload/file/ZKOPDF/ZKO1147.pdf")</f>
        <v>http://www.zfish.cn/upload/file/ZKOPDF/ZKO1147.pdf</v>
      </c>
    </row>
    <row r="668" spans="1:8" x14ac:dyDescent="0.25">
      <c r="A668" s="4" t="s">
        <v>1414</v>
      </c>
      <c r="B668" s="4" t="str">
        <f>HYPERLINK("http://zfin.org/ZDB-ALT-171115-118","ZDB-ALT-171115-118")</f>
        <v>ZDB-ALT-171115-118</v>
      </c>
      <c r="C668" s="4" t="s">
        <v>1910</v>
      </c>
      <c r="D668" s="4" t="s">
        <v>1909</v>
      </c>
      <c r="E668" s="4" t="s">
        <v>1911</v>
      </c>
      <c r="F668" s="4" t="s">
        <v>1922</v>
      </c>
      <c r="G668" s="4" t="s">
        <v>1732</v>
      </c>
      <c r="H668" s="4" t="str">
        <f>HYPERLINK("http://www.zfish.cn/upload/file/ZKOPDF/ZKO1149.pdf","http://www.zfish.cn/upload/file/ZKOPDF/ZKO1149.pdf")</f>
        <v>http://www.zfish.cn/upload/file/ZKOPDF/ZKO1149.pdf</v>
      </c>
    </row>
    <row r="669" spans="1:8" x14ac:dyDescent="0.25">
      <c r="A669" s="4" t="s">
        <v>1669</v>
      </c>
      <c r="B669" s="4" t="str">
        <f>HYPERLINK("http://zfin.org/ZDB-ALT-171115-119","ZDB-ALT-171115-119")</f>
        <v>ZDB-ALT-171115-119</v>
      </c>
      <c r="C669" s="4" t="s">
        <v>1910</v>
      </c>
      <c r="D669" s="4" t="s">
        <v>1909</v>
      </c>
      <c r="E669" s="4" t="s">
        <v>1911</v>
      </c>
      <c r="F669" s="4" t="s">
        <v>1922</v>
      </c>
      <c r="G669" s="4" t="s">
        <v>1732</v>
      </c>
      <c r="H669" s="4" t="str">
        <f>HYPERLINK("http://www.zfish.cn/upload/file/ZKOPDF/ZKO1149.pdf","http://www.zfish.cn/upload/file/ZKOPDF/ZKO1149.pdf")</f>
        <v>http://www.zfish.cn/upload/file/ZKOPDF/ZKO1149.pdf</v>
      </c>
    </row>
    <row r="670" spans="1:8" x14ac:dyDescent="0.25">
      <c r="A670" s="4" t="s">
        <v>1415</v>
      </c>
      <c r="B670" s="4" t="str">
        <f>HYPERLINK("http://zfin.org/ZDB-ALT-171115-661","ZDB-ALT-171115-661")</f>
        <v>ZDB-ALT-171115-661</v>
      </c>
      <c r="C670" s="4"/>
      <c r="D670" s="4"/>
      <c r="E670" s="4" t="s">
        <v>1912</v>
      </c>
      <c r="F670" s="4" t="s">
        <v>1922</v>
      </c>
      <c r="G670" s="4" t="s">
        <v>1733</v>
      </c>
      <c r="H670" s="4" t="str">
        <f>HYPERLINK("http://www.zfish.cn/upload/file/ZKOPDF/ZKO1155.pdf","http://www.zfish.cn/upload/file/ZKOPDF/ZKO1155.pdf")</f>
        <v>http://www.zfish.cn/upload/file/ZKOPDF/ZKO1155.pdf</v>
      </c>
    </row>
    <row r="671" spans="1:8" x14ac:dyDescent="0.25">
      <c r="A671" s="4" t="s">
        <v>1670</v>
      </c>
      <c r="B671" s="4" t="str">
        <f>HYPERLINK("http://zfin.org/ZDB-ALT-171115-662","ZDB-ALT-171115-662")</f>
        <v>ZDB-ALT-171115-662</v>
      </c>
      <c r="C671" s="4"/>
      <c r="D671" s="4"/>
      <c r="E671" s="4" t="s">
        <v>1912</v>
      </c>
      <c r="F671" s="4" t="s">
        <v>1739</v>
      </c>
      <c r="G671" s="4" t="s">
        <v>1733</v>
      </c>
      <c r="H671" s="4" t="str">
        <f>HYPERLINK("http://www.zfish.cn/upload/file/ZKOPDF/ZKO1155.pdf","http://www.zfish.cn/upload/file/ZKOPDF/ZKO1155.pdf")</f>
        <v>http://www.zfish.cn/upload/file/ZKOPDF/ZKO1155.pdf</v>
      </c>
    </row>
    <row r="672" spans="1:8" x14ac:dyDescent="0.25">
      <c r="A672" s="4" t="s">
        <v>1416</v>
      </c>
      <c r="B672" s="4" t="str">
        <f>HYPERLINK("http://zfin.org/ZDB-ALT-171115-663","ZDB-ALT-171115-663")</f>
        <v>ZDB-ALT-171115-663</v>
      </c>
      <c r="C672" s="4"/>
      <c r="D672" s="4"/>
      <c r="E672" s="4" t="s">
        <v>382</v>
      </c>
      <c r="F672" s="4" t="s">
        <v>1922</v>
      </c>
      <c r="G672" s="4" t="s">
        <v>1734</v>
      </c>
      <c r="H672" s="4" t="str">
        <f>HYPERLINK("http://www.zfish.cn/upload/file/ZKOPDF/ZKO1156.pdf","http://www.zfish.cn/upload/file/ZKOPDF/ZKO1156.pdf")</f>
        <v>http://www.zfish.cn/upload/file/ZKOPDF/ZKO1156.pdf</v>
      </c>
    </row>
    <row r="673" spans="1:8" x14ac:dyDescent="0.25">
      <c r="A673" s="4" t="s">
        <v>1671</v>
      </c>
      <c r="B673" s="4" t="str">
        <f>HYPERLINK("http://zfin.org/ZDB-ALT-171115-664","ZDB-ALT-171115-664")</f>
        <v>ZDB-ALT-171115-664</v>
      </c>
      <c r="C673" s="4"/>
      <c r="D673" s="4"/>
      <c r="E673" s="4" t="s">
        <v>382</v>
      </c>
      <c r="F673" s="4" t="s">
        <v>1922</v>
      </c>
      <c r="G673" s="4" t="s">
        <v>1734</v>
      </c>
      <c r="H673" s="4" t="str">
        <f>HYPERLINK("http://www.zfish.cn/upload/file/ZKOPDF/ZKO1156.pdf","http://www.zfish.cn/upload/file/ZKOPDF/ZKO1156.pdf")</f>
        <v>http://www.zfish.cn/upload/file/ZKOPDF/ZKO1156.pdf</v>
      </c>
    </row>
    <row r="674" spans="1:8" x14ac:dyDescent="0.25">
      <c r="A674" s="4" t="s">
        <v>1417</v>
      </c>
      <c r="B674" s="4" t="str">
        <f>HYPERLINK("http://zfin.org/ZDB-ALT-171115-120","ZDB-ALT-171115-120")</f>
        <v>ZDB-ALT-171115-120</v>
      </c>
      <c r="C674" s="4" t="s">
        <v>2587</v>
      </c>
      <c r="D674" s="4" t="s">
        <v>1002</v>
      </c>
      <c r="E674" s="4" t="s">
        <v>383</v>
      </c>
      <c r="F674" s="4" t="s">
        <v>1739</v>
      </c>
      <c r="G674" s="4" t="s">
        <v>1735</v>
      </c>
      <c r="H674" s="4" t="str">
        <f>HYPERLINK("http://www.zfish.cn/upload/file/ZKOPDF/ZKO1157.pdf","http://www.zfish.cn/upload/file/ZKOPDF/ZKO1157.pdf")</f>
        <v>http://www.zfish.cn/upload/file/ZKOPDF/ZKO1157.pdf</v>
      </c>
    </row>
    <row r="675" spans="1:8" x14ac:dyDescent="0.25">
      <c r="A675" s="4" t="s">
        <v>1418</v>
      </c>
      <c r="B675" s="4" t="str">
        <f>HYPERLINK("http://zfin.org/ZDB-ALT-171115-121","ZDB-ALT-171115-121")</f>
        <v>ZDB-ALT-171115-121</v>
      </c>
      <c r="C675" s="4" t="s">
        <v>2588</v>
      </c>
      <c r="D675" s="4" t="s">
        <v>1003</v>
      </c>
      <c r="E675" s="4" t="s">
        <v>384</v>
      </c>
      <c r="F675" s="4" t="s">
        <v>1922</v>
      </c>
      <c r="G675" s="4" t="s">
        <v>2315</v>
      </c>
      <c r="H675" s="4" t="str">
        <f>HYPERLINK("http://www.zfish.cn/upload/file/ZKOPDF/ZKO1158.pdf","http://www.zfish.cn/upload/file/ZKOPDF/ZKO1158.pdf")</f>
        <v>http://www.zfish.cn/upload/file/ZKOPDF/ZKO1158.pdf</v>
      </c>
    </row>
    <row r="676" spans="1:8" x14ac:dyDescent="0.25">
      <c r="A676" s="4" t="s">
        <v>1419</v>
      </c>
      <c r="B676" s="4" t="str">
        <f>HYPERLINK("http://zfin.org/ZDB-ALT-171115-122","ZDB-ALT-171115-122")</f>
        <v>ZDB-ALT-171115-122</v>
      </c>
      <c r="C676" s="4" t="s">
        <v>1914</v>
      </c>
      <c r="D676" s="4" t="s">
        <v>1913</v>
      </c>
      <c r="E676" s="4" t="s">
        <v>1915</v>
      </c>
      <c r="F676" s="4" t="s">
        <v>1738</v>
      </c>
      <c r="G676" s="4" t="s">
        <v>2316</v>
      </c>
      <c r="H676" s="4" t="str">
        <f>HYPERLINK("http://www.zfish.cn/upload/file/ZKOPDF/ZKO1160.pdf","http://www.zfish.cn/upload/file/ZKOPDF/ZKO1160.pdf")</f>
        <v>http://www.zfish.cn/upload/file/ZKOPDF/ZKO1160.pdf</v>
      </c>
    </row>
    <row r="677" spans="1:8" x14ac:dyDescent="0.25">
      <c r="A677" s="4" t="s">
        <v>1672</v>
      </c>
      <c r="B677" s="4" t="str">
        <f>HYPERLINK("http://zfin.org/ZDB-ALT-171115-123","ZDB-ALT-171115-123")</f>
        <v>ZDB-ALT-171115-123</v>
      </c>
      <c r="C677" s="4" t="s">
        <v>1914</v>
      </c>
      <c r="D677" s="4" t="s">
        <v>1913</v>
      </c>
      <c r="E677" s="4" t="s">
        <v>1915</v>
      </c>
      <c r="F677" s="4" t="s">
        <v>1922</v>
      </c>
      <c r="G677" s="4" t="s">
        <v>2316</v>
      </c>
      <c r="H677" s="4" t="str">
        <f>HYPERLINK("http://www.zfish.cn/upload/file/ZKOPDF/ZKO1160.pdf","http://www.zfish.cn/upload/file/ZKOPDF/ZKO1160.pdf")</f>
        <v>http://www.zfish.cn/upload/file/ZKOPDF/ZKO1160.pdf</v>
      </c>
    </row>
    <row r="678" spans="1:8" x14ac:dyDescent="0.25">
      <c r="A678" s="4" t="s">
        <v>1420</v>
      </c>
      <c r="B678" s="4" t="str">
        <f>HYPERLINK("http://zfin.org/ZDB-ALT-171115-124","ZDB-ALT-171115-124")</f>
        <v>ZDB-ALT-171115-124</v>
      </c>
      <c r="C678" s="4" t="s">
        <v>1005</v>
      </c>
      <c r="D678" s="4" t="s">
        <v>1004</v>
      </c>
      <c r="E678" s="4" t="s">
        <v>385</v>
      </c>
      <c r="F678" s="4" t="s">
        <v>1739</v>
      </c>
      <c r="G678" s="4" t="s">
        <v>1736</v>
      </c>
      <c r="H678" s="4" t="str">
        <f>HYPERLINK("http://www.zfish.cn/upload/file/ZKOPDF/ZKO1161.pdf","http://www.zfish.cn/upload/file/ZKOPDF/ZKO1161.pdf")</f>
        <v>http://www.zfish.cn/upload/file/ZKOPDF/ZKO1161.pdf</v>
      </c>
    </row>
    <row r="679" spans="1:8" x14ac:dyDescent="0.25">
      <c r="A679" s="4" t="s">
        <v>1673</v>
      </c>
      <c r="B679" s="4" t="str">
        <f>HYPERLINK("http://zfin.org/ZDB-ALT-171115-125","ZDB-ALT-171115-125")</f>
        <v>ZDB-ALT-171115-125</v>
      </c>
      <c r="C679" s="4" t="s">
        <v>1005</v>
      </c>
      <c r="D679" s="4" t="s">
        <v>1004</v>
      </c>
      <c r="E679" s="4" t="s">
        <v>385</v>
      </c>
      <c r="F679" s="4" t="s">
        <v>1739</v>
      </c>
      <c r="G679" s="4" t="s">
        <v>1736</v>
      </c>
      <c r="H679" s="4" t="str">
        <f>HYPERLINK("http://www.zfish.cn/upload/file/ZKOPDF/ZKO1161.pdf","http://www.zfish.cn/upload/file/ZKOPDF/ZKO1161.pdf")</f>
        <v>http://www.zfish.cn/upload/file/ZKOPDF/ZKO1161.pdf</v>
      </c>
    </row>
    <row r="680" spans="1:8" x14ac:dyDescent="0.25">
      <c r="A680" s="4" t="s">
        <v>1421</v>
      </c>
      <c r="B680" s="4" t="str">
        <f>HYPERLINK("http://zfin.org/ZDB-ALT-171115-665","ZDB-ALT-171115-665")</f>
        <v>ZDB-ALT-171115-665</v>
      </c>
      <c r="C680" s="4"/>
      <c r="D680" s="4"/>
      <c r="E680" s="4" t="s">
        <v>386</v>
      </c>
      <c r="F680" s="4" t="s">
        <v>1922</v>
      </c>
      <c r="G680" s="4" t="s">
        <v>1737</v>
      </c>
      <c r="H680" s="4" t="str">
        <f>HYPERLINK("http://www.zfish.cn/upload/file/ZKOPDF/ZKO1162.pdf","http://www.zfish.cn/upload/file/ZKOPDF/ZKO1162.pdf")</f>
        <v>http://www.zfish.cn/upload/file/ZKOPDF/ZKO1162.pdf</v>
      </c>
    </row>
    <row r="681" spans="1:8" x14ac:dyDescent="0.25">
      <c r="A681" s="4" t="s">
        <v>1422</v>
      </c>
      <c r="B681" s="4" t="str">
        <f>HYPERLINK("http://zfin.org/ZDB-ALT-171115-126","ZDB-ALT-171115-126")</f>
        <v>ZDB-ALT-171115-126</v>
      </c>
      <c r="C681" s="4" t="s">
        <v>2589</v>
      </c>
      <c r="D681" s="4" t="s">
        <v>1006</v>
      </c>
      <c r="E681" s="4" t="s">
        <v>387</v>
      </c>
      <c r="F681" s="4" t="s">
        <v>1922</v>
      </c>
      <c r="G681" s="4" t="s">
        <v>2317</v>
      </c>
      <c r="H681" s="4" t="str">
        <f>HYPERLINK("http://www.zfish.cn/upload/file/ZKOPDF/ZKO1163.pdf","http://www.zfish.cn/upload/file/ZKOPDF/ZKO1163.pdf")</f>
        <v>http://www.zfish.cn/upload/file/ZKOPDF/ZKO1163.pdf</v>
      </c>
    </row>
    <row r="682" spans="1:8" x14ac:dyDescent="0.25">
      <c r="A682" s="4" t="s">
        <v>1423</v>
      </c>
      <c r="B682" s="4" t="str">
        <f>HYPERLINK("http://zfin.org/ZDB-ALT-171115-127","ZDB-ALT-171115-127")</f>
        <v>ZDB-ALT-171115-127</v>
      </c>
      <c r="C682" s="4" t="s">
        <v>2590</v>
      </c>
      <c r="D682" s="4" t="s">
        <v>1007</v>
      </c>
      <c r="E682" s="4" t="s">
        <v>388</v>
      </c>
      <c r="F682" s="4" t="s">
        <v>1739</v>
      </c>
      <c r="G682" s="4" t="s">
        <v>2318</v>
      </c>
      <c r="H682" s="4" t="str">
        <f>HYPERLINK("http://www.zfish.cn/upload/file/ZKOPDF/ZKO1164.pdf","http://www.zfish.cn/upload/file/ZKOPDF/ZKO1164.pdf")</f>
        <v>http://www.zfish.cn/upload/file/ZKOPDF/ZKO1164.pdf</v>
      </c>
    </row>
    <row r="683" spans="1:8" x14ac:dyDescent="0.25">
      <c r="A683" s="4" t="s">
        <v>1424</v>
      </c>
      <c r="B683" s="4" t="str">
        <f>HYPERLINK("http://zfin.org/ZDB-ALT-171115-666","ZDB-ALT-171115-666")</f>
        <v>ZDB-ALT-171115-666</v>
      </c>
      <c r="C683" s="4"/>
      <c r="D683" s="4"/>
      <c r="E683" s="4" t="s">
        <v>1916</v>
      </c>
      <c r="F683" s="4" t="s">
        <v>1739</v>
      </c>
      <c r="G683" s="4" t="s">
        <v>2319</v>
      </c>
      <c r="H683" s="4" t="str">
        <f>HYPERLINK("http://www.zfish.cn/upload/file/ZKOPDF/ZKO1167.pdf","http://www.zfish.cn/upload/file/ZKOPDF/ZKO1167.pdf")</f>
        <v>http://www.zfish.cn/upload/file/ZKOPDF/ZKO1167.pdf</v>
      </c>
    </row>
    <row r="684" spans="1:8" x14ac:dyDescent="0.25">
      <c r="A684" s="4" t="s">
        <v>1425</v>
      </c>
      <c r="B684" s="4" t="str">
        <f>HYPERLINK("http://zfin.org/ZDB-ALT-171115-667","ZDB-ALT-171115-667")</f>
        <v>ZDB-ALT-171115-667</v>
      </c>
      <c r="C684" s="4"/>
      <c r="D684" s="4"/>
      <c r="E684" s="4" t="s">
        <v>1917</v>
      </c>
      <c r="F684" s="4" t="s">
        <v>1739</v>
      </c>
      <c r="G684" s="4" t="s">
        <v>2320</v>
      </c>
      <c r="H684" s="4" t="str">
        <f>HYPERLINK("http://www.zfish.cn/upload/file/ZKOPDF/ZKO1169.pdf","http://www.zfish.cn/upload/file/ZKOPDF/ZKO1169.pdf")</f>
        <v>http://www.zfish.cn/upload/file/ZKOPDF/ZKO1169.pdf</v>
      </c>
    </row>
    <row r="685" spans="1:8" x14ac:dyDescent="0.25">
      <c r="A685" s="4" t="s">
        <v>1674</v>
      </c>
      <c r="B685" s="4" t="str">
        <f>HYPERLINK("http://zfin.org/ZDB-ALT-171115-668","ZDB-ALT-171115-668")</f>
        <v>ZDB-ALT-171115-668</v>
      </c>
      <c r="C685" s="4"/>
      <c r="D685" s="4"/>
      <c r="E685" s="4" t="s">
        <v>1917</v>
      </c>
      <c r="F685" s="4" t="s">
        <v>1739</v>
      </c>
      <c r="G685" s="4" t="s">
        <v>2320</v>
      </c>
      <c r="H685" s="4" t="str">
        <f>HYPERLINK("http://www.zfish.cn/upload/file/ZKOPDF/ZKO1169.pdf","http://www.zfish.cn/upload/file/ZKOPDF/ZKO1169.pdf")</f>
        <v>http://www.zfish.cn/upload/file/ZKOPDF/ZKO1169.pdf</v>
      </c>
    </row>
    <row r="686" spans="1:8" x14ac:dyDescent="0.25">
      <c r="A686" s="4" t="s">
        <v>1426</v>
      </c>
      <c r="B686" s="4" t="str">
        <f>HYPERLINK("http://zfin.org/ZDB-ALT-171115-669","ZDB-ALT-171115-669")</f>
        <v>ZDB-ALT-171115-669</v>
      </c>
      <c r="C686" s="4"/>
      <c r="D686" s="4"/>
      <c r="E686" s="4" t="s">
        <v>389</v>
      </c>
      <c r="F686" s="4" t="s">
        <v>1922</v>
      </c>
      <c r="G686" s="4" t="s">
        <v>2321</v>
      </c>
      <c r="H686" s="4" t="str">
        <f>HYPERLINK("http://www.zfish.cn/upload/file/ZKOPDF/ZKO1170.pdf","http://www.zfish.cn/upload/file/ZKOPDF/ZKO1170.pdf")</f>
        <v>http://www.zfish.cn/upload/file/ZKOPDF/ZKO1170.pdf</v>
      </c>
    </row>
    <row r="687" spans="1:8" x14ac:dyDescent="0.25">
      <c r="A687" s="4" t="s">
        <v>1675</v>
      </c>
      <c r="B687" s="4" t="str">
        <f>HYPERLINK("http://zfin.org/ZDB-ALT-171115-670","ZDB-ALT-171115-670")</f>
        <v>ZDB-ALT-171115-670</v>
      </c>
      <c r="C687" s="4"/>
      <c r="D687" s="4"/>
      <c r="E687" s="4" t="s">
        <v>390</v>
      </c>
      <c r="F687" s="4" t="s">
        <v>1922</v>
      </c>
      <c r="G687" s="4" t="s">
        <v>2322</v>
      </c>
      <c r="H687" s="4" t="str">
        <f>HYPERLINK("http://www.zfish.cn/upload/file/ZKOPDF/ZKO1171.pdf","http://www.zfish.cn/upload/file/ZKOPDF/ZKO1171.pdf")</f>
        <v>http://www.zfish.cn/upload/file/ZKOPDF/ZKO1171.pdf</v>
      </c>
    </row>
    <row r="688" spans="1:8" x14ac:dyDescent="0.25">
      <c r="A688" s="4" t="s">
        <v>1427</v>
      </c>
      <c r="B688" s="4" t="str">
        <f>HYPERLINK("http://zfin.org/ZDB-ALT-171115-128","ZDB-ALT-171115-128")</f>
        <v>ZDB-ALT-171115-128</v>
      </c>
      <c r="C688" s="4" t="s">
        <v>1009</v>
      </c>
      <c r="D688" s="4" t="s">
        <v>1008</v>
      </c>
      <c r="E688" s="4" t="s">
        <v>391</v>
      </c>
      <c r="F688" s="4" t="s">
        <v>1739</v>
      </c>
      <c r="G688" s="4" t="s">
        <v>2323</v>
      </c>
      <c r="H688" s="4" t="str">
        <f>HYPERLINK("http://www.zfish.cn/upload/file/ZKOPDF/ZKO1172.pdf","http://www.zfish.cn/upload/file/ZKOPDF/ZKO1172.pdf")</f>
        <v>http://www.zfish.cn/upload/file/ZKOPDF/ZKO1172.pdf</v>
      </c>
    </row>
    <row r="689" spans="1:8" x14ac:dyDescent="0.25">
      <c r="A689" s="4" t="s">
        <v>1428</v>
      </c>
      <c r="B689" s="4" t="str">
        <f>HYPERLINK("http://zfin.org/ZDB-ALT-171115-671","ZDB-ALT-171115-671")</f>
        <v>ZDB-ALT-171115-671</v>
      </c>
      <c r="C689" s="4"/>
      <c r="D689" s="4"/>
      <c r="E689" s="4" t="s">
        <v>392</v>
      </c>
      <c r="F689" s="4" t="s">
        <v>1922</v>
      </c>
      <c r="G689" s="4" t="s">
        <v>2324</v>
      </c>
      <c r="H689" s="4" t="str">
        <f>HYPERLINK("http://www.zfish.cn/upload/file/ZKOPDF/ZKO1173.pdf","http://www.zfish.cn/upload/file/ZKOPDF/ZKO1173.pdf")</f>
        <v>http://www.zfish.cn/upload/file/ZKOPDF/ZKO1173.pdf</v>
      </c>
    </row>
    <row r="690" spans="1:8" x14ac:dyDescent="0.25">
      <c r="A690" s="4" t="s">
        <v>1676</v>
      </c>
      <c r="B690" s="4" t="str">
        <f>HYPERLINK("http://zfin.org/ZDB-ALT-171115-672","ZDB-ALT-171115-672")</f>
        <v>ZDB-ALT-171115-672</v>
      </c>
      <c r="C690" s="4"/>
      <c r="D690" s="4"/>
      <c r="E690" s="4" t="s">
        <v>392</v>
      </c>
      <c r="F690" s="4" t="s">
        <v>1922</v>
      </c>
      <c r="G690" s="4" t="s">
        <v>2324</v>
      </c>
      <c r="H690" s="4" t="str">
        <f>HYPERLINK("http://www.zfish.cn/upload/file/ZKOPDF/ZKO1173.pdf","http://www.zfish.cn/upload/file/ZKOPDF/ZKO1173.pdf")</f>
        <v>http://www.zfish.cn/upload/file/ZKOPDF/ZKO1173.pdf</v>
      </c>
    </row>
    <row r="691" spans="1:8" x14ac:dyDescent="0.25">
      <c r="A691" s="4" t="s">
        <v>1429</v>
      </c>
      <c r="B691" s="4" t="str">
        <f>HYPERLINK("http://zfin.org/ZDB-ALT-171115-673","ZDB-ALT-171115-673")</f>
        <v>ZDB-ALT-171115-673</v>
      </c>
      <c r="C691" s="4"/>
      <c r="D691" s="4"/>
      <c r="E691" s="4" t="s">
        <v>1918</v>
      </c>
      <c r="F691" s="4" t="s">
        <v>1738</v>
      </c>
      <c r="G691" s="4" t="s">
        <v>2325</v>
      </c>
      <c r="H691" s="4" t="str">
        <f>HYPERLINK("http://www.zfish.cn/upload/file/ZKOPDF/ZKO1175.pdf","http://www.zfish.cn/upload/file/ZKOPDF/ZKO1175.pdf")</f>
        <v>http://www.zfish.cn/upload/file/ZKOPDF/ZKO1175.pdf</v>
      </c>
    </row>
    <row r="692" spans="1:8" x14ac:dyDescent="0.25">
      <c r="A692" s="4" t="s">
        <v>1677</v>
      </c>
      <c r="B692" s="4" t="str">
        <f>HYPERLINK("http://zfin.org/ZDB-ALT-171115-674","ZDB-ALT-171115-674")</f>
        <v>ZDB-ALT-171115-674</v>
      </c>
      <c r="C692" s="4"/>
      <c r="D692" s="4"/>
      <c r="E692" s="4" t="s">
        <v>1918</v>
      </c>
      <c r="F692" s="4" t="s">
        <v>1739</v>
      </c>
      <c r="G692" s="4" t="s">
        <v>2325</v>
      </c>
      <c r="H692" s="4" t="str">
        <f>HYPERLINK("http://www.zfish.cn/upload/file/ZKOPDF/ZKO1175.pdf","http://www.zfish.cn/upload/file/ZKOPDF/ZKO1175.pdf")</f>
        <v>http://www.zfish.cn/upload/file/ZKOPDF/ZKO1175.pdf</v>
      </c>
    </row>
    <row r="693" spans="1:8" x14ac:dyDescent="0.25">
      <c r="A693" s="4" t="s">
        <v>1430</v>
      </c>
      <c r="B693" s="4" t="str">
        <f>HYPERLINK("http://zfin.org/ZDB-ALT-171115-129","ZDB-ALT-171115-129")</f>
        <v>ZDB-ALT-171115-129</v>
      </c>
      <c r="C693" s="4" t="s">
        <v>2592</v>
      </c>
      <c r="D693" s="4" t="s">
        <v>2591</v>
      </c>
      <c r="E693" s="4" t="s">
        <v>1919</v>
      </c>
      <c r="F693" s="4" t="s">
        <v>1922</v>
      </c>
      <c r="G693" s="4" t="s">
        <v>2326</v>
      </c>
      <c r="H693" s="4" t="str">
        <f>HYPERLINK("http://www.zfish.cn/upload/file/ZKOPDF/ZKO1192.pdf","http://www.zfish.cn/upload/file/ZKOPDF/ZKO1192.pdf")</f>
        <v>http://www.zfish.cn/upload/file/ZKOPDF/ZKO1192.pdf</v>
      </c>
    </row>
    <row r="694" spans="1:8" x14ac:dyDescent="0.25">
      <c r="A694" s="4" t="s">
        <v>1431</v>
      </c>
      <c r="B694" s="4" t="str">
        <f>HYPERLINK("http://zfin.org/ZDB-ALT-171115-130","ZDB-ALT-171115-130")</f>
        <v>ZDB-ALT-171115-130</v>
      </c>
      <c r="C694" s="4" t="s">
        <v>2594</v>
      </c>
      <c r="D694" s="4" t="s">
        <v>2593</v>
      </c>
      <c r="E694" s="4" t="s">
        <v>1920</v>
      </c>
      <c r="F694" s="4" t="s">
        <v>1922</v>
      </c>
      <c r="G694" s="4" t="s">
        <v>2327</v>
      </c>
      <c r="H694" s="4" t="str">
        <f>HYPERLINK("http://www.zfish.cn/upload/file/ZKOPDF/ZKO1194.pdf","http://www.zfish.cn/upload/file/ZKOPDF/ZKO1194.pdf")</f>
        <v>http://www.zfish.cn/upload/file/ZKOPDF/ZKO1194.pdf</v>
      </c>
    </row>
    <row r="695" spans="1:8" x14ac:dyDescent="0.25">
      <c r="A695" s="4" t="s">
        <v>1432</v>
      </c>
      <c r="B695" s="4" t="str">
        <f>HYPERLINK("http://zfin.org/ZDB-ALT-171115-131","ZDB-ALT-171115-131")</f>
        <v>ZDB-ALT-171115-131</v>
      </c>
      <c r="C695" s="4" t="s">
        <v>1011</v>
      </c>
      <c r="D695" s="4" t="s">
        <v>1010</v>
      </c>
      <c r="E695" s="4" t="s">
        <v>393</v>
      </c>
      <c r="F695" s="4" t="s">
        <v>1739</v>
      </c>
      <c r="G695" s="4" t="s">
        <v>2328</v>
      </c>
      <c r="H695" s="4" t="str">
        <f>HYPERLINK("http://www.zfish.cn/upload/file/ZKOPDF/ZKO1270.pdf","http://www.zfish.cn/upload/file/ZKOPDF/ZKO1270.pdf")</f>
        <v>http://www.zfish.cn/upload/file/ZKOPDF/ZKO1270.pdf</v>
      </c>
    </row>
  </sheetData>
  <mergeCells count="1">
    <mergeCell ref="A1:H1"/>
  </mergeCells>
  <phoneticPr fontId="1" type="noConversion"/>
  <hyperlinks>
    <hyperlink ref="E3" r:id="rId1" display="http://www.ensembl.org/Danio_rerio/Gene/Summary?db=core;g=ENSDARG00000076045"/>
    <hyperlink ref="E4" r:id="rId2" display="http://www.ensembl.org/Danio_rerio/Gene/Summary?db=core;g=ENSDARG00000034862"/>
    <hyperlink ref="E5" r:id="rId3" display="http://www.ensembl.org/Danio_rerio/Gene/Summary?db=core;g=ENSDARG00000013802"/>
    <hyperlink ref="E6" r:id="rId4" display="http://www.ensembl.org/Danio_rerio/Gene/Summary?db=core;g=ENSDARG00000041592"/>
    <hyperlink ref="E7" r:id="rId5" display="http://www.ensembl.org/Danio_rerio/Gene/Summary?db=core;g=ENSDARG00000075108"/>
    <hyperlink ref="E8" r:id="rId6" display="http://www.ensembl.org/Danio_rerio/Gene/Summary?db=core;g=ENSDARG00000075108"/>
    <hyperlink ref="E9" r:id="rId7" display="http://www.ensembl.org/Danio_rerio/Gene/Summary?db=core;g=ENSDARG00000058803"/>
    <hyperlink ref="E10" r:id="rId8" display="http://www.ensembl.org/Danio_rerio/Gene/Summary?db=core;g=ENSDARG00000063385"/>
    <hyperlink ref="E11" r:id="rId9" display="http://www.ensembl.org/Danio_rerio/Gene/Summary?db=core;g=ENSDARG00000007804"/>
    <hyperlink ref="E12" r:id="rId10" display="http://www.ensembl.org/Danio_rerio/Gene/Summary?db=core;g=ENSDARG00000007804"/>
    <hyperlink ref="E13" r:id="rId11" display="http://www.ensembl.org/Danio_rerio/Gene/Summary?db=core;g=ENSDARG00000063371"/>
    <hyperlink ref="E14" r:id="rId12" display="http://www.ensembl.org/Danio_rerio/Gene/Summary?db=core;g=ENSDARG00000078751"/>
    <hyperlink ref="E15" r:id="rId13" display="http://www.ensembl.org/Danio_rerio/Gene/Summary?db=core;g=ENSDARG00000078878"/>
    <hyperlink ref="E16" r:id="rId14" display="http://www.ensembl.org/Danio_rerio/Gene/Summary?db=core;g=ENSDARG00000078878"/>
    <hyperlink ref="E17" r:id="rId15" display="http://www.ensembl.org/Danio_rerio/Gene/Summary?db=core;g=ENSDARG00000016343"/>
    <hyperlink ref="E18" r:id="rId16" display="http://www.ensembl.org/Danio_rerio/Gene/Summary?db=core;g=ENSDARG00000016343"/>
    <hyperlink ref="E19" r:id="rId17" display="http://www.ensembl.org/Danio_rerio/Gene/Summary?db=core;g=ENSDARG00000023678"/>
    <hyperlink ref="E20" r:id="rId18" display="http://www.ensembl.org/Danio_rerio/Gene/Summary?db=core;g=ENSDARG00000023678"/>
    <hyperlink ref="E21" r:id="rId19" display="http://www.ensembl.org/Danio_rerio/Gene/Summary?db=core;g=ENSDARG00000011299"/>
    <hyperlink ref="E22" r:id="rId20" display="http://www.ensembl.org/Danio_rerio/Gene/Summary?db=core;g=ENSDARG00000011299"/>
    <hyperlink ref="E23" r:id="rId21" display="http://www.ensembl.org/Danio_rerio/Gene/Summary?db=core;g=ENSDARG00000041575"/>
    <hyperlink ref="E24" r:id="rId22" display="http://www.ensembl.org/Danio_rerio/Gene/Summary?db=core;g=ENSDARG00000058962"/>
    <hyperlink ref="E25" r:id="rId23" display="http://www.ensembl.org/Danio_rerio/Gene/Summary?db=core;g=ENSDARG00000058962"/>
    <hyperlink ref="E26" r:id="rId24" display="http://www.ensembl.org/Danio_rerio/Gene/Summary?db=core;g=ENSDARG00000089799"/>
    <hyperlink ref="E27" r:id="rId25" display="http://www.ensembl.org/Danio_rerio/Gene/Summary?db=core;g=ENSDARG00000075325"/>
    <hyperlink ref="E28" r:id="rId26" display="http://www.ensembl.org/Danio_rerio/Gene/Summary?db=core;g=ENSDARG00000041570"/>
    <hyperlink ref="E29" r:id="rId27" display="http://www.ensembl.org/Danio_rerio/Gene/Summary?db=core;g=ENSDARG00000093377"/>
    <hyperlink ref="E30" r:id="rId28" display="http://www.ensembl.org/Danio_rerio/Gene/Summary?db=core;g=ENSDARG00000093377"/>
    <hyperlink ref="E31" r:id="rId29" display="http://www.ensembl.org/Danio_rerio/Gene/Summary?db=core;g=ENSDARG00000058996"/>
    <hyperlink ref="E32" r:id="rId30" display="http://www.ensembl.org/Danio_rerio/Gene/Summary?db=core;g=ENSDARG00000058996"/>
    <hyperlink ref="E33" r:id="rId31" display="http://www.ensembl.org/Danio_rerio/Gene/Summary?db=core;g=ENSDARG00000059036"/>
    <hyperlink ref="E34" r:id="rId32" display="http://www.ensembl.org/Danio_rerio/Gene/Summary?db=core;g=ENSDARG00000059036"/>
    <hyperlink ref="E35" r:id="rId33" display="http://www.ensembl.org/Danio_rerio/Gene/Summary?db=core;g=ENSDARG00000040543"/>
    <hyperlink ref="E36" r:id="rId34" display="http://www.ensembl.org/Danio_rerio/Gene/Summary?db=core;g=ENSDARG00000040543"/>
    <hyperlink ref="E37" r:id="rId35" display="http://www.ensembl.org/Danio_rerio/Gene/Summary?db=core;g=ENSDARG00000090704"/>
    <hyperlink ref="E38" r:id="rId36" display="http://www.ensembl.org/Danio_rerio/Gene/Summary?db=core;g=ENSDARG00000090704"/>
    <hyperlink ref="E39" r:id="rId37" display="http://www.ensembl.org/Danio_rerio/Gene/Summary?db=core;g=ENSDARG00000040546"/>
    <hyperlink ref="E40" r:id="rId38" display="http://www.ensembl.org/Danio_rerio/Gene/Summary?db=core;g=ENSDARG00000040546"/>
    <hyperlink ref="E41" r:id="rId39" display="http://www.ensembl.org/Danio_rerio/Gene/Summary?db=core;g=ENSDARG00000040548"/>
    <hyperlink ref="E42" r:id="rId40" display="http://www.ensembl.org/Danio_rerio/Gene/Summary?db=core;g=ENSDARG00000040548"/>
    <hyperlink ref="E43" r:id="rId41" display="http://www.ensembl.org/Danio_rerio/Gene/Summary?db=core;g=ENSDARG00000095117"/>
    <hyperlink ref="E44" r:id="rId42" display="http://www.ensembl.org/Danio_rerio/Gene/Summary?db=core;g=ENSDARG00000095117"/>
    <hyperlink ref="E45" r:id="rId43" display="http://www.ensembl.org/Danio_rerio/Gene/Summary?db=core;g=ENSDARG00000027857"/>
    <hyperlink ref="E46" r:id="rId44" display="http://www.ensembl.org/Danio_rerio/Gene/Summary?db=core;g=ENSDARG00000015490"/>
    <hyperlink ref="E47" r:id="rId45" display="http://www.ensembl.org/Danio_rerio/Gene/Summary?db=core;g=ENSDARG00000089353"/>
    <hyperlink ref="E48" r:id="rId46" display="http://www.ensembl.org/Danio_rerio/Gene/Summary?db=core;g=ENSDARG00000087737"/>
    <hyperlink ref="E49" r:id="rId47" display="http://www.ensembl.org/Danio_rerio/Gene/Summary?db=core;g=ENSDARG00000087737"/>
    <hyperlink ref="E50" r:id="rId48" display="http://www.ensembl.org/Danio_rerio/Gene/Summary?db=core;g=ENSDARG00000079732"/>
    <hyperlink ref="E51" r:id="rId49" display="http://www.ensembl.org/Danio_rerio/Gene/Summary?db=core;g=ENSDARG00000079732"/>
    <hyperlink ref="E52" r:id="rId50" display="http://www.ensembl.org/Danio_rerio/Gene/Summary?db=core;g=ENSDARG00000001915"/>
    <hyperlink ref="E53" r:id="rId51" display="http://www.ensembl.org/Danio_rerio/Gene/Summary?db=core;g=ENSDARG00000035776"/>
    <hyperlink ref="E54" r:id="rId52" display="http://www.ensembl.org/Danio_rerio/Gene/Summary?db=core;g=ENSDARG00000025921"/>
    <hyperlink ref="E55" r:id="rId53" display="http://www.ensembl.org/Danio_rerio/Gene/Summary?db=core;g=ENSDARG00000080051"/>
    <hyperlink ref="E56" r:id="rId54" display="http://www.ensembl.org/Danio_rerio/Gene/Summary?db=core;g=ENSDARG00000067781"/>
    <hyperlink ref="E57" r:id="rId55" display="http://www.ensembl.org/Danio_rerio/Gene/Summary?db=core;g=ENSDARG00000067781"/>
    <hyperlink ref="E58" r:id="rId56" display="http://www.ensembl.org/Danio_rerio/Gene/Summary?db=core;g=ENSDARG00000001870"/>
    <hyperlink ref="E59" r:id="rId57" display="http://www.ensembl.org/Danio_rerio/Gene/Summary?db=core;g=ENSDARG00000002791"/>
    <hyperlink ref="E60" r:id="rId58" display="http://www.ensembl.org/Danio_rerio/Gene/Summary?db=core;g=ENSDARG00000002791"/>
    <hyperlink ref="E61" r:id="rId59" display="http://www.ensembl.org/Danio_rerio/Gene/Summary?db=core;g=ENSDARG00000007739"/>
    <hyperlink ref="E62" r:id="rId60" display="http://www.ensembl.org/Danio_rerio/Gene/Summary?db=core;g=ENSDARG00000007739"/>
    <hyperlink ref="E63" r:id="rId61" display="http://www.ensembl.org/Danio_rerio/Gene/Summary?db=core;g=ENSDARG00000039131"/>
    <hyperlink ref="E64" r:id="rId62" display="http://www.ensembl.org/Danio_rerio/Gene/Summary?db=core;g=ENSDARG00000040252"/>
    <hyperlink ref="E65" r:id="rId63" display="http://www.ensembl.org/Danio_rerio/Gene/Summary?db=core;g=ENSDARG00000093102"/>
    <hyperlink ref="E66" r:id="rId64" display="http://www.ensembl.org/Danio_rerio/Gene/Summary?db=core;g=ENSDARG00000075505"/>
    <hyperlink ref="E67" r:id="rId65" display="http://www.ensembl.org/Danio_rerio/Gene/Summary?db=core;g=ENSDARG00000074381"/>
    <hyperlink ref="E68" r:id="rId66" display="http://www.ensembl.org/Danio_rerio/Gene/Summary?db=core;g=ENSDARG00000070579"/>
    <hyperlink ref="E69" r:id="rId67" display="http://www.ensembl.org/Danio_rerio/Gene/Summary?db=core;g=ENSDARG00000070579"/>
    <hyperlink ref="E70" r:id="rId68" display="http://www.ensembl.org/Danio_rerio/Gene/Summary?db=core;g=ENSDARG00000038248"/>
    <hyperlink ref="E71" r:id="rId69" display="http://www.ensembl.org/Danio_rerio/Gene/Summary?db=core;g=ENSDARG00000070581"/>
    <hyperlink ref="E72" r:id="rId70" display="http://www.ensembl.org/Danio_rerio/Gene/Summary?db=core;g=ENSDARG00000082515"/>
    <hyperlink ref="E73" r:id="rId71" display="http://www.ensembl.org/Danio_rerio/Gene/Summary?db=core;g=ENSDARG00000083333"/>
    <hyperlink ref="E74" r:id="rId72" display="http://www.ensembl.org/Danio_rerio/Gene/Summary?db=core;g=ENSDARG00000087467"/>
    <hyperlink ref="E75" r:id="rId73" display="http://www.ensembl.org/Danio_rerio/Gene/Summary?db=core;g=ENSDARG00000078308"/>
    <hyperlink ref="E76" r:id="rId74" display="http://www.ensembl.org/Danio_rerio/Gene/Summary?db=core;g=ENSDARG00000033928"/>
    <hyperlink ref="E77" r:id="rId75" display="http://www.ensembl.org/Danio_rerio/Gene/Summary?db=core;g=ENSDARG00000031622"/>
    <hyperlink ref="E78" r:id="rId76" display="http://www.ensembl.org/Danio_rerio/Gene/Summary?db=core;g=ENSDARG00000031622"/>
    <hyperlink ref="E79" r:id="rId77" display="http://www.ensembl.org/Danio_rerio/Gene/Summary?db=core;g=ENSDARG00000092671"/>
    <hyperlink ref="E80" r:id="rId78" display="http://www.ensembl.org/Danio_rerio/Gene/Summary?db=core;g=ENSDARG00000027078"/>
    <hyperlink ref="E81" r:id="rId79" display="http://www.ensembl.org/Danio_rerio/Gene/Summary?db=core;g=ENSDARG00000027078"/>
    <hyperlink ref="E82" r:id="rId80" display="http://www.ensembl.org/Danio_rerio/Gene/Summary?db=core;g=ENSDARG00000063270"/>
    <hyperlink ref="E83" r:id="rId81" display="http://www.ensembl.org/Danio_rerio/Gene/Summary?db=core;g=ENSDARG00000018008"/>
    <hyperlink ref="E84" r:id="rId82" display="http://www.ensembl.org/Danio_rerio/Gene/Summary?db=core;g=ENSDARG00000018008"/>
    <hyperlink ref="E85" r:id="rId83" display="http://www.ensembl.org/Danio_rerio/Gene/Summary?db=core;g=ENSDARG00000087845"/>
    <hyperlink ref="E86" r:id="rId84" display="http://www.ensembl.org/Danio_rerio/Gene/Summary?db=core;g=ENSDARG00000063003"/>
    <hyperlink ref="E87" r:id="rId85" display="http://www.ensembl.org/Danio_rerio/Gene/Summary?db=core;g=ENSDARG00000063003"/>
    <hyperlink ref="E88" r:id="rId86" display="http://www.ensembl.org/Danio_rerio/Gene/Summary?db=core;g=ENSDARG00000070543"/>
    <hyperlink ref="E89" r:id="rId87" display="http://www.ensembl.org/Danio_rerio/Gene/Summary?db=core;g=ENSDARG00000089873"/>
    <hyperlink ref="E90" r:id="rId88" display="http://www.ensembl.org/Danio_rerio/Gene/Summary?db=core;g=ENSDARG00000089873"/>
    <hyperlink ref="E91" r:id="rId89" display="http://www.ensembl.org/Danio_rerio/Gene/Summary?db=core;g=ENSDARG00000037758"/>
    <hyperlink ref="E92" r:id="rId90" display="http://www.ensembl.org/Danio_rerio/Gene/Summary?db=core;g=ENSDARG00000037758"/>
    <hyperlink ref="E93" r:id="rId91" display="http://www.ensembl.org/Danio_rerio/Gene/Summary?db=core;g=ENSDARG00000008723"/>
    <hyperlink ref="E94" r:id="rId92" display="http://www.ensembl.org/Danio_rerio/Gene/Summary?db=core;g=ENSDARG00000008723"/>
    <hyperlink ref="E95" r:id="rId93" display="http://www.ensembl.org/Danio_rerio/Gene/Summary?db=core;g=ENSDARG00000093053"/>
    <hyperlink ref="E96" r:id="rId94" display="http://www.ensembl.org/Danio_rerio/Gene/Summary?db=core;g=ENSDARG00000058463"/>
    <hyperlink ref="E97" r:id="rId95" display="http://www.ensembl.org/Danio_rerio/Gene/Summary?db=core;g=ENSDARG00000076716"/>
    <hyperlink ref="E98" r:id="rId96" display="http://www.ensembl.org/Danio_rerio/Gene/Summary?db=core;g=ENSDARG00000058464"/>
    <hyperlink ref="E99" r:id="rId97" display="http://www.ensembl.org/Danio_rerio/Gene/Summary?db=core;g=ENSDARG00000024740"/>
    <hyperlink ref="E100" r:id="rId98" display="http://www.ensembl.org/Danio_rerio/Gene/Summary?db=core;g=ENSDARG00000063169"/>
    <hyperlink ref="E101" r:id="rId99" display="http://www.ensembl.org/Danio_rerio/Gene/Summary?db=core;g=ENSDARG00000018263"/>
    <hyperlink ref="E102" r:id="rId100" display="http://www.ensembl.org/Danio_rerio/Gene/Summary?db=core;g=ENSDARG00000015678"/>
    <hyperlink ref="E103" r:id="rId101" display="http://www.ensembl.org/Danio_rerio/Gene/Summary?db=core;g=ENSDARG00000015678"/>
    <hyperlink ref="E104" r:id="rId102" display="http://www.ensembl.org/Danio_rerio/Gene/Summary?db=core;g=ENSDARG00000076174"/>
    <hyperlink ref="E105" r:id="rId103" display="http://www.ensembl.org/Danio_rerio/Gene/Summary?db=core;g=ENSDARG00000076174"/>
    <hyperlink ref="E106" r:id="rId104" display="http://www.ensembl.org/Danio_rerio/Gene/Summary?db=core;g=ENSDARG00000037647"/>
    <hyperlink ref="E107" r:id="rId105" display="http://www.ensembl.org/Danio_rerio/Gene/Summary?db=core;g=ENSDARG00000037647"/>
    <hyperlink ref="E108" r:id="rId106" display="http://www.ensembl.org/Danio_rerio/Gene/Summary?db=core;g=ENSDARG00000008969"/>
    <hyperlink ref="E109" r:id="rId107" display="http://www.ensembl.org/Danio_rerio/Gene/Summary?db=core;g=ENSDARG00000020741"/>
    <hyperlink ref="E112" r:id="rId108" display="http://www.ensembl.org/Danio_rerio/Gene/Summary?db=core;g=ENSDARG00000077652"/>
    <hyperlink ref="E113" r:id="rId109" display="http://www.ensembl.org/Danio_rerio/Gene/Summary?db=core;g=ENSDARG00000077652"/>
    <hyperlink ref="E114" r:id="rId110" display="http://www.ensembl.org/Danio_rerio/Gene/Summary?db=core;g=ENSDARG00000079452"/>
    <hyperlink ref="E115" r:id="rId111" display="http://www.ensembl.org/Danio_rerio/Gene/Summary?db=core;g=ENSDARG00000079452"/>
    <hyperlink ref="E116" r:id="rId112" display="http://www.ensembl.org/Danio_rerio/Gene/Summary?db=core;g=ENSDARG00000077533"/>
    <hyperlink ref="E117" r:id="rId113" display="http://www.ensembl.org/Danio_rerio/Gene/Summary?db=core;g=ENSDARG00000077533"/>
    <hyperlink ref="E118" r:id="rId114" display="http://www.ensembl.org/Danio_rerio/Gene/Summary?db=core;g=ENSDARG00000030563"/>
    <hyperlink ref="E119" r:id="rId115" display="http://www.ensembl.org/Danio_rerio/Gene/Summary?db=core;g=ENSDARG00000030563"/>
    <hyperlink ref="E120" r:id="rId116" display="http://www.ensembl.org/Danio_rerio/Gene/Summary?db=core;g=ENSDARG00000026387"/>
    <hyperlink ref="E121" r:id="rId117" display="http://www.ensembl.org/Danio_rerio/Gene/Summary?db=core;g=ENSDARG00000026387"/>
    <hyperlink ref="E122" r:id="rId118" display="http://www.ensembl.org/Danio_rerio/Gene/Summary?db=core;g=ENSDARG00000070495"/>
    <hyperlink ref="E123" r:id="rId119" display="http://www.ensembl.org/Danio_rerio/Gene/Summary?db=core;g=ENSDARG00000070495"/>
    <hyperlink ref="E124" r:id="rId120" display="http://www.ensembl.org/Danio_rerio/Gene/Summary?db=core;g=ENSDARG00000034785"/>
    <hyperlink ref="E125" r:id="rId121" display="http://www.ensembl.org/Danio_rerio/Gene/Summary?db=core;g=ENSDARG00000034785"/>
    <hyperlink ref="E126" r:id="rId122" display="http://www.ensembl.org/Danio_rerio/Gene/Summary?db=core;g=ENSDARG00000070512"/>
    <hyperlink ref="E127" r:id="rId123" display="http://www.ensembl.org/Danio_rerio/Gene/Summary?db=core;g=ENSDARG00000070512"/>
    <hyperlink ref="E128" r:id="rId124" display="http://www.ensembl.org/Danio_rerio/Gene/Summary?db=core;g=ENSDARG00000070504"/>
    <hyperlink ref="E129" r:id="rId125" display="http://www.ensembl.org/Danio_rerio/Gene/Summary?db=core;g=ENSDARG00000070504"/>
    <hyperlink ref="E130" r:id="rId126" display="http://www.ensembl.org/Danio_rerio/Gene/Summary?db=core;g=ENSDARG00000062057"/>
    <hyperlink ref="E131" r:id="rId127" display="http://www.ensembl.org/Danio_rerio/Gene/Summary?db=core;g=ENSDARG00000062057"/>
    <hyperlink ref="E132" r:id="rId128" display="http://www.ensembl.org/Danio_rerio/Gene/Summary?db=core;g=ENSDARG00000067992"/>
    <hyperlink ref="E133" r:id="rId129" display="http://www.ensembl.org/Danio_rerio/Gene/Summary?db=core;g=ENSDARG00000067992"/>
    <hyperlink ref="E134" r:id="rId130" display="http://www.ensembl.org/Danio_rerio/Gene/Summary?db=core;g=ENSDARG00000037679"/>
    <hyperlink ref="E135" r:id="rId131" display="http://www.ensembl.org/Danio_rerio/Gene/Summary?db=core;g=ENSDARG00000037679"/>
    <hyperlink ref="E136" r:id="rId132" display="http://www.ensembl.org/Danio_rerio/Gene/Summary?db=core;g=ENSDARG00000076833"/>
    <hyperlink ref="E137" r:id="rId133" display="http://www.ensembl.org/Danio_rerio/Gene/Summary?db=core;g=ENSDARG00000076833"/>
    <hyperlink ref="E138" r:id="rId134" display="http://www.ensembl.org/Danio_rerio/Gene/Summary?db=core;g=ENSDARG00000012297"/>
    <hyperlink ref="E139" r:id="rId135" display="http://www.ensembl.org/Danio_rerio/Gene/Summary?db=core;g=ENSDARG00000012297"/>
    <hyperlink ref="E140" r:id="rId136" display="http://www.ensembl.org/Danio_rerio/Gene/Summary?db=core;g=ENSDARG00000087107"/>
    <hyperlink ref="E141" r:id="rId137" display="http://www.ensembl.org/Danio_rerio/Gene/Summary?db=core;g=ENSDARG00000087107"/>
    <hyperlink ref="E142" r:id="rId138" display="http://www.ensembl.org/Danio_rerio/Gene/Summary?db=core;g=ENSDARG00000075776"/>
    <hyperlink ref="E143" r:id="rId139" display="http://www.ensembl.org/Danio_rerio/Gene/Summary?db=core;g=ENSDARG00000075776"/>
    <hyperlink ref="E144" r:id="rId140" display="http://www.ensembl.org/Danio_rerio/Gene/Summary?db=core;g=ENSDARG00000096495"/>
    <hyperlink ref="E145" r:id="rId141" display="http://www.ensembl.org/Danio_rerio/Gene/Summary?db=core;g=ENSDARG00000096495"/>
    <hyperlink ref="E146" r:id="rId142" display="http://www.ensembl.org/Danio_rerio/Gene/Summary?db=core;g=ENSDARG00000008487"/>
    <hyperlink ref="E147" r:id="rId143" display="http://www.ensembl.org/Danio_rerio/Gene/Summary?db=core;g=ENSDARG00000008487"/>
    <hyperlink ref="E148" r:id="rId144" display="http://www.ensembl.org/Danio_rerio/Gene/Summary?db=core;g=ENSDARG00000070239"/>
    <hyperlink ref="E149" r:id="rId145" display="http://www.ensembl.org/Danio_rerio/Gene/Summary?db=core;g=ENSDARG00000074379"/>
    <hyperlink ref="E150" r:id="rId146" display="http://www.ensembl.org/Danio_rerio/Gene/Summary?db=core;g=ENSDARG00000074379"/>
    <hyperlink ref="E151" r:id="rId147" display="http://www.ensembl.org/Danio_rerio/Gene/Summary?db=core;g=ENSDARG00000062854"/>
    <hyperlink ref="E152" r:id="rId148" display="http://www.ensembl.org/Danio_rerio/Gene/Summary?db=core;g=ENSDARG00000062854"/>
    <hyperlink ref="E153" r:id="rId149" display="http://www.ensembl.org/Danio_rerio/Gene/Summary?db=core;g=ENSDARG00000092200"/>
    <hyperlink ref="E154" r:id="rId150" display="http://www.ensembl.org/Danio_rerio/Gene/Summary?db=core;g=ENSDARG00000092200"/>
    <hyperlink ref="E155" r:id="rId151" display="http://www.ensembl.org/Danio_rerio/Gene/Summary?db=core;g=ENSDARG00000037619"/>
    <hyperlink ref="E156" r:id="rId152" display="http://www.ensembl.org/Danio_rerio/Gene/Summary?db=core;g=ENSDARG00000062585"/>
    <hyperlink ref="E157" r:id="rId153" display="http://www.ensembl.org/Danio_rerio/Gene/Summary?db=core;g=ENSDARG00000062585"/>
    <hyperlink ref="E158" r:id="rId154" display="http://www.ensembl.org/Danio_rerio/Gene/Summary?db=core;g=ENSDARG00000074213"/>
    <hyperlink ref="E159" r:id="rId155" display="http://www.ensembl.org/Danio_rerio/Gene/Summary?db=core;g=ENSDARG00000062606"/>
    <hyperlink ref="E160" r:id="rId156" display="http://www.ensembl.org/Danio_rerio/Gene/Summary?db=core;g=ENSDARG00000037621"/>
    <hyperlink ref="E161" r:id="rId157" display="http://www.ensembl.org/Danio_rerio/Gene/Summary?db=core;g=ENSDARG00000037621"/>
    <hyperlink ref="E162" r:id="rId158" display="http://www.ensembl.org/Danio_rerio/Gene/Summary?db=core;g=ENSDARG00000007678"/>
    <hyperlink ref="E163" r:id="rId159" display="http://www.ensembl.org/Danio_rerio/Gene/Summary?db=core;g=ENSDARG00000007678"/>
    <hyperlink ref="E164" r:id="rId160" display="http://www.ensembl.org/Danio_rerio/Gene/Summary?db=core;g=ENSDARG00000089930"/>
    <hyperlink ref="E165" r:id="rId161" display="http://www.ensembl.org/Danio_rerio/Gene/Summary?db=core;g=ENSDARG00000070460"/>
    <hyperlink ref="E166" r:id="rId162" display="http://www.ensembl.org/Danio_rerio/Gene/Summary?db=core;g=ENSDARG00000070460"/>
    <hyperlink ref="E167" r:id="rId163" display="http://www.ensembl.org/Danio_rerio/Gene/Summary?db=core;g=ENSDARG00000070456"/>
    <hyperlink ref="E168" r:id="rId164" display="http://www.ensembl.org/Danio_rerio/Gene/Summary?db=core;g=ENSDARG00000076271"/>
    <hyperlink ref="E169" r:id="rId165" display="http://www.ensembl.org/Danio_rerio/Gene/Summary?db=core;g=ENSDARG00000038114"/>
    <hyperlink ref="E170" r:id="rId166" display="http://www.ensembl.org/Danio_rerio/Gene/Summary?db=core;g=ENSDARG00000038114"/>
    <hyperlink ref="E171" r:id="rId167" display="http://www.ensembl.org/Danio_rerio/Gene/Summary?db=core;g=ENSDARG00000070454"/>
    <hyperlink ref="E172" r:id="rId168" display="http://www.ensembl.org/Danio_rerio/Gene/Summary?db=core;g=ENSDARG00000070454"/>
    <hyperlink ref="E173" r:id="rId169" display="http://www.ensembl.org/Danio_rerio/Gene/Summary?db=core;g=ENSDARG00000070452"/>
    <hyperlink ref="E174" r:id="rId170" display="http://www.ensembl.org/Danio_rerio/Gene/Summary?db=core;g=ENSDARG00000042988"/>
    <hyperlink ref="E175" r:id="rId171" display="http://www.ensembl.org/Danio_rerio/Gene/Summary?db=core;g=ENSDARG00000042988"/>
    <hyperlink ref="E176" r:id="rId172" display="http://www.ensembl.org/Danio_rerio/Gene/Summary?db=core;g=ENSDARG00000078057"/>
    <hyperlink ref="E177" r:id="rId173" display="http://www.ensembl.org/Danio_rerio/Gene/Summary?db=core;g=ENSDARG00000078057"/>
    <hyperlink ref="E178" r:id="rId174" display="http://www.ensembl.org/Danio_rerio/Gene/Summary?db=core;g=ENSDARG00000008637"/>
    <hyperlink ref="E179" r:id="rId175" display="http://www.ensembl.org/Danio_rerio/Gene/Summary?db=core;g=ENSDARG00000091609"/>
    <hyperlink ref="E180" r:id="rId176" display="http://www.ensembl.org/Danio_rerio/Gene/Summary?db=core;g=ENSDARG00000091609"/>
    <hyperlink ref="E181" r:id="rId177" display="http://www.ensembl.org/Danio_rerio/Gene/Summary?db=core;g=ENSDARG00000002634"/>
    <hyperlink ref="E182" r:id="rId178" display="http://www.ensembl.org/Danio_rerio/Gene/Summary?db=core;g=ENSDARG00000062467"/>
    <hyperlink ref="E183" r:id="rId179" display="http://www.ensembl.org/Danio_rerio/Gene/Summary?db=core;g=ENSDARG00000062467"/>
    <hyperlink ref="E184" r:id="rId180" display="http://www.ensembl.org/Danio_rerio/Gene/Summary?db=core;g=ENSDARG00000078318"/>
    <hyperlink ref="E185" r:id="rId181" display="http://www.ensembl.org/Danio_rerio/Gene/Summary?db=core;g=ENSDARG00000078318"/>
    <hyperlink ref="E186" r:id="rId182" display="http://www.ensembl.org/Danio_rerio/Gene/Summary?db=core;g=ENSDARG00000018997"/>
    <hyperlink ref="E187" r:id="rId183" display="http://www.ensembl.org/Danio_rerio/Gene/Summary?db=core;g=ENSDARG00000018997"/>
    <hyperlink ref="E188" r:id="rId184" display="http://www.ensembl.org/Danio_rerio/Gene/Summary?db=core;g=ENSDARG00000037634"/>
    <hyperlink ref="E189" r:id="rId185" display="http://www.ensembl.org/Danio_rerio/Gene/Summary?db=core;g=ENSDARG00000045618"/>
    <hyperlink ref="E190" r:id="rId186" display="http://www.ensembl.org/Danio_rerio/Gene/Summary?db=core;g=ENSDARG00000057248"/>
    <hyperlink ref="E191" r:id="rId187" display="http://www.ensembl.org/Danio_rerio/Gene/Summary?db=core;g=ENSDARG00000054274"/>
    <hyperlink ref="E192" r:id="rId188" display="http://www.ensembl.org/Danio_rerio/Gene/Summary?db=core;g=ENSDARG00000089805"/>
    <hyperlink ref="E193" r:id="rId189" display="http://www.ensembl.org/Danio_rerio/Gene/Summary?db=core;g=ENSDARG00000089805"/>
    <hyperlink ref="E194" r:id="rId190" display="http://www.ensembl.org/Danio_rerio/Gene/Summary?db=core;g=ENSDARG00000078525"/>
    <hyperlink ref="E195" r:id="rId191" display="http://www.ensembl.org/Danio_rerio/Gene/Summary?db=core;g=ENSDARG00000088299"/>
    <hyperlink ref="E196" r:id="rId192" display="http://www.ensembl.org/Danio_rerio/Gene/Summary?db=core;g=ENSDARG00000088299"/>
    <hyperlink ref="E197" r:id="rId193" display="http://www.ensembl.org/Danio_rerio/Gene/Summary?db=core;g=ENSDARG00000039063"/>
    <hyperlink ref="E198" r:id="rId194" display="http://www.ensembl.org/Danio_rerio/Gene/Summary?db=core;g=ENSDARG00000034817"/>
    <hyperlink ref="E199" r:id="rId195" display="http://www.ensembl.org/Danio_rerio/Gene/Summary?db=core;g=ENSDARG00000056504"/>
    <hyperlink ref="E200" r:id="rId196" display="http://www.ensembl.org/Danio_rerio/Gene/Summary?db=core;g=ENSDARG00000017905"/>
    <hyperlink ref="E201" r:id="rId197" display="http://www.ensembl.org/Danio_rerio/Gene/Summary?db=core;g=ENSDARG00000030514"/>
    <hyperlink ref="E202" r:id="rId198" display="http://www.ensembl.org/Danio_rerio/Gene/Summary?db=core;g=ENSDARG00000042937"/>
    <hyperlink ref="E203" r:id="rId199" display="http://www.ensembl.org/Danio_rerio/Gene/Summary?db=core;g=ENSDARG00000092600"/>
    <hyperlink ref="E204" r:id="rId200" display="http://www.ensembl.org/Danio_rerio/Gene/Summary?db=core;g=ENSDARG00000092600"/>
    <hyperlink ref="E205" r:id="rId201" display="http://www.ensembl.org/Danio_rerio/Gene/Summary?db=core;g=ENSDARG00000027355"/>
    <hyperlink ref="E206" r:id="rId202" display="http://www.ensembl.org/Danio_rerio/Gene/Summary?db=core;g=ENSDARG00000027355"/>
    <hyperlink ref="E207" r:id="rId203" display="http://www.ensembl.org/Danio_rerio/Gene/Summary?db=core;g=ENSDARG00000056381"/>
    <hyperlink ref="E208" r:id="rId204" display="http://www.ensembl.org/Danio_rerio/Gene/Summary?db=core;g=ENSDARG00000056381"/>
    <hyperlink ref="E209" r:id="rId205" display="http://www.ensembl.org/Danio_rerio/Gene/Summary?db=core;g=ENSDARG00000056376"/>
    <hyperlink ref="E210" r:id="rId206" display="http://www.ensembl.org/Danio_rerio/Gene/Summary?db=core;g=ENSDARG00000056376"/>
    <hyperlink ref="E211" r:id="rId207" display="http://www.ensembl.org/Danio_rerio/Gene/Summary?db=core;g=ENSDARG00000056369"/>
    <hyperlink ref="E212" r:id="rId208" display="http://www.ensembl.org/Danio_rerio/Gene/Summary?db=core;g=ENSDARG00000092022"/>
    <hyperlink ref="E213" r:id="rId209" display="http://www.ensembl.org/Danio_rerio/Gene/Summary?db=core;g=ENSDARG00000092022"/>
    <hyperlink ref="E214" r:id="rId210" display="http://www.ensembl.org/Danio_rerio/Gene/Summary?db=core;g=ENSDARG00000003046"/>
    <hyperlink ref="E215" r:id="rId211" display="http://www.ensembl.org/Danio_rerio/Gene/Summary?db=core;g=ENSDARG00000037545"/>
    <hyperlink ref="E216" r:id="rId212" display="http://www.ensembl.org/Danio_rerio/Gene/Summary?db=core;g=ENSDARG00000062122"/>
    <hyperlink ref="E217" r:id="rId213" display="http://www.ensembl.org/Danio_rerio/Gene/Summary?db=core;g=ENSDARG00000062122"/>
    <hyperlink ref="E218" r:id="rId214" display="http://www.ensembl.org/Danio_rerio/Gene/Summary?db=core;g=ENSDARG00000095111"/>
    <hyperlink ref="E219" r:id="rId215" display="http://www.ensembl.org/Danio_rerio/Gene/Summary?db=core;g=ENSDARG00000008287"/>
    <hyperlink ref="E220" r:id="rId216" display="http://www.ensembl.org/Danio_rerio/Gene/Summary?db=core;g=ENSDARG00000015495"/>
    <hyperlink ref="E221" r:id="rId217" display="http://www.ensembl.org/Danio_rerio/Gene/Summary?db=core;g=ENSDARG00000062081"/>
    <hyperlink ref="E222" r:id="rId218" display="http://www.ensembl.org/Danio_rerio/Gene/Summary?db=core;g=ENSDARG00000062081"/>
    <hyperlink ref="E223" r:id="rId219" display="http://www.ensembl.org/Danio_rerio/Gene/Summary?db=core;g=ENSDARG00000018178"/>
    <hyperlink ref="E224" r:id="rId220" display="http://www.ensembl.org/Danio_rerio/Gene/Summary?db=core;g=ENSDARG00000093886"/>
    <hyperlink ref="E225" r:id="rId221" display="http://www.ensembl.org/Danio_rerio/Gene/Summary?db=core;g=ENSDARG00000056163"/>
    <hyperlink ref="E226" r:id="rId222" display="http://www.ensembl.org/Danio_rerio/Gene/Summary?db=core;g=ENSDARG00000092811"/>
    <hyperlink ref="E227" r:id="rId223" display="http://www.ensembl.org/Danio_rerio/Gene/Summary?db=core;g=ENSDARG00000079488"/>
    <hyperlink ref="E228" r:id="rId224" display="http://www.ensembl.org/Danio_rerio/Gene/Summary?db=core;g=ENSDARG00000062055"/>
    <hyperlink ref="E229" r:id="rId225" display="http://www.ensembl.org/Danio_rerio/Gene/Summary?db=core;g=ENSDARG00000074275"/>
    <hyperlink ref="E230" r:id="rId226" display="http://www.ensembl.org/Danio_rerio/Gene/Summary?db=core;g=ENSDARG00000075330"/>
    <hyperlink ref="E231" r:id="rId227" display="http://www.ensembl.org/Danio_rerio/Gene/Summary?db=core;g=ENSDARG00000075330"/>
    <hyperlink ref="E232" r:id="rId228" display="http://www.ensembl.org/Danio_rerio/Gene/Summary?db=core;g=ENSDARG00000006392"/>
    <hyperlink ref="E233" r:id="rId229" display="http://www.ensembl.org/Danio_rerio/Gene/Summary?db=core;g=ENSDARG00000019945"/>
    <hyperlink ref="E234" r:id="rId230" display="http://www.ensembl.org/Danio_rerio/Gene/Summary?db=core;g=ENSDARG00000056151"/>
    <hyperlink ref="E235" r:id="rId231" display="http://www.ensembl.org/Danio_rerio/Gene/Summary?db=core;g=ENSDARG00000056151"/>
    <hyperlink ref="E236" r:id="rId232" display="http://www.ensembl.org/Danio_rerio/Gene/Summary?db=core;g=ENSDARG00000061985"/>
    <hyperlink ref="E237" r:id="rId233" display="http://www.ensembl.org/Danio_rerio/Gene/Summary?db=core;g=ENSDARG00000061985"/>
    <hyperlink ref="E238" r:id="rId234" display="http://www.ensembl.org/Danio_rerio/Gene/Summary?db=core;g=ENSDARG00000061981"/>
    <hyperlink ref="E239" r:id="rId235" display="http://www.ensembl.org/Danio_rerio/Gene/Summary?db=core;g=ENSDARG00000061981"/>
    <hyperlink ref="E240" r:id="rId236" display="http://www.ensembl.org/Danio_rerio/Gene/Summary?db=core;g=ENSDARG00000056133"/>
    <hyperlink ref="E241" r:id="rId237" display="http://www.ensembl.org/Danio_rerio/Gene/Summary?db=core;g=ENSDARG00000056133"/>
    <hyperlink ref="E242" r:id="rId238" display="http://www.ensembl.org/Danio_rerio/Gene/Summary?db=core;g=ENSDARG00000070321"/>
    <hyperlink ref="E243" r:id="rId239" display="http://www.ensembl.org/Danio_rerio/Gene/Summary?db=core;g=ENSDARG00000017744"/>
    <hyperlink ref="E244" r:id="rId240" display="http://www.ensembl.org/Danio_rerio/Gene/Summary?db=core;g=ENSDARG00000061952"/>
    <hyperlink ref="E245" r:id="rId241" display="http://www.ensembl.org/Danio_rerio/Gene/Summary?db=core;g=ENSDARG00000061936"/>
    <hyperlink ref="E246" r:id="rId242" display="http://www.ensembl.org/Danio_rerio/Gene/Summary?db=core;g=ENSDARG00000006434"/>
    <hyperlink ref="E247" r:id="rId243" display="http://www.ensembl.org/Danio_rerio/Gene/Summary?db=core;g=ENSDARG00000037484"/>
    <hyperlink ref="E248" r:id="rId244" display="http://www.ensembl.org/Danio_rerio/Gene/Summary?db=core;g=ENSDARG00000008068"/>
    <hyperlink ref="E249" r:id="rId245" display="http://www.ensembl.org/Danio_rerio/Gene/Summary?db=core;g=ENSDARG00000077648"/>
    <hyperlink ref="E250" r:id="rId246" display="http://www.ensembl.org/Danio_rerio/Gene/Summary?db=core;g=ENSDARG00000019986"/>
    <hyperlink ref="E251" r:id="rId247" display="http://www.ensembl.org/Danio_rerio/Gene/Summary?db=core;g=ENSDARG00000080019"/>
    <hyperlink ref="E252" r:id="rId248" display="http://www.ensembl.org/Danio_rerio/Gene/Summary?db=core;g=ENSDARG00000061880"/>
    <hyperlink ref="E253" r:id="rId249" display="http://www.ensembl.org/Danio_rerio/Gene/Summary?db=core;g=ENSDARG00000070281"/>
    <hyperlink ref="E254" r:id="rId250" display="http://www.ensembl.org/Danio_rerio/Gene/Summary?db=core;g=ENSDARG00000070278"/>
    <hyperlink ref="E255" r:id="rId251" display="http://www.ensembl.org/Danio_rerio/Gene/Summary?db=core;g=ENSDARG00000061830"/>
    <hyperlink ref="E256" r:id="rId252" display="http://www.ensembl.org/Danio_rerio/Gene/Summary?db=core;g=ENSDARG00000041776"/>
    <hyperlink ref="E257" r:id="rId253" display="http://www.ensembl.org/Danio_rerio/Gene/Summary?db=core;g=ENSDARG00000095632"/>
    <hyperlink ref="E258" r:id="rId254" display="http://www.ensembl.org/Danio_rerio/Gene/Summary?db=core;g=ENSDARG00000037455"/>
    <hyperlink ref="E259" r:id="rId255" display="http://www.ensembl.org/Danio_rerio/Gene/Summary?db=core;g=ENSDARG00000070266"/>
    <hyperlink ref="E260" r:id="rId256" display="http://www.ensembl.org/Danio_rerio/Gene/Summary?db=core;g=ENSDARG00000037429"/>
    <hyperlink ref="E261" r:id="rId257" display="http://www.ensembl.org/Danio_rerio/Gene/Summary?db=core;g=ENSDARG00000037429"/>
    <hyperlink ref="E262" r:id="rId258" display="http://www.ensembl.org/Danio_rerio/Gene/Summary?db=core;g=ENSDARG00000055874"/>
    <hyperlink ref="E263" r:id="rId259" display="http://www.ensembl.org/Danio_rerio/Gene/Summary?db=core;g=ENSDARG00000055876"/>
    <hyperlink ref="E264" r:id="rId260" display="http://www.ensembl.org/Danio_rerio/Gene/Summary?db=core;g=ENSDARG00000061786"/>
    <hyperlink ref="E265" r:id="rId261" display="http://www.ensembl.org/Danio_rerio/Gene/Summary?db=core;g=ENSDARG00000095709"/>
    <hyperlink ref="E266" r:id="rId262" display="http://www.ensembl.org/Danio_rerio/Gene/Summary?db=core;g=ENSDARG00000061459"/>
    <hyperlink ref="E267" r:id="rId263" display="http://www.ensembl.org/Danio_rerio/Gene/Summary?db=core;g=ENSDARG00000037411"/>
    <hyperlink ref="E268" r:id="rId264" display="http://www.ensembl.org/Danio_rerio/Gene/Summary?db=core;g=ENSDARG00000037409"/>
    <hyperlink ref="E269" r:id="rId265" display="http://www.ensembl.org/Danio_rerio/Gene/Summary?db=core;g=ENSDARG00000034773"/>
    <hyperlink ref="E270" r:id="rId266" display="http://www.ensembl.org/Danio_rerio/Gene/Summary?db=core;g=ENSDARG00000033273"/>
    <hyperlink ref="E271" r:id="rId267" display="http://www.ensembl.org/Danio_rerio/Gene/Summary?db=core;g=ENSDARG00000055439"/>
    <hyperlink ref="E272" r:id="rId268" display="http://www.ensembl.org/Danio_rerio/Gene/Summary?db=core;g=ENSDARG00000055443"/>
    <hyperlink ref="E273" r:id="rId269" display="http://www.ensembl.org/Danio_rerio/Gene/Summary?db=core;g=ENSDARG00000055443"/>
    <hyperlink ref="E274" r:id="rId270" display="http://www.ensembl.org/Danio_rerio/Gene/Summary?db=core;g=ENSDARG00000037383"/>
    <hyperlink ref="E275" r:id="rId271" display="http://www.ensembl.org/Danio_rerio/Gene/Summary?db=core;g=ENSDARG00000037383"/>
    <hyperlink ref="E276" r:id="rId272" display="http://www.ensembl.org/Danio_rerio/Gene/Summary?db=core;g=ENSDARG00000030759"/>
    <hyperlink ref="E277" r:id="rId273" display="http://www.ensembl.org/Danio_rerio/Gene/Summary?db=core;g=ENSDARG00000079074"/>
    <hyperlink ref="E278" r:id="rId274" display="http://www.ensembl.org/Danio_rerio/Gene/Summary?db=core;g=ENSDARG00000079074"/>
    <hyperlink ref="E279" r:id="rId275" display="http://www.ensembl.org/Danio_rerio/Gene/Summary?db=core;g=ENSDARG00000061504"/>
    <hyperlink ref="E280" r:id="rId276" display="http://www.ensembl.org/Danio_rerio/Gene/Summary?db=core;g=ENSDARG00000000606"/>
    <hyperlink ref="E281" r:id="rId277" display="http://www.ensembl.org/Danio_rerio/Gene/Summary?db=core;g=ENSDARG00000087224"/>
    <hyperlink ref="E282" r:id="rId278" display="http://www.ensembl.org/Danio_rerio/Gene/Summary?db=core;g=ENSDARG00000087224"/>
    <hyperlink ref="E283" r:id="rId279" display="http://www.ensembl.org/Danio_rerio/Gene/Summary?db=core;g=ENSDARG00000052764"/>
    <hyperlink ref="E284" r:id="rId280" display="http://www.ensembl.org/Danio_rerio/Gene/Summary?db=core;g=ENSDARG00000055559"/>
    <hyperlink ref="E285" r:id="rId281" display="http://www.ensembl.org/Danio_rerio/Gene/Summary?db=core;g=ENSDARG00000055559"/>
    <hyperlink ref="E286" r:id="rId282" display="http://www.ensembl.org/Danio_rerio/Gene/Summary?db=core;g=ENSDARG00000026871"/>
    <hyperlink ref="E287" r:id="rId283" display="http://www.ensembl.org/Danio_rerio/Gene/Summary?db=core;g=ENSDARG00000016470"/>
    <hyperlink ref="E288" r:id="rId284" display="http://www.ensembl.org/Danio_rerio/Gene/Summary?db=core;g=ENSDARG00000016470"/>
    <hyperlink ref="E289" r:id="rId285" display="http://www.ensembl.org/Danio_rerio/Gene/Summary?db=core;g=ENSDARG00000091660"/>
    <hyperlink ref="E290" r:id="rId286" display="http://www.ensembl.org/Danio_rerio/Gene/Summary?db=core;g=ENSDARG00000038056"/>
    <hyperlink ref="E291" r:id="rId287" display="http://www.ensembl.org/Danio_rerio/Gene/Summary?db=core;g=ENSDARG00000061143"/>
    <hyperlink ref="E292" r:id="rId288" display="http://www.ensembl.org/Danio_rerio/Gene/Summary?db=core;g=ENSDARG00000037378"/>
    <hyperlink ref="E293" r:id="rId289" display="http://www.ensembl.org/Danio_rerio/Gene/Summary?db=core;g=ENSDARG00000037378"/>
    <hyperlink ref="E294" r:id="rId290" display="http://www.ensembl.org/Danio_rerio/Gene/Summary?db=core;g=ENSDARG00000054799"/>
    <hyperlink ref="E295" r:id="rId291" display="http://www.ensembl.org/Danio_rerio/Gene/Summary?db=core;g=ENSDARG00000054799"/>
    <hyperlink ref="E296" r:id="rId292" display="http://www.ensembl.org/Danio_rerio/Gene/Summary?db=core;g=ENSDARG00000019838"/>
    <hyperlink ref="E297" r:id="rId293" display="http://www.ensembl.org/Danio_rerio/Gene/Summary?db=core;g=ENSDARG00000005799"/>
    <hyperlink ref="E298" r:id="rId294" display="http://www.ensembl.org/Danio_rerio/Gene/Summary?db=core;g=ENSDARG00000005799"/>
    <hyperlink ref="E299" r:id="rId295" display="http://www.ensembl.org/Danio_rerio/Gene/Summary?db=core;g=ENSDARG00000061451"/>
    <hyperlink ref="E300" r:id="rId296" display="http://www.ensembl.org/Danio_rerio/Gene/Summary?db=core;g=ENSDARG00000070121"/>
    <hyperlink ref="E301" r:id="rId297" display="http://www.ensembl.org/Danio_rerio/Gene/Summary?db=core;g=ENSDARG00000070121"/>
    <hyperlink ref="E302" r:id="rId298" display="http://www.ensembl.org/Danio_rerio/Gene/Summary?db=core;g=ENSDARG00000054680"/>
    <hyperlink ref="E303" r:id="rId299" display="http://www.ensembl.org/Danio_rerio/Gene/Summary?db=core;g=ENSDARG00000054680"/>
    <hyperlink ref="E304" r:id="rId300" display="http://www.ensembl.org/Danio_rerio/Gene/Summary?db=core;g=ENSDARG00000092290"/>
    <hyperlink ref="E305" r:id="rId301" display="http://www.ensembl.org/Danio_rerio/Gene/Summary?db=core;g=ENSDARG00000055099"/>
    <hyperlink ref="E306" r:id="rId302" display="http://www.ensembl.org/Danio_rerio/Gene/Summary?db=core;g=ENSDARG00000055099"/>
    <hyperlink ref="E307" r:id="rId303" display="http://www.ensembl.org/Danio_rerio/Gene/Summary?db=core;g=ENSDARG00000070098"/>
    <hyperlink ref="E308" r:id="rId304" display="http://www.ensembl.org/Danio_rerio/Gene/Summary?db=core;g=ENSDARG00000070098"/>
    <hyperlink ref="E309" r:id="rId305" display="http://www.ensembl.org/Danio_rerio/Gene/Summary?db=core;g=ENSDARG00000004246"/>
    <hyperlink ref="E310" r:id="rId306" display="http://www.ensembl.org/Danio_rerio/Gene/Summary?db=core;g=ENSDARG00000004246"/>
    <hyperlink ref="E311" r:id="rId307" display="http://www.ensembl.org/Danio_rerio/Gene/Summary?db=core;g=ENSDARG00000094885"/>
    <hyperlink ref="E312" r:id="rId308" display="http://www.ensembl.org/Danio_rerio/Gene/Summary?db=core;g=ENSDARG00000094885"/>
    <hyperlink ref="E313" r:id="rId309" display="http://www.ensembl.org/Danio_rerio/Gene/Summary?db=core;g=ENSDARG00000090822"/>
    <hyperlink ref="E314" r:id="rId310" display="http://www.ensembl.org/Danio_rerio/Gene/Summary?db=core;g=ENSDARG00000090822"/>
    <hyperlink ref="E315" r:id="rId311" display="http://www.ensembl.org/Danio_rerio/Gene/Summary?db=core;g=ENSDARG00000086407"/>
    <hyperlink ref="E316" r:id="rId312" display="http://www.ensembl.org/Danio_rerio/Gene/Summary?db=core;g=ENSDARG00000086407"/>
    <hyperlink ref="E317" r:id="rId313" display="http://www.ensembl.org/Danio_rerio/Gene/Summary?db=core;g=ENSDARG00000061021"/>
    <hyperlink ref="E318" r:id="rId314" display="http://www.ensembl.org/Danio_rerio/Gene/Summary?db=core;g=ENSDARG00000037309"/>
    <hyperlink ref="E319" r:id="rId315" display="http://www.ensembl.org/Danio_rerio/Gene/Summary?db=core;g=ENSDARG00000037309"/>
    <hyperlink ref="E320" r:id="rId316" display="http://www.ensembl.org/Danio_rerio/Gene/Summary?db=core;g=ENSDARG00000093590"/>
    <hyperlink ref="E321" r:id="rId317" display="http://www.ensembl.org/Danio_rerio/Gene/Summary?db=core;g=ENSDARG00000074451"/>
    <hyperlink ref="E322" r:id="rId318" display="http://www.ensembl.org/Danio_rerio/Gene/Summary?db=core;g=ENSDARG00000079434"/>
    <hyperlink ref="E323" r:id="rId319" display="http://www.ensembl.org/Danio_rerio/Gene/Summary?db=core;g=ENSDARG00000031817"/>
    <hyperlink ref="E324" r:id="rId320" display="http://www.ensembl.org/Danio_rerio/Gene/Summary?db=core;g=ENSDARG00000031817"/>
    <hyperlink ref="E325" r:id="rId321" display="http://www.ensembl.org/Danio_rerio/Gene/Summary?db=core;g=ENSDARG00000074812"/>
    <hyperlink ref="E326" r:id="rId322" display="http://www.ensembl.org/Danio_rerio/Gene/Summary?db=core;g=ENSDARG00000070055"/>
    <hyperlink ref="E327" r:id="rId323" display="http://www.ensembl.org/Danio_rerio/Gene/Summary?db=core;g=ENSDARG00000070050"/>
    <hyperlink ref="E328" r:id="rId324" display="http://www.ensembl.org/Danio_rerio/Gene/Summary?db=core;g=ENSDARG00000091332"/>
    <hyperlink ref="E329" r:id="rId325" display="http://www.ensembl.org/Danio_rerio/Gene/Summary?db=core;g=ENSDARG00000037283"/>
    <hyperlink ref="E330" r:id="rId326" display="http://www.ensembl.org/Danio_rerio/Gene/Summary?db=core;g=ENSDARG00000037283"/>
    <hyperlink ref="E331" r:id="rId327" display="http://www.ensembl.org/Danio_rerio/Gene/Summary?db=core;g=ENSDARG00000037281"/>
    <hyperlink ref="E332" r:id="rId328" display="http://www.ensembl.org/Danio_rerio/Gene/Summary?db=core;g=ENSDARG00000037278"/>
    <hyperlink ref="E333" r:id="rId329" display="http://www.ensembl.org/Danio_rerio/Gene/Summary?db=core;g=ENSDARG00000086564"/>
    <hyperlink ref="E334" r:id="rId330" display="http://www.ensembl.org/Danio_rerio/Gene/Summary?db=core;g=ENSDARG00000086564"/>
    <hyperlink ref="E335" r:id="rId331" display="http://www.ensembl.org/Danio_rerio/Gene/Summary?db=core;g=ENSDARG00000013787"/>
    <hyperlink ref="E336" r:id="rId332" display="http://www.ensembl.org/Danio_rerio/Gene/Summary?db=core;g=ENSDARG00000086790"/>
    <hyperlink ref="E337" r:id="rId333" display="http://www.ensembl.org/Danio_rerio/Gene/Summary?db=core;g=ENSDARG00000086790"/>
    <hyperlink ref="E338" r:id="rId334" display="http://www.ensembl.org/Danio_rerio/Gene/Summary?db=core;g=ENSDARG00000006427"/>
    <hyperlink ref="E339" r:id="rId335" display="http://www.ensembl.org/Danio_rerio/Gene/Summary?db=core;g=ENSDARG00000077157"/>
    <hyperlink ref="E340" r:id="rId336" display="http://www.ensembl.org/Danio_rerio/Gene/Summary?db=core;g=ENSDARG00000077157"/>
    <hyperlink ref="E341" r:id="rId337" display="http://www.ensembl.org/Danio_rerio/Gene/Summary?db=core;g=ENSDARG00000035080"/>
    <hyperlink ref="E342" r:id="rId338" display="http://www.ensembl.org/Danio_rerio/Gene/Summary?db=core;g=ENSDARG00000037099"/>
    <hyperlink ref="E343" r:id="rId339" display="http://www.ensembl.org/Danio_rerio/Gene/Summary?db=core;g=ENSDARG00000060620"/>
    <hyperlink ref="E344" r:id="rId340" display="http://www.ensembl.org/Danio_rerio/Gene/Summary?db=core;g=ENSDARG00000060620"/>
    <hyperlink ref="E345" r:id="rId341" display="http://www.ensembl.org/Danio_rerio/Gene/Summary?db=core;g=ENSDARG00000092653"/>
    <hyperlink ref="E346" r:id="rId342" display="http://www.ensembl.org/Danio_rerio/Gene/Summary?db=core;g=ENSDARG00000061732"/>
    <hyperlink ref="E347" r:id="rId343" display="http://www.ensembl.org/Danio_rerio/Gene/Summary?db=core;g=ENSDARG00000095590"/>
    <hyperlink ref="E348" r:id="rId344" display="http://www.ensembl.org/Danio_rerio/Gene/Summary?db=core;g=ENSDARG00000037144"/>
    <hyperlink ref="E349" r:id="rId345" display="http://www.ensembl.org/Danio_rerio/Gene/Summary?db=core;g=ENSDARG00000055839"/>
    <hyperlink ref="E350" r:id="rId346" display="http://www.ensembl.org/Danio_rerio/Gene/Summary?db=core;g=ENSDARG00000060477"/>
    <hyperlink ref="E351" r:id="rId347" display="http://www.ensembl.org/Danio_rerio/Gene/Summary?db=core;g=ENSDARG00000026771"/>
    <hyperlink ref="E352" r:id="rId348" display="http://www.ensembl.org/Danio_rerio/Gene/Summary?db=core;g=ENSDARG00000074302"/>
    <hyperlink ref="E353" r:id="rId349" display="http://www.ensembl.org/Danio_rerio/Gene/Summary?db=core;g=ENSDARG00000060581"/>
    <hyperlink ref="E354" r:id="rId350" display="http://www.ensembl.org/Danio_rerio/Gene/Summary?db=core;g=ENSDARG00000042688"/>
    <hyperlink ref="E355" r:id="rId351" display="http://www.ensembl.org/Danio_rerio/Gene/Summary?db=core;g=ENSDARG00000019715"/>
    <hyperlink ref="E356" r:id="rId352" display="http://www.ensembl.org/Danio_rerio/Gene/Summary?db=core;g=ENSDARG00000017174"/>
    <hyperlink ref="E357" r:id="rId353" display="http://www.ensembl.org/Danio_rerio/Gene/Summary?db=core;g=ENSDARG00000074575"/>
    <hyperlink ref="E358" r:id="rId354" display="http://www.ensembl.org/Danio_rerio/Gene/Summary?db=core;g=ENSDARG00000040780"/>
    <hyperlink ref="E359" r:id="rId355" display="http://www.ensembl.org/Danio_rerio/Gene/Summary?db=core;g=ENSDARG00000033680"/>
    <hyperlink ref="E360" r:id="rId356" display="http://www.ensembl.org/Danio_rerio/Gene/Summary?db=core;g=ENSDARG00000078902"/>
    <hyperlink ref="E361" r:id="rId357" display="http://www.ensembl.org/Danio_rerio/Gene/Summary?db=core;g=ENSDARG00000060501"/>
    <hyperlink ref="E362" r:id="rId358" display="http://www.ensembl.org/Danio_rerio/Gene/Summary?db=core;g=ENSDARG00000060501"/>
    <hyperlink ref="E363" r:id="rId359" display="http://www.ensembl.org/Danio_rerio/Gene/Summary?db=core;g=ENSDARG00000029751"/>
    <hyperlink ref="E364" r:id="rId360" display="http://www.ensembl.org/Danio_rerio/Gene/Summary?db=core;g=ENSDARG00000027572"/>
    <hyperlink ref="E365" r:id="rId361" display="http://www.ensembl.org/Danio_rerio/Gene/Summary?db=core;g=ENSDARG00000058231"/>
    <hyperlink ref="E366" r:id="rId362" display="http://www.ensembl.org/Danio_rerio/Gene/Summary?db=core;g=ENSDARG00000058231"/>
    <hyperlink ref="E367" r:id="rId363" display="http://www.ensembl.org/Danio_rerio/Gene/Summary?db=core;g=ENSDARG00000053248"/>
    <hyperlink ref="E368" r:id="rId364" display="http://www.ensembl.org/Danio_rerio/Gene/Summary?db=core;g=ENSDARG00000012896"/>
    <hyperlink ref="E369" r:id="rId365" display="http://www.ensembl.org/Danio_rerio/Gene/Summary?db=core;g=ENSDARG00000053241"/>
    <hyperlink ref="E370" r:id="rId366" display="http://www.ensembl.org/Danio_rerio/Gene/Summary?db=core;g=ENSDARG00000088777"/>
    <hyperlink ref="E371" r:id="rId367" display="http://www.ensembl.org/Danio_rerio/Gene/Summary?db=core;g=ENSDARG00000027826"/>
    <hyperlink ref="E372" r:id="rId368" display="http://www.ensembl.org/Danio_rerio/Gene/Summary?db=core;g=ENSDARG00000027826"/>
    <hyperlink ref="E373" r:id="rId369" display="http://www.ensembl.org/Danio_rerio/Gene/Summary?db=core;g=ENSDARG00000079455"/>
    <hyperlink ref="E374" r:id="rId370" display="http://www.ensembl.org/Danio_rerio/Gene/Summary?db=core;g=ENSDARG00000060716"/>
    <hyperlink ref="E375" r:id="rId371" display="http://www.ensembl.org/Danio_rerio/Gene/Summary?db=core;g=ENSDARG00000074815"/>
    <hyperlink ref="E376" r:id="rId372" display="http://www.ensembl.org/Danio_rerio/Gene/Summary?db=core;g=ENSDARG00000074815"/>
    <hyperlink ref="E377" r:id="rId373" display="http://www.ensembl.org/Danio_rerio/Gene/Summary?db=core;g=ENSDARG00000051975"/>
    <hyperlink ref="E378" r:id="rId374" display="http://www.ensembl.org/Danio_rerio/Gene/Summary?db=core;g=ENSDARG00000051975"/>
    <hyperlink ref="E379" r:id="rId375" display="http://www.ensembl.org/Danio_rerio/Gene/Summary?db=core;g=ENSDARG00000002190"/>
    <hyperlink ref="E380" r:id="rId376" display="http://www.ensembl.org/Danio_rerio/Gene/Summary?db=core;g=ENSDARG00000003701"/>
    <hyperlink ref="E381" r:id="rId377" display="http://www.ensembl.org/Danio_rerio/Gene/Summary?db=core;g=ENSDARG00000022971"/>
    <hyperlink ref="E382" r:id="rId378" display="http://www.ensembl.org/Danio_rerio/Gene/Summary?db=core;g=ENSDARG00000074860"/>
    <hyperlink ref="E383" r:id="rId379" display="http://www.ensembl.org/Danio_rerio/Gene/Summary?db=core;g=ENSDARG00000094556"/>
    <hyperlink ref="E384" r:id="rId380" display="http://www.ensembl.org/Danio_rerio/Gene/Summary?db=core;g=ENSDARG00000053535"/>
    <hyperlink ref="E385" r:id="rId381" display="http://www.ensembl.org/Danio_rerio/Gene/Summary?db=core;g=ENSDARG00000015312"/>
    <hyperlink ref="E386" r:id="rId382" display="http://www.ensembl.org/Danio_rerio/Gene/Summary?db=core;g=ENSDARG00000015312"/>
    <hyperlink ref="E387" r:id="rId383" display="http://www.ensembl.org/Danio_rerio/Gene/Summary?db=core;g=ENSDARG00000015506"/>
    <hyperlink ref="E388" r:id="rId384" display="http://www.ensembl.org/Danio_rerio/Gene/Summary?db=core;g=ENSDARG00000092693"/>
    <hyperlink ref="E389" r:id="rId385" display="http://www.ensembl.org/Danio_rerio/Gene/Summary?db=core;g=ENSDARG00000069754"/>
    <hyperlink ref="E390" r:id="rId386" display="http://www.ensembl.org/Danio_rerio/Gene/Summary?db=core;g=ENSDARG00000075798"/>
    <hyperlink ref="E391" r:id="rId387" display="http://www.ensembl.org/Danio_rerio/Gene/Summary?db=core;g=ENSDARG00000037018"/>
    <hyperlink ref="E392" r:id="rId388" display="http://www.ensembl.org/Danio_rerio/Gene/Summary?db=core;g=ENSDARG00000074677"/>
    <hyperlink ref="E393" r:id="rId389" display="http://www.ensembl.org/Danio_rerio/Gene/Summary?db=core;g=ENSDARG00000060397"/>
    <hyperlink ref="E394" r:id="rId390" display="http://www.ensembl.org/Danio_rerio/Gene/Summary?db=core;g=ENSDARG00000027199"/>
    <hyperlink ref="E395" r:id="rId391" display="http://www.ensembl.org/Danio_rerio/Gene/Summary?db=core;g=ENSDARG00000027199"/>
    <hyperlink ref="E396" r:id="rId392" display="http://www.ensembl.org/Danio_rerio/Gene/Summary?db=core;g=ENSDARG00000037002"/>
    <hyperlink ref="E397" r:id="rId393" display="http://www.ensembl.org/Danio_rerio/Gene/Summary?db=core;g=ENSDARG00000076171"/>
    <hyperlink ref="E398" r:id="rId394" display="http://www.ensembl.org/Danio_rerio/Gene/Summary?db=core;g=ENSDARG00000069737"/>
    <hyperlink ref="E399" r:id="rId395" display="http://www.ensembl.org/Danio_rerio/Gene/Summary?db=core;g=ENSDARG00000036755"/>
    <hyperlink ref="E400" r:id="rId396" display="http://www.ensembl.org/Danio_rerio/Gene/Summary?db=core;g=ENSDARG00000076343"/>
    <hyperlink ref="E401" r:id="rId397" display="http://www.ensembl.org/Danio_rerio/Gene/Summary?db=core;g=ENSDARG00000076343"/>
    <hyperlink ref="E402" r:id="rId398" display="http://www.ensembl.org/Danio_rerio/Gene/Summary?db=core;g=ENSDARG00000057303"/>
    <hyperlink ref="E403" r:id="rId399" display="http://www.ensembl.org/Danio_rerio/Gene/Summary?db=core;g=ENSDARG00000057303"/>
    <hyperlink ref="E404" r:id="rId400" display="http://www.ensembl.org/Danio_rerio/Gene/Summary?db=core;g=ENSDARG00000011066"/>
    <hyperlink ref="E405" r:id="rId401" display="http://www.ensembl.org/Danio_rerio/Gene/Summary?db=core;g=ENSDARG00000095811"/>
    <hyperlink ref="E406" r:id="rId402" display="http://www.ensembl.org/Danio_rerio/Gene/Summary?db=core;g=ENSDARG00000075098"/>
    <hyperlink ref="E407" r:id="rId403" display="http://www.ensembl.org/Danio_rerio/Gene/Summary?db=core;g=ENSDARG00000075098"/>
    <hyperlink ref="E408" r:id="rId404" display="http://www.ensembl.org/Danio_rerio/Gene/Summary?db=core;g=ENSDARG00000005479"/>
    <hyperlink ref="E409" r:id="rId405" display="http://www.ensembl.org/Danio_rerio/Gene/Summary?db=core;g=ENSDARG00000005479"/>
    <hyperlink ref="E410" r:id="rId406" display="http://www.ensembl.org/Danio_rerio/Gene/Summary?db=core;g=ENSDARG00000007387"/>
    <hyperlink ref="E411" r:id="rId407" display="http://www.ensembl.org/Danio_rerio/Gene/Summary?db=core;g=ENSDARG00000080987"/>
    <hyperlink ref="E412" r:id="rId408" display="http://www.ensembl.org/Danio_rerio/Gene/Summary?db=core;g=ENSDARG00000080987"/>
    <hyperlink ref="E413" r:id="rId409" display="http://www.ensembl.org/Danio_rerio/Gene/Summary?db=core;g=ENSDARG00000069700"/>
    <hyperlink ref="E414" r:id="rId410" display="http://www.ensembl.org/Danio_rerio/Gene/Summary?db=core;g=ENSDARG00000076585"/>
    <hyperlink ref="E415" r:id="rId411" display="http://www.ensembl.org/Danio_rerio/Gene/Summary?db=core;g=ENSDARG00000079631"/>
    <hyperlink ref="E416" r:id="rId412" display="http://www.ensembl.org/Danio_rerio/Gene/Summary?db=core;g=ENSDARG00000018587"/>
    <hyperlink ref="E417" r:id="rId413" display="http://www.ensembl.org/Danio_rerio/Gene/Summary?db=core;g=ENSDARG00000095065"/>
    <hyperlink ref="E418" r:id="rId414" display="http://www.ensembl.org/Danio_rerio/Gene/Summary?db=core;g=ENSDARG00000095065"/>
    <hyperlink ref="E419" r:id="rId415" display="http://www.ensembl.org/Danio_rerio/Gene/Summary?db=core;g=ENSDARG00000069710"/>
    <hyperlink ref="E420" r:id="rId416" display="http://www.ensembl.org/Danio_rerio/Gene/Summary?db=core;g=ENSDARG00000009315"/>
    <hyperlink ref="E421" r:id="rId417" display="http://www.ensembl.org/Danio_rerio/Gene/Summary?db=core;g=ENSDARG00000033604"/>
    <hyperlink ref="E422" r:id="rId418" display="http://www.ensembl.org/Danio_rerio/Gene/Summary?db=core;g=ENSDARG00000033604"/>
    <hyperlink ref="E423" r:id="rId419" display="http://www.ensembl.org/Danio_rerio/Gene/Summary?db=core;g=ENSDARG00000052866"/>
    <hyperlink ref="E424" r:id="rId420" display="http://www.ensembl.org/Danio_rerio/Gene/Summary?db=core;g=ENSDARG00000052866"/>
    <hyperlink ref="E425" r:id="rId421" display="http://www.ensembl.org/Danio_rerio/Gene/Summary?db=core;g=ENSDARG00000008706"/>
    <hyperlink ref="E426" r:id="rId422" display="http://www.ensembl.org/Danio_rerio/Gene/Summary?db=core;g=ENSDARG00000008706"/>
    <hyperlink ref="E427" r:id="rId423" display="http://www.ensembl.org/Danio_rerio/Gene/Summary?db=core;g=ENSDARG00000078108"/>
    <hyperlink ref="E428" r:id="rId424" display="http://www.ensembl.org/Danio_rerio/Gene/Summary?db=core;g=ENSDARG00000078108"/>
    <hyperlink ref="E429" r:id="rId425" display="http://www.ensembl.org/Danio_rerio/Gene/Summary?db=core;g=ENSDARG00000092551"/>
    <hyperlink ref="E430" r:id="rId426" display="http://www.ensembl.org/Danio_rerio/Gene/Summary?db=core;g=ENSDARG00000092551"/>
    <hyperlink ref="E431" r:id="rId427" display="http://www.ensembl.org/Danio_rerio/Gene/Summary?db=core;g=ENSDARG00000078908"/>
    <hyperlink ref="E432" r:id="rId428" display="http://www.ensembl.org/Danio_rerio/Gene/Summary?db=core;g=ENSDARG00000036967"/>
    <hyperlink ref="E433" r:id="rId429" display="http://www.ensembl.org/Danio_rerio/Gene/Summary?db=core;g=ENSDARG00000036967"/>
    <hyperlink ref="E434" r:id="rId430" display="http://www.ensembl.org/Danio_rerio/Gene/Summary?db=core;g=ENSDARG00000052713"/>
    <hyperlink ref="E435" r:id="rId431" display="http://www.ensembl.org/Danio_rerio/Gene/Summary?db=core;g=ENSDARG00000052712"/>
    <hyperlink ref="E436" r:id="rId432" display="http://www.ensembl.org/Danio_rerio/Gene/Summary?db=core;g=ENSDARG00000052712"/>
    <hyperlink ref="E437" r:id="rId433" display="http://www.ensembl.org/Danio_rerio/Gene/Summary?db=core;g=ENSDARG00000052703"/>
    <hyperlink ref="E438" r:id="rId434" display="http://www.ensembl.org/Danio_rerio/Gene/Summary?db=core;g=ENSDARG00000029898"/>
    <hyperlink ref="E439" r:id="rId435" display="http://www.ensembl.org/Danio_rerio/Gene/Summary?db=core;g=ENSDARG00000074132"/>
    <hyperlink ref="E440" r:id="rId436" display="http://www.ensembl.org/Danio_rerio/Gene/Summary?db=core;g=ENSDARG00000074132"/>
    <hyperlink ref="E441" r:id="rId437" display="http://www.ensembl.org/Danio_rerio/Gene/Summary?db=core;g=ENSDARG00000075598"/>
    <hyperlink ref="E442" r:id="rId438" display="http://www.ensembl.org/Danio_rerio/Gene/Summary?db=core;g=ENSDARG00000087178"/>
    <hyperlink ref="E443" r:id="rId439" display="http://www.ensembl.org/Danio_rerio/Gene/Summary?db=core;g=ENSDARG00000052019"/>
    <hyperlink ref="E444" r:id="rId440" display="http://www.ensembl.org/Danio_rerio/Gene/Summary?db=core;g=ENSDARG00000052019"/>
    <hyperlink ref="E445" r:id="rId441" display="http://www.ensembl.org/Danio_rerio/Gene/Summary?db=core;g=ENSDARG00000078233"/>
    <hyperlink ref="E446" r:id="rId442" display="http://www.ensembl.org/Danio_rerio/Gene/Summary?db=core;g=ENSDARG00000059682"/>
    <hyperlink ref="E447" r:id="rId443" display="http://www.ensembl.org/Danio_rerio/Gene/Summary?db=core;g=ENSDARG00000052016"/>
    <hyperlink ref="E448" r:id="rId444" display="http://www.ensembl.org/Danio_rerio/Gene/Summary?db=core;g=ENSDARG00000052016"/>
    <hyperlink ref="E449" r:id="rId445" display="http://www.ensembl.org/Danio_rerio/Gene/Summary?db=core;g=ENSDARG00000014803"/>
    <hyperlink ref="E450" r:id="rId446" display="http://www.ensembl.org/Danio_rerio/Gene/Summary?db=core;g=ENSDARG00000052012"/>
    <hyperlink ref="E451" r:id="rId447" display="http://www.ensembl.org/Danio_rerio/Gene/Summary?db=core;g=ENSDARG00000016263"/>
    <hyperlink ref="E452" r:id="rId448" display="http://www.ensembl.org/Danio_rerio/Gene/Summary?db=core;g=ENSDARG00000016263"/>
    <hyperlink ref="E453" r:id="rId449" display="http://www.ensembl.org/Danio_rerio/Gene/Summary?db=core;g=ENSDARG00000007786"/>
    <hyperlink ref="E454" r:id="rId450" display="http://www.ensembl.org/Danio_rerio/Gene/Summary?db=core;g=ENSDARG00000007786"/>
    <hyperlink ref="E455" r:id="rId451" display="http://www.ensembl.org/Danio_rerio/Gene/Summary?db=core;g=ENSDARG00000009472"/>
    <hyperlink ref="E456" r:id="rId452" display="http://www.ensembl.org/Danio_rerio/Gene/Summary?db=core;g=ENSDARG00000009472"/>
    <hyperlink ref="E457" r:id="rId453" display="http://www.ensembl.org/Danio_rerio/Gene/Summary?db=core;g=ENSDARG00000037748"/>
    <hyperlink ref="E458" r:id="rId454" display="http://www.ensembl.org/Danio_rerio/Gene/Summary?db=core;g=ENSDARG00000002840"/>
    <hyperlink ref="E459" r:id="rId455" display="http://www.ensembl.org/Danio_rerio/Gene/Summary?db=core;g=ENSDARG00000079632"/>
    <hyperlink ref="E460" r:id="rId456" display="http://www.ensembl.org/Danio_rerio/Gene/Summary?db=core;g=ENSDARG00000079632"/>
    <hyperlink ref="E461" r:id="rId457" display="http://www.ensembl.org/Danio_rerio/Gene/Summary?db=core;g=ENSDARG00000016994"/>
    <hyperlink ref="E462" r:id="rId458" display="http://www.ensembl.org/Danio_rerio/Gene/Summary?db=core;g=ENSDARG00000016994"/>
    <hyperlink ref="E463" r:id="rId459" display="http://www.ensembl.org/Danio_rerio/Gene/Summary?db=core;g=ENSDARG00000029718"/>
    <hyperlink ref="E464" r:id="rId460" display="http://www.ensembl.org/Danio_rerio/Gene/Summary?db=core;g=ENSDARG00000029718"/>
    <hyperlink ref="E465" r:id="rId461" display="http://www.ensembl.org/Danio_rerio/Gene/Summary?db=core;g=ENSDARG00000094678"/>
    <hyperlink ref="E466" r:id="rId462" display="http://www.ensembl.org/Danio_rerio/Gene/Summary?db=core;g=ENSDARG00000094678"/>
    <hyperlink ref="E467" r:id="rId463" display="http://www.ensembl.org/Danio_rerio/Gene/Summary?db=core;g=ENSDARG00000051989"/>
    <hyperlink ref="E468" r:id="rId464" display="http://www.ensembl.org/Danio_rerio/Gene/Summary?db=core;g=ENSDARG00000095407"/>
    <hyperlink ref="E469" r:id="rId465" display="http://www.ensembl.org/Danio_rerio/Gene/Summary?db=core;g=ENSDARG00000095407"/>
    <hyperlink ref="E470" r:id="rId466" display="http://www.ensembl.org/Danio_rerio/Gene/Summary?db=core;g=ENSDARG00000051981"/>
    <hyperlink ref="E471" r:id="rId467" display="http://www.ensembl.org/Danio_rerio/Gene/Summary?db=core;g=ENSDARG00000059653"/>
    <hyperlink ref="E472" r:id="rId468" display="http://www.ensembl.org/Danio_rerio/Gene/Summary?db=core;g=ENSDARG00000093997"/>
    <hyperlink ref="E473" r:id="rId469" display="http://www.ensembl.org/Danio_rerio/Gene/Summary?db=core;g=ENSDARG00000093997"/>
    <hyperlink ref="E474" r:id="rId470" display="http://www.ensembl.org/Danio_rerio/Gene/Summary?db=core;g=ENSDARG00000093289"/>
    <hyperlink ref="E475" r:id="rId471" display="http://www.ensembl.org/Danio_rerio/Gene/Summary?db=core;g=ENSDARG00000078659"/>
    <hyperlink ref="E476" r:id="rId472" display="http://www.ensembl.org/Danio_rerio/Gene/Summary?db=core;g=ENSDARG00000093954"/>
    <hyperlink ref="E477" r:id="rId473" display="http://www.ensembl.org/Danio_rerio/Gene/Summary?db=core;g=ENSDARG00000093954"/>
    <hyperlink ref="E478" r:id="rId474" display="http://www.ensembl.org/Danio_rerio/Gene/Summary?db=core;g=ENSDARG00000051970"/>
    <hyperlink ref="E479" r:id="rId475" display="http://www.ensembl.org/Danio_rerio/Gene/Summary?db=core;g=ENSDARG00000006225"/>
    <hyperlink ref="E480" r:id="rId476" display="http://www.ensembl.org/Danio_rerio/Gene/Summary?db=core;g=ENSDARG00000052766"/>
    <hyperlink ref="E481" r:id="rId477" display="http://www.ensembl.org/Danio_rerio/Gene/Summary?db=core;g=ENSDARG00000052766"/>
    <hyperlink ref="E482" r:id="rId478" display="http://www.ensembl.org/Danio_rerio/Gene/Summary?db=core;g=ENSDARG00000069632"/>
    <hyperlink ref="E483" r:id="rId479" display="http://www.ensembl.org/Danio_rerio/Gene/Summary?db=core;g=ENSDARG00000025518"/>
    <hyperlink ref="E484" r:id="rId480" display="http://www.ensembl.org/Danio_rerio/Gene/Summary?db=core;g=ENSDARG00000060184"/>
    <hyperlink ref="E485" r:id="rId481" display="http://www.ensembl.org/Danio_rerio/Gene/Summary?db=core;g=ENSDARG00000008279"/>
    <hyperlink ref="E486" r:id="rId482" display="http://www.ensembl.org/Danio_rerio/Gene/Summary?db=core;g=ENSDARG00000010773"/>
    <hyperlink ref="E487" r:id="rId483" display="http://www.ensembl.org/Danio_rerio/Gene/Summary?db=core;g=ENSDARG00000010773"/>
    <hyperlink ref="E488" r:id="rId484" display="http://www.ensembl.org/Danio_rerio/Gene/Summary?db=core;g=ENSDARG00000016548"/>
    <hyperlink ref="E489" r:id="rId485" display="http://www.ensembl.org/Danio_rerio/Gene/Summary?db=core;g=ENSDARG00000016548"/>
    <hyperlink ref="E490" r:id="rId486" display="http://www.ensembl.org/Danio_rerio/Gene/Summary?db=core;g=ENSDARG00000073848"/>
    <hyperlink ref="E491" r:id="rId487" display="http://www.ensembl.org/Danio_rerio/Gene/Summary?db=core;g=ENSDARG00000008131"/>
    <hyperlink ref="E492" r:id="rId488" display="http://www.ensembl.org/Danio_rerio/Gene/Summary?db=core;g=ENSDARG00000008131"/>
    <hyperlink ref="E493" r:id="rId489" display="http://www.ensembl.org/Danio_rerio/Gene/Summary?db=core;g=ENSDARG00000008413"/>
    <hyperlink ref="E494" r:id="rId490" display="http://www.ensembl.org/Danio_rerio/Gene/Summary?db=core;g=ENSDARG00000008413"/>
    <hyperlink ref="E495" r:id="rId491" display="http://www.ensembl.org/Danio_rerio/Gene/Summary?db=core;g=ENSDARG00000029133"/>
    <hyperlink ref="E496" r:id="rId492" display="http://www.ensembl.org/Danio_rerio/Gene/Summary?db=core;g=ENSDARG00000029133"/>
    <hyperlink ref="E497" r:id="rId493" display="http://www.ensembl.org/Danio_rerio/Gene/Summary?db=core;g=ENSDARG00000075859"/>
    <hyperlink ref="E498" r:id="rId494" display="http://www.ensembl.org/Danio_rerio/Gene/Summary?db=core;g=ENSDARG00000075859"/>
    <hyperlink ref="E499" r:id="rId495" display="http://www.ensembl.org/Danio_rerio/Gene/Summary?db=core;g=ENSDARG00000036658"/>
    <hyperlink ref="E500" r:id="rId496" display="http://www.ensembl.org/Danio_rerio/Gene/Summary?db=core;g=ENSDARG00000036645"/>
    <hyperlink ref="E501" r:id="rId497" display="http://www.ensembl.org/Danio_rerio/Gene/Summary?db=core;g=ENSDARG00000036645"/>
    <hyperlink ref="E502" r:id="rId498" display="http://www.ensembl.org/Danio_rerio/Gene/Summary?db=core;g=ENSDARG00000036637"/>
    <hyperlink ref="E503" r:id="rId499" display="http://www.ensembl.org/Danio_rerio/Gene/Summary?db=core;g=ENSDARG00000036636"/>
    <hyperlink ref="E504" r:id="rId500" display="http://www.ensembl.org/Danio_rerio/Gene/Summary?db=core;g=ENSDARG00000036636"/>
    <hyperlink ref="E505" r:id="rId501" display="http://www.ensembl.org/Danio_rerio/Gene/Summary?db=core;g=ENSDARG00000052641"/>
    <hyperlink ref="E506" r:id="rId502" display="http://www.ensembl.org/Danio_rerio/Gene/Summary?db=core;g=ENSDARG00000052624"/>
    <hyperlink ref="E507" r:id="rId503" display="http://www.ensembl.org/Danio_rerio/Gene/Summary?db=core;g=ENSDARG00000052624"/>
    <hyperlink ref="E508" r:id="rId504" display="http://www.ensembl.org/Danio_rerio/Gene/Summary?db=core;g=ENSDARG00000080168"/>
    <hyperlink ref="E509" r:id="rId505" display="http://www.ensembl.org/Danio_rerio/Gene/Summary?db=core;g=ENSDARG00000094160"/>
    <hyperlink ref="E510" r:id="rId506" display="http://www.ensembl.org/Danio_rerio/Gene/Summary?db=core;g=ENSDARG00000094160"/>
    <hyperlink ref="E511" r:id="rId507" display="http://www.ensembl.org/Danio_rerio/Gene/Summary?db=core;g=ENSDARG00000036546"/>
    <hyperlink ref="E512" r:id="rId508" display="http://www.ensembl.org/Danio_rerio/Gene/Summary?db=core;g=ENSDARG00000036546"/>
    <hyperlink ref="E513" r:id="rId509" display="http://www.ensembl.org/Danio_rerio/Gene/Summary?db=core;g=ENSDARG00000036545"/>
    <hyperlink ref="E514" r:id="rId510" display="http://www.ensembl.org/Danio_rerio/Gene/Summary?db=core;g=ENSDARG00000036542"/>
    <hyperlink ref="E515" r:id="rId511" display="http://www.ensembl.org/Danio_rerio/Gene/Summary?db=core;g=ENSDARG00000036542"/>
    <hyperlink ref="E516" r:id="rId512" display="http://www.ensembl.org/Danio_rerio/Gene/Summary?db=core;g=ENSDARG00000089853"/>
    <hyperlink ref="E517" r:id="rId513" display="http://www.ensembl.org/Danio_rerio/Gene/Summary?db=core;g=ENSDARG00000026902"/>
    <hyperlink ref="E518" r:id="rId514" display="http://www.ensembl.org/Danio_rerio/Gene/Summary?db=core;g=ENSDARG00000026902"/>
    <hyperlink ref="E519" r:id="rId515" display="http://www.ensembl.org/Danio_rerio/Gene/Summary?db=core;g=ENSDARG00000001470"/>
    <hyperlink ref="E520" r:id="rId516" display="http://www.ensembl.org/Danio_rerio/Gene/Summary?db=core;g=ENSDARG00000001470"/>
    <hyperlink ref="E521" r:id="rId517" display="http://www.ensembl.org/Danio_rerio/Gene/Summary?db=core;g=ENSDARG00000036588"/>
    <hyperlink ref="E522" r:id="rId518" display="http://www.ensembl.org/Danio_rerio/Gene/Summary?db=core;g=ENSDARG00000036587"/>
    <hyperlink ref="E523" r:id="rId519" display="http://www.ensembl.org/Danio_rerio/Gene/Summary?db=core;g=ENSDARG00000015076"/>
    <hyperlink ref="E524" r:id="rId520" display="http://www.ensembl.org/Danio_rerio/Gene/Summary?db=core;g=ENSDARG00000012574"/>
    <hyperlink ref="E525" r:id="rId521" display="http://www.ensembl.org/Danio_rerio/Gene/Summary?db=core;g=ENSDARG00000012574"/>
    <hyperlink ref="E526" r:id="rId522" display="http://www.ensembl.org/Danio_rerio/Gene/Summary?db=core;g=ENSDARG00000036494"/>
    <hyperlink ref="E527" r:id="rId523" display="http://www.ensembl.org/Danio_rerio/Gene/Summary?db=core;g=ENSDARG00000018721"/>
    <hyperlink ref="E528" r:id="rId524" display="http://www.ensembl.org/Danio_rerio/Gene/Summary?db=core;g=ENSDARG00000018721"/>
    <hyperlink ref="E529" r:id="rId525" display="http://www.ensembl.org/Danio_rerio/Gene/Summary?db=core;g=ENSDARG00000013667"/>
    <hyperlink ref="E530" r:id="rId526" display="http://www.ensembl.org/Danio_rerio/Gene/Summary?db=core;g=ENSDARG00000013667"/>
    <hyperlink ref="E531" r:id="rId527" display="http://www.ensembl.org/Danio_rerio/Gene/Summary?db=core;g=ENSDARG00000076420"/>
    <hyperlink ref="E532" r:id="rId528" display="http://www.ensembl.org/Danio_rerio/Gene/Summary?db=core;g=ENSDARG00000014098"/>
    <hyperlink ref="E533" r:id="rId529" display="http://www.ensembl.org/Danio_rerio/Gene/Summary?db=core;g=ENSDARG00000014098"/>
    <hyperlink ref="E534" r:id="rId530" display="http://www.ensembl.org/Danio_rerio/Gene/Summary?db=core;g=ENSDARG00000010655"/>
    <hyperlink ref="E535" r:id="rId531" display="http://www.ensembl.org/Danio_rerio/Gene/Summary?db=core;g=ENSDARG00000075785"/>
    <hyperlink ref="E536" r:id="rId532" display="http://www.ensembl.org/Danio_rerio/Gene/Summary?db=core;g=ENSDARG00000075887"/>
    <hyperlink ref="E537" r:id="rId533" display="http://www.ensembl.org/Danio_rerio/Gene/Summary?db=core;g=ENSDARG00000075564"/>
    <hyperlink ref="E538" r:id="rId534" display="http://www.ensembl.org/Danio_rerio/Gene/Summary?db=core;g=ENSDARG00000075564"/>
    <hyperlink ref="E539" r:id="rId535" display="http://www.ensembl.org/Danio_rerio/Gene/Summary?db=core;g=ENSDARG00000030703"/>
    <hyperlink ref="E540" r:id="rId536" display="http://www.ensembl.org/Danio_rerio/Gene/Summary?db=core;g=ENSDARG00000030703"/>
    <hyperlink ref="E541" r:id="rId537" display="http://www.ensembl.org/Danio_rerio/Gene/Summary?db=core;g=ENSDARG00000017772"/>
    <hyperlink ref="E542" r:id="rId538" display="http://www.ensembl.org/Danio_rerio/Gene/Summary?db=core;g=ENSDARG00000005578"/>
    <hyperlink ref="E543" r:id="rId539" display="http://www.ensembl.org/Danio_rerio/Gene/Summary?db=core;g=ENSDARG00000005578"/>
    <hyperlink ref="E544" r:id="rId540" display="http://www.ensembl.org/Danio_rerio/Gene/Summary?db=core;g=ENSDARG00000024933"/>
    <hyperlink ref="E545" r:id="rId541" display="http://www.ensembl.org/Danio_rerio/Gene/Summary?db=core;g=ENSDARG00000024933"/>
    <hyperlink ref="E546" r:id="rId542" display="http://www.ensembl.org/Danio_rerio/Gene/Summary?db=core;g=ENSDARG00000004427"/>
    <hyperlink ref="E547" r:id="rId543" display="http://www.ensembl.org/Danio_rerio/Gene/Summary?db=core;g=ENSDARG00000004427"/>
    <hyperlink ref="E548" r:id="rId544" display="http://www.ensembl.org/Danio_rerio/Gene/Summary?db=core;g=ENSDARG00000043587"/>
    <hyperlink ref="E549" r:id="rId545" display="http://www.ensembl.org/Danio_rerio/Gene/Summary?db=core;g=ENSDARG00000030289"/>
    <hyperlink ref="E550" r:id="rId546" display="http://www.ensembl.org/Danio_rerio/Gene/Summary?db=core;g=ENSDARG00000030289"/>
    <hyperlink ref="E551" r:id="rId547" display="http://www.ensembl.org/Danio_rerio/Gene/Summary?db=core;g=ENSDARG00000005544"/>
    <hyperlink ref="E552" r:id="rId548" display="http://www.ensembl.org/Danio_rerio/Gene/Summary?db=core;g=ENSDARG00000061629"/>
    <hyperlink ref="E553" r:id="rId549" display="http://www.ensembl.org/Danio_rerio/Gene/Summary?db=core;g=ENSDARG00000061629"/>
    <hyperlink ref="E554" r:id="rId550" display="http://www.ensembl.org/Danio_rerio/Gene/Summary?db=core;g=ENSDARG00000074158"/>
    <hyperlink ref="E555" r:id="rId551" display="http://www.ensembl.org/Danio_rerio/Gene/Summary?db=core;g=ENSDARG00000074158"/>
    <hyperlink ref="E556" r:id="rId552" display="http://www.ensembl.org/Danio_rerio/Gene/Summary?db=core;g=ENSDARG00000027497"/>
    <hyperlink ref="E557" r:id="rId553" display="http://www.ensembl.org/Danio_rerio/Gene/Summary?db=core;g=ENSDARG00000052438"/>
    <hyperlink ref="E558" r:id="rId554" display="http://www.ensembl.org/Danio_rerio/Gene/Summary?db=core;g=ENSDARG00000052435"/>
    <hyperlink ref="E559" r:id="rId555" display="http://www.ensembl.org/Danio_rerio/Gene/Summary?db=core;g=ENSDARG00000002937"/>
    <hyperlink ref="E560" r:id="rId556" display="http://www.ensembl.org/Danio_rerio/Gene/Summary?db=core;g=ENSDARG00000002937"/>
    <hyperlink ref="E561" r:id="rId557" display="http://www.ensembl.org/Danio_rerio/Gene/Summary?db=core;g=ENSDARG00000074915"/>
    <hyperlink ref="E562" r:id="rId558" display="http://www.ensembl.org/Danio_rerio/Gene/Summary?db=core;g=ENSDARG00000091683"/>
    <hyperlink ref="E563" r:id="rId559" display="http://www.ensembl.org/Danio_rerio/Gene/Summary?db=core;g=ENSDARG00000091683"/>
    <hyperlink ref="E564" r:id="rId560" display="http://www.ensembl.org/Danio_rerio/Gene/Summary?db=core;g=ENSDARG00000086184"/>
    <hyperlink ref="E565" r:id="rId561" display="http://www.ensembl.org/Danio_rerio/Gene/Summary?db=core;g=ENSDARG00000086184"/>
    <hyperlink ref="E566" r:id="rId562" display="http://www.ensembl.org/Danio_rerio/Gene/Summary?db=core;g=ENSDARG00000086579"/>
    <hyperlink ref="E567" r:id="rId563" display="http://www.ensembl.org/Danio_rerio/Gene/Summary?db=core;g=ENSDARG00000086579"/>
    <hyperlink ref="E568" r:id="rId564" display="http://www.ensembl.org/Danio_rerio/Gene/Summary?db=core;g=ENSDARG00000074182"/>
    <hyperlink ref="E569" r:id="rId565" display="http://www.ensembl.org/Danio_rerio/Gene/Summary?db=core;g=ENSDARG00000074182"/>
    <hyperlink ref="E570" r:id="rId566" display="http://www.ensembl.org/Danio_rerio/Gene/Summary?db=core;g=ENSDARG00000039424"/>
    <hyperlink ref="E571" r:id="rId567" display="http://www.ensembl.org/Danio_rerio/Gene/Summary?db=core;g=ENSDARG00000018891"/>
    <hyperlink ref="E572" r:id="rId568" display="http://www.ensembl.org/Danio_rerio/Gene/Summary?db=core;g=ENSDARG00000074378"/>
    <hyperlink ref="E573" r:id="rId569" display="http://www.ensembl.org/Danio_rerio/Gene/Summary?db=core;g=ENSDARG00000074378"/>
    <hyperlink ref="E574" r:id="rId570" display="http://www.ensembl.org/Danio_rerio/Gene/Summary?db=core;g=ENSDARG00000043226"/>
    <hyperlink ref="E575" r:id="rId571" display="http://www.ensembl.org/Danio_rerio/Gene/Summary?db=core;g=ENSDARG00000043226"/>
    <hyperlink ref="E576" r:id="rId572" display="http://www.ensembl.org/Danio_rerio/Gene/Summary?db=core;g=ENSDARG00000010442"/>
    <hyperlink ref="E577" r:id="rId573" display="http://www.ensembl.org/Danio_rerio/Gene/Summary?db=core;g=ENSDARG00000010442"/>
    <hyperlink ref="E578" r:id="rId574" display="http://www.ensembl.org/Danio_rerio/Gene/Summary?db=core;g=ENSDARG00000079163"/>
    <hyperlink ref="E579" r:id="rId575" display="http://www.ensembl.org/Danio_rerio/Gene/Summary?db=core;g=ENSDARG00000018107"/>
    <hyperlink ref="E580" r:id="rId576" display="http://www.ensembl.org/Danio_rerio/Gene/Summary?db=core;g=ENSDARG00000059948"/>
    <hyperlink ref="E581" r:id="rId577" display="http://www.ensembl.org/Danio_rerio/Gene/Summary?db=core;g=ENSDARG00000093494"/>
    <hyperlink ref="E582" r:id="rId578" display="http://www.ensembl.org/Danio_rerio/Gene/Summary?db=core;g=ENSDARG00000093494"/>
    <hyperlink ref="E583" r:id="rId579" display="http://www.ensembl.org/Danio_rerio/Gene/Summary?db=core;g=ENSDARG00000076828"/>
    <hyperlink ref="E584" r:id="rId580" display="http://www.ensembl.org/Danio_rerio/Gene/Summary?db=core;g=ENSDARG00000088234"/>
    <hyperlink ref="E585" r:id="rId581" display="http://www.ensembl.org/Danio_rerio/Gene/Summary?db=core;g=ENSDARG00000059908"/>
    <hyperlink ref="E586" r:id="rId582" display="http://www.ensembl.org/Danio_rerio/Gene/Summary?db=core;g=ENSDARG00000093003"/>
    <hyperlink ref="E587" r:id="rId583" display="http://www.ensembl.org/Danio_rerio/Gene/Summary?db=core;g=ENSDARG00000003054"/>
    <hyperlink ref="E588" r:id="rId584" display="http://www.ensembl.org/Danio_rerio/Gene/Summary?db=core;g=ENSDARG00000003054"/>
    <hyperlink ref="E589" r:id="rId585" display="http://www.ensembl.org/Danio_rerio/Gene/Summary?db=core;g=ENSDARG00000074635"/>
    <hyperlink ref="E590" r:id="rId586" display="http://www.ensembl.org/Danio_rerio/Gene/Summary?db=core;g=ENSDARG00000015946"/>
    <hyperlink ref="E591" r:id="rId587" display="http://www.ensembl.org/Danio_rerio/Gene/Summary?db=core;g=ENSDARG00000015946"/>
    <hyperlink ref="E592" r:id="rId588" display="http://www.ensembl.org/Danio_rerio/Gene/Summary?db=core;g=ENSDARG00000004634"/>
    <hyperlink ref="E593" r:id="rId589" display="http://www.ensembl.org/Danio_rerio/Gene/Summary?db=core;g=ENSDARG00000093712"/>
    <hyperlink ref="E594" r:id="rId590" display="http://www.ensembl.org/Danio_rerio/Gene/Summary?db=core;g=ENSDARG00000088918"/>
    <hyperlink ref="E595" r:id="rId591" display="http://www.ensembl.org/Danio_rerio/Gene/Summary?db=core;g=ENSDARG00000089342"/>
    <hyperlink ref="E596" r:id="rId592" display="http://www.ensembl.org/Danio_rerio/Gene/Summary?db=core;g=ENSDARG00000089342"/>
    <hyperlink ref="E597" r:id="rId593" display="http://www.ensembl.org/Danio_rerio/Gene/Summary?db=core;g=ENSDARG00000052348"/>
    <hyperlink ref="E598" r:id="rId594" display="http://www.ensembl.org/Danio_rerio/Gene/Summary?db=core;g=ENSDARG00000052348"/>
    <hyperlink ref="E599" r:id="rId595" display="http://www.ensembl.org/Danio_rerio/Gene/Summary?db=core;g=ENSDARG00000024827"/>
    <hyperlink ref="E600" r:id="rId596" display="http://www.ensembl.org/Danio_rerio/Gene/Summary?db=core;g=ENSDARG00000059900"/>
    <hyperlink ref="E601" r:id="rId597" display="http://www.ensembl.org/Danio_rerio/Gene/Summary?db=core;g=ENSDARG00000059900"/>
    <hyperlink ref="E602" r:id="rId598" display="http://www.ensembl.org/Danio_rerio/Gene/Summary?db=core;g=ENSDARG00000052370"/>
    <hyperlink ref="E603" r:id="rId599" display="http://www.ensembl.org/Danio_rerio/Gene/Summary?db=core;g=ENSDARG00000052370"/>
    <hyperlink ref="E604" r:id="rId600" display="http://www.ensembl.org/Danio_rerio/Gene/Summary?db=core;g=ENSDARG00000052375"/>
    <hyperlink ref="E605" r:id="rId601" display="http://www.ensembl.org/Danio_rerio/Gene/Summary?db=core;g=ENSDARG00000095360"/>
    <hyperlink ref="E606" r:id="rId602" display="http://www.ensembl.org/Danio_rerio/Gene/Summary?db=core;g=ENSDARG00000037734"/>
    <hyperlink ref="E607" r:id="rId603" display="http://www.ensembl.org/Danio_rerio/Gene/Summary?db=core;g=ENSDARG00000078041"/>
    <hyperlink ref="E608" r:id="rId604" display="http://www.ensembl.org/Danio_rerio/Gene/Summary?db=core;g=ENSDARG00000089742"/>
    <hyperlink ref="E609" r:id="rId605" display="http://www.ensembl.org/Danio_rerio/Gene/Summary?db=core;g=ENSDARG00000087205"/>
    <hyperlink ref="E610" r:id="rId606" display="http://www.ensembl.org/Danio_rerio/Gene/Summary?db=core;g=ENSDARG00000088304"/>
    <hyperlink ref="E611" r:id="rId607" display="http://www.ensembl.org/Danio_rerio/Gene/Summary?db=core;g=ENSDARG00000008490"/>
    <hyperlink ref="E612" r:id="rId608" display="http://www.ensembl.org/Danio_rerio/Gene/Summary?db=core;g=ENSDARG00000008490"/>
    <hyperlink ref="E613" r:id="rId609" display="http://www.ensembl.org/Danio_rerio/Gene/Summary?db=core;g=ENSDARG00000012341"/>
    <hyperlink ref="E614" r:id="rId610" display="http://www.ensembl.org/Danio_rerio/Gene/Summary?db=core;g=ENSDARG00000012341"/>
    <hyperlink ref="E615" r:id="rId611" display="http://www.ensembl.org/Danio_rerio/Gene/Summary?db=core;g=ENSDARG00000010078"/>
    <hyperlink ref="E616" r:id="rId612" display="http://www.ensembl.org/Danio_rerio/Gene/Summary?db=core;g=ENSDARG00000010078"/>
    <hyperlink ref="E617" r:id="rId613" display="http://www.ensembl.org/Danio_rerio/Gene/Summary?db=core;g=ENSDARG00000036371"/>
    <hyperlink ref="E618" r:id="rId614" display="http://www.ensembl.org/Danio_rerio/Gene/Summary?db=core;g=ENSDARG00000005626"/>
    <hyperlink ref="E619" r:id="rId615" display="http://www.ensembl.org/Danio_rerio/Gene/Summary?db=core;g=ENSDARG00000005626"/>
    <hyperlink ref="E620" r:id="rId616" display="http://www.ensembl.org/Danio_rerio/Gene/Summary?db=core;g=ENSDARG00000010791"/>
    <hyperlink ref="E621" r:id="rId617" display="http://www.ensembl.org/Danio_rerio/Gene/Summary?db=core;g=ENSDARG00000010791"/>
    <hyperlink ref="E622" r:id="rId618" display="http://www.ensembl.org/Danio_rerio/Gene/Summary?db=core;g=ENSDARG00000075870"/>
    <hyperlink ref="E623" r:id="rId619" display="http://www.ensembl.org/Danio_rerio/Gene/Summary?db=core;g=ENSDARG00000077790"/>
    <hyperlink ref="E624" r:id="rId620" display="http://www.ensembl.org/Danio_rerio/Gene/Summary?db=core;g=ENSDARG00000075904"/>
    <hyperlink ref="E625" r:id="rId621" display="http://www.ensembl.org/Danio_rerio/Gene/Summary?db=core;g=ENSDARG00000042887"/>
    <hyperlink ref="E626" r:id="rId622" display="http://www.ensembl.org/Danio_rerio/Gene/Summary?db=core;g=ENSDARG00000042887"/>
    <hyperlink ref="E627" r:id="rId623" display="http://www.ensembl.org/Danio_rerio/Gene/Summary?db=core;g=ENSDARG00000086415"/>
    <hyperlink ref="E628" r:id="rId624" display="http://www.ensembl.org/Danio_rerio/Gene/Summary?db=core;g=ENSDARG00000086415"/>
    <hyperlink ref="E629" r:id="rId625" display="http://www.ensembl.org/Danio_rerio/Gene/Summary?db=core;g=ENSDARG00000030417"/>
    <hyperlink ref="E630" r:id="rId626" display="http://www.ensembl.org/Danio_rerio/Gene/Summary?db=core;g=ENSDARG00000087290"/>
    <hyperlink ref="E631" r:id="rId627" display="http://www.ensembl.org/Danio_rerio/Gene/Summary?db=core;g=ENSDARG00000028899"/>
    <hyperlink ref="E632" r:id="rId628" display="http://www.ensembl.org/Danio_rerio/Gene/Summary?db=core;g=ENSDARG00000079980"/>
    <hyperlink ref="E633" r:id="rId629" display="http://www.ensembl.org/Danio_rerio/Gene/Summary?db=core;g=ENSDARG00000073912"/>
    <hyperlink ref="E634" r:id="rId630" display="http://www.ensembl.org/Danio_rerio/Gene/Summary?db=core;g=ENSDARG00000075599"/>
    <hyperlink ref="E635" r:id="rId631" display="http://www.ensembl.org/Danio_rerio/Gene/Summary?db=core;g=ENSDARG00000089243"/>
    <hyperlink ref="E636" r:id="rId632" display="http://www.ensembl.org/Danio_rerio/Gene/Summary?db=core;g=ENSDARG00000026489"/>
    <hyperlink ref="E637" r:id="rId633" display="http://www.ensembl.org/Danio_rerio/Gene/Summary?db=core;g=ENSDARG00000005690"/>
    <hyperlink ref="E638" r:id="rId634" display="http://www.ensembl.org/Danio_rerio/Gene/Summary?db=core;g=ENSDARG00000028276"/>
    <hyperlink ref="E639" r:id="rId635" display="http://www.ensembl.org/Danio_rerio/Gene/Summary?db=core;g=ENSDARG00000059816"/>
    <hyperlink ref="E640" r:id="rId636" display="http://www.ensembl.org/Danio_rerio/Gene/Summary?db=core;g=ENSDARG00000002980"/>
    <hyperlink ref="E641" r:id="rId637" display="http://www.ensembl.org/Danio_rerio/Gene/Summary?db=core;g=ENSDARG00000059060"/>
    <hyperlink ref="E642" r:id="rId638" display="http://www.ensembl.org/Danio_rerio/Gene/Summary?db=core;g=ENSDARG00000059060"/>
    <hyperlink ref="E643" r:id="rId639" display="http://www.ensembl.org/Danio_rerio/Gene/Summary?db=core;g=ENSDARG00000069249"/>
    <hyperlink ref="E644" r:id="rId640" display="http://www.ensembl.org/Danio_rerio/Gene/Summary?db=core;g=ENSDARG00000093412"/>
    <hyperlink ref="E645" r:id="rId641" display="http://www.ensembl.org/Danio_rerio/Gene/Summary?db=core;g=ENSDARG00000024681"/>
    <hyperlink ref="E646" r:id="rId642" display="http://www.ensembl.org/Danio_rerio/Gene/Summary?db=core;g=ENSDARG00000075754"/>
    <hyperlink ref="E647" r:id="rId643" display="http://www.ensembl.org/Danio_rerio/Gene/Summary?db=core;g=ENSDARG00000075754"/>
    <hyperlink ref="E648" r:id="rId644" display="http://www.ensembl.org/Danio_rerio/Gene/Summary?db=core;g=ENSDARG00000089765"/>
    <hyperlink ref="E649" r:id="rId645" display="http://www.ensembl.org/Danio_rerio/Gene/Summary?db=core;g=ENSDARG00000086166"/>
    <hyperlink ref="E650" r:id="rId646" display="http://www.ensembl.org/Danio_rerio/Gene/Summary?db=core;g=ENSDARG00000089993"/>
    <hyperlink ref="E651" r:id="rId647" display="http://www.ensembl.org/Danio_rerio/Gene/Summary?db=core;g=ENSDARG00000086117"/>
    <hyperlink ref="E652" r:id="rId648" display="http://www.ensembl.org/Danio_rerio/Gene/Summary?db=core;g=ENSDARG00000086117"/>
    <hyperlink ref="E653" r:id="rId649" display="http://www.ensembl.org/Danio_rerio/Gene/Summary?db=core;g=ENSDARG00000079050"/>
    <hyperlink ref="E654" r:id="rId650" display="http://www.ensembl.org/Danio_rerio/Gene/Summary?db=core;g=ENSDARG00000079050"/>
    <hyperlink ref="E655" r:id="rId651" display="http://www.ensembl.org/Danio_rerio/Gene/Summary?db=core;g=ENSDARG00000095494"/>
    <hyperlink ref="E656" r:id="rId652" display="http://www.ensembl.org/Danio_rerio/Gene/Summary?db=core;g=ENSDARG00000095494"/>
    <hyperlink ref="E657" r:id="rId653" display="http://www.ensembl.org/Danio_rerio/Gene/Summary?db=core;g=ENSDARG00000075855"/>
    <hyperlink ref="E658" r:id="rId654" display="http://www.ensembl.org/Danio_rerio/Gene/Summary?db=core;g=ENSDARG00000075855"/>
    <hyperlink ref="E659" r:id="rId655" display="http://www.ensembl.org/Danio_rerio/Gene/Summary?db=core;g=ENSDARG00000041394"/>
    <hyperlink ref="E660" r:id="rId656" display="http://www.ensembl.org/Danio_rerio/Gene/Summary?db=core;g=ENSDARG00000041394"/>
    <hyperlink ref="E661" r:id="rId657" display="http://www.ensembl.org/Danio_rerio/Gene/Summary?db=core;g=ENSDARG00000025904"/>
    <hyperlink ref="E662" r:id="rId658" display="http://www.ensembl.org/Danio_rerio/Gene/Summary?db=core;g=ENSDARG00000025904"/>
    <hyperlink ref="E663" r:id="rId659" display="http://www.ensembl.org/Danio_rerio/Gene/Summary?db=core;g=ENSDARG00000033789"/>
    <hyperlink ref="E664" r:id="rId660" display="http://www.ensembl.org/Danio_rerio/Gene/Summary?db=core;g=ENSDARG00000079062"/>
    <hyperlink ref="E665" r:id="rId661" display="http://www.ensembl.org/Danio_rerio/Gene/Summary?db=core;g=ENSDARG00000079062"/>
    <hyperlink ref="E666" r:id="rId662" display="http://www.ensembl.org/Danio_rerio/Gene/Summary?db=core;g=ENSDARG00000092502"/>
    <hyperlink ref="E667" r:id="rId663" display="http://www.ensembl.org/Danio_rerio/Gene/Summary?db=core;g=ENSDARG00000076778"/>
    <hyperlink ref="E668" r:id="rId664" display="http://www.ensembl.org/Danio_rerio/Gene/Summary?db=core;g=ENSDARG00000043713"/>
    <hyperlink ref="E669" r:id="rId665" display="http://www.ensembl.org/Danio_rerio/Gene/Summary?db=core;g=ENSDARG00000043713"/>
    <hyperlink ref="E670" r:id="rId666" display="http://www.ensembl.org/Danio_rerio/Gene/Summary?db=core;g=ENSDARG00000086938"/>
    <hyperlink ref="E671" r:id="rId667" display="http://www.ensembl.org/Danio_rerio/Gene/Summary?db=core;g=ENSDARG00000086938"/>
    <hyperlink ref="E672" r:id="rId668" display="http://www.ensembl.org/Danio_rerio/Gene/Summary?db=core;g=ENSDARG00000090176"/>
    <hyperlink ref="E673" r:id="rId669" display="http://www.ensembl.org/Danio_rerio/Gene/Summary?db=core;g=ENSDARG00000090176"/>
    <hyperlink ref="E674" r:id="rId670" display="http://www.ensembl.org/Danio_rerio/Gene/Summary?db=core;g=ENSDARG00000053462"/>
    <hyperlink ref="E675" r:id="rId671" display="http://www.ensembl.org/Danio_rerio/Gene/Summary?db=core;g=ENSDARG00000012694"/>
    <hyperlink ref="E676" r:id="rId672" display="http://www.ensembl.org/Danio_rerio/Gene/Summary?db=core;g=ENSDARG00000078503"/>
    <hyperlink ref="E677" r:id="rId673" display="http://www.ensembl.org/Danio_rerio/Gene/Summary?db=core;g=ENSDARG00000078503"/>
    <hyperlink ref="E678" r:id="rId674" display="http://www.ensembl.org/Danio_rerio/Gene/Summary?db=core;g=ENSDARG00000016301"/>
    <hyperlink ref="E679" r:id="rId675" display="http://www.ensembl.org/Danio_rerio/Gene/Summary?db=core;g=ENSDARG00000016301"/>
    <hyperlink ref="E680" r:id="rId676" display="http://www.ensembl.org/Danio_rerio/Gene/Summary?db=core;g=ENSDARG00000081157"/>
    <hyperlink ref="E681" r:id="rId677" display="http://www.ensembl.org/Danio_rerio/Gene/Summary?db=core;g=ENSDARG00000087359"/>
    <hyperlink ref="E682" r:id="rId678" display="http://www.ensembl.org/Danio_rerio/Gene/Summary?db=core;g=ENSDARG00000052207"/>
    <hyperlink ref="E683" r:id="rId679" display="http://www.ensembl.org/Danio_rerio/Gene/Summary?db=core;g=ENSDARG00000069222"/>
    <hyperlink ref="E684" r:id="rId680" display="http://www.ensembl.org/Danio_rerio/Gene/Summary?db=core;g=ENSDARG00000040928"/>
    <hyperlink ref="E685" r:id="rId681" display="http://www.ensembl.org/Danio_rerio/Gene/Summary?db=core;g=ENSDARG00000040928"/>
    <hyperlink ref="E686" r:id="rId682" display="http://www.ensembl.org/Danio_rerio/Gene/Summary?db=core;g=ENSDARG00000063108"/>
    <hyperlink ref="E687" r:id="rId683" display="http://www.ensembl.org/Danio_rerio/Gene/Summary?db=core;g=ENSDARG00000067957"/>
    <hyperlink ref="E688" r:id="rId684" display="http://www.ensembl.org/Danio_rerio/Gene/Summary?db=core;g=ENSDARG00000074069"/>
    <hyperlink ref="E689" r:id="rId685" display="http://www.ensembl.org/Danio_rerio/Gene/Summary?db=core;g=ENSDARG00000088906"/>
    <hyperlink ref="E690" r:id="rId686" display="http://www.ensembl.org/Danio_rerio/Gene/Summary?db=core;g=ENSDARG00000088906"/>
    <hyperlink ref="E691" r:id="rId687" display="http://www.ensembl.org/Danio_rerio/Gene/Summary?db=core;g=ENSDARG00000059786"/>
    <hyperlink ref="E692" r:id="rId688" display="http://www.ensembl.org/Danio_rerio/Gene/Summary?db=core;g=ENSDARG00000059786"/>
    <hyperlink ref="E693" r:id="rId689" display="http://www.ensembl.org/Danio_rerio/Gene/Summary?db=core;g=ENSDARG00000007289"/>
    <hyperlink ref="E694" r:id="rId690" display="http://www.ensembl.org/Danio_rerio/Gene/Summary?db=core;g=ENSDARG00000004633"/>
    <hyperlink ref="E695" r:id="rId691" display="http://www.ensembl.org/Danio_rerio/Gene/Summary?db=core;g=ENSDARG00000038352"/>
    <hyperlink ref="C43" r:id="rId692" display="http://zfin.org/ZDB-GENE-071024-1"/>
    <hyperlink ref="C44" r:id="rId693" display="http://zfin.org/ZDB-GENE-071024-1"/>
    <hyperlink ref="E110" r:id="rId694" display="http://zfin.org/ZDB-GENE-111115-4"/>
    <hyperlink ref="E111" r:id="rId695" display="http://zfin.org/ZDB-GENE-111115-4"/>
  </hyperlinks>
  <pageMargins left="0.7" right="0.7" top="0.75" bottom="0.75" header="0.3" footer="0.3"/>
  <pageSetup paperSize="9" orientation="portrait" r:id="rId696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1-05T08:30:23Z</dcterms:modified>
</cp:coreProperties>
</file>